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cuments\Publications\2019 CDK focused Paper_SGC\Drafts\04242020 Working on Final Resubmission for Nat Com\"/>
    </mc:Choice>
  </mc:AlternateContent>
  <xr:revisionPtr revIDLastSave="0" documentId="13_ncr:1_{04C0A1E4-071C-4946-9B77-F0C3D1C63ED1}" xr6:coauthVersionLast="45" xr6:coauthVersionMax="45" xr10:uidLastSave="{00000000-0000-0000-0000-000000000000}"/>
  <bookViews>
    <workbookView xWindow="28680" yWindow="-120" windowWidth="29040" windowHeight="15840" xr2:uid="{CB8F0C81-98DE-4B40-B949-CAFD5C3FD652}"/>
  </bookViews>
  <sheets>
    <sheet name="Figure 2" sheetId="1" r:id="rId1"/>
    <sheet name="Figure 3" sheetId="2" r:id="rId2"/>
    <sheet name="Figure 4" sheetId="3" r:id="rId3"/>
    <sheet name="Figure 5" sheetId="26" r:id="rId4"/>
    <sheet name="Supplementary Figure S1" sheetId="4" r:id="rId5"/>
    <sheet name="Supplementary Figure 2" sheetId="5" r:id="rId6"/>
    <sheet name="Supplementary Figure 3" sheetId="6" r:id="rId7"/>
    <sheet name="Supplementary Figure 4" sheetId="7" r:id="rId8"/>
    <sheet name="Supplementary Figure 5" sheetId="8" r:id="rId9"/>
    <sheet name="Supplementary Figure 6" sheetId="9" r:id="rId10"/>
    <sheet name="Supplementary Figure 7" sheetId="10" r:id="rId11"/>
    <sheet name="Supplementary Figure 8" sheetId="11" r:id="rId12"/>
    <sheet name="Supplementary Figure 9" sheetId="12" r:id="rId13"/>
    <sheet name="Supplementary Figure 10" sheetId="13" r:id="rId14"/>
    <sheet name="Supplementary Figure 12" sheetId="14" r:id="rId15"/>
    <sheet name="Supplementary Figure 13" sheetId="15" r:id="rId16"/>
    <sheet name="Supplementary Figure 14" sheetId="16" r:id="rId17"/>
    <sheet name="Supplementary Figure 15" sheetId="17" r:id="rId18"/>
    <sheet name="Supplementary Figure 16" sheetId="19" r:id="rId19"/>
    <sheet name="Supplementary Figure 17" sheetId="18" r:id="rId20"/>
    <sheet name="Supplementry Figure 18" sheetId="20" r:id="rId21"/>
    <sheet name="Supplementary Figure 19" sheetId="21" r:id="rId22"/>
    <sheet name="Supplementary Figure 20" sheetId="22" r:id="rId23"/>
    <sheet name="Supplementary Figure 21" sheetId="23" r:id="rId24"/>
    <sheet name="Supplementary Figure 22" sheetId="24" r:id="rId25"/>
    <sheet name="Supplementary Figure 23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12" l="1"/>
  <c r="C6" i="12"/>
  <c r="E6" i="12"/>
  <c r="F6" i="12"/>
  <c r="B6" i="12"/>
</calcChain>
</file>

<file path=xl/sharedStrings.xml><?xml version="1.0" encoding="utf-8"?>
<sst xmlns="http://schemas.openxmlformats.org/spreadsheetml/2006/main" count="761" uniqueCount="297">
  <si>
    <t>CDK18</t>
  </si>
  <si>
    <t>CDK4</t>
  </si>
  <si>
    <t>CDK6</t>
  </si>
  <si>
    <t>CDK14</t>
  </si>
  <si>
    <t>CDK15</t>
  </si>
  <si>
    <t>CDK16</t>
  </si>
  <si>
    <t>CDK9</t>
  </si>
  <si>
    <t>CDK17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Abemaciclib]),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)</t>
    </r>
  </si>
  <si>
    <t>Abemaciclib Occupancy Dose-Response Curves.</t>
  </si>
  <si>
    <t>CDK18 Occupancy (%)</t>
  </si>
  <si>
    <t>CDK4 Occupancy (%)</t>
  </si>
  <si>
    <t>CDK6 Occupancy (%)</t>
  </si>
  <si>
    <t>CDK14 Occupancy (%)</t>
  </si>
  <si>
    <t>CDK15 Occupancy (%)</t>
  </si>
  <si>
    <t>CDK16 Occupancy (%)</t>
  </si>
  <si>
    <t>CDK9 Occupancy (%)</t>
  </si>
  <si>
    <t>CDK17 Occupancy (%)</t>
  </si>
  <si>
    <t>Palbociclib Occupancy Dose-Response Curves.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Palbociclib]),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)</t>
    </r>
  </si>
  <si>
    <t>CDK2 Occupancy (%)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Compound]),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)</t>
    </r>
  </si>
  <si>
    <t>Atuveciclib Occupancy (%)</t>
  </si>
  <si>
    <t>P276-00 Occupancy (%)</t>
  </si>
  <si>
    <t>BAY-1251152 Occupancy (%)</t>
  </si>
  <si>
    <t>Compound Occupancy Dose-Response Curves for CDK9</t>
  </si>
  <si>
    <t>CDK7 Occupancy Dose Response Curves</t>
  </si>
  <si>
    <t>THZ1 Occupancy (%)</t>
  </si>
  <si>
    <t>CT-7001 Occupancy (%)</t>
  </si>
  <si>
    <t>LDC4297 Occupancy (%)</t>
  </si>
  <si>
    <t>BS-181 Occupancy (%)</t>
  </si>
  <si>
    <t>CDK2</t>
  </si>
  <si>
    <t>CDK1</t>
  </si>
  <si>
    <t>LOG10([NU-6102]), (LOG10(µM))</t>
  </si>
  <si>
    <t>CDK1 Occupancy (%)</t>
  </si>
  <si>
    <t>NU-6102 Occupancy Dose Response Curves</t>
  </si>
  <si>
    <t>LOG10([CCT251545]), (LOG10(µM))</t>
  </si>
  <si>
    <t>CDK8 Occupancy (%)</t>
  </si>
  <si>
    <t>CDK19 Occupancy (%)</t>
  </si>
  <si>
    <t>CCT251545 Occupancy Dose Response Curves</t>
  </si>
  <si>
    <t>LOG10([BMS-265246]), (LOG10(µM))</t>
  </si>
  <si>
    <t>BMS-265246 Occupancy Dose Response Curves</t>
  </si>
  <si>
    <t>LOG10([K03861]), (LOG10(µM))</t>
  </si>
  <si>
    <t>K03861 Occupancy Dose Response Curves</t>
  </si>
  <si>
    <t>Probe 1</t>
  </si>
  <si>
    <t>Probe 1b</t>
  </si>
  <si>
    <t>Probe 1c</t>
  </si>
  <si>
    <t>CDK1 + Cyclin E1</t>
  </si>
  <si>
    <t>CDK2 + Cyclin E1</t>
  </si>
  <si>
    <t>CDK3 + Cyclin E1</t>
  </si>
  <si>
    <t>CDK4 + Cyclin D1</t>
  </si>
  <si>
    <t>CDK5 + CDK5R1</t>
  </si>
  <si>
    <t>CDK6 + Cyclin D1</t>
  </si>
  <si>
    <t>CDK7</t>
  </si>
  <si>
    <t>CDK8 + Cyclin C</t>
  </si>
  <si>
    <t>CDK9 + Cyclin K</t>
  </si>
  <si>
    <t>CDK10 + Cyclin L2</t>
  </si>
  <si>
    <t>CDK11A + Cyclin L2</t>
  </si>
  <si>
    <t>CDK11B + Cyclin L2</t>
  </si>
  <si>
    <t>CDK12 + Cyclin K</t>
  </si>
  <si>
    <t>CDK13 + Cyclin K</t>
  </si>
  <si>
    <t>CDK14 + Cyclin Y</t>
  </si>
  <si>
    <t>CDK15 + Cyclin Y</t>
  </si>
  <si>
    <t>CDK16 + Cyclin Y</t>
  </si>
  <si>
    <t>CDK17 + Cyclin Y</t>
  </si>
  <si>
    <t>CDK18 + Cyclin Y</t>
  </si>
  <si>
    <t>CDK19 + Cyclin C</t>
  </si>
  <si>
    <t>CDK20 + Cyclin H</t>
  </si>
  <si>
    <t>Relative BRET Signal</t>
  </si>
  <si>
    <t>Probe 2</t>
  </si>
  <si>
    <t>Probe 2b</t>
  </si>
  <si>
    <t>Probe 2c</t>
  </si>
  <si>
    <t>Probe 3</t>
  </si>
  <si>
    <t>Probe 3b</t>
  </si>
  <si>
    <t>Probe 5</t>
  </si>
  <si>
    <t>Probe 4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probe 4]),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)</t>
    </r>
  </si>
  <si>
    <t>mBRET Technical Replicates CDK1 with Probe 4</t>
  </si>
  <si>
    <t>mBRET Technical Replicates CDK2 with Probe 5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probe 5]),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)</t>
    </r>
  </si>
  <si>
    <t>mBRET  CDK3 with Probe 4</t>
  </si>
  <si>
    <t>mBRET</t>
  </si>
  <si>
    <t>LOG10([probe 4]), (LOG10(µM))</t>
  </si>
  <si>
    <t>mBRET  CDK4 with Probe 2</t>
  </si>
  <si>
    <t>LOG10([probe 2]), (LOG10(µM))</t>
  </si>
  <si>
    <t>mBRET  CDK5 with Probe 1</t>
  </si>
  <si>
    <t>LOG10([probe 1]), (LOG10(µM))</t>
  </si>
  <si>
    <t>LOG10([probe 5]), (LOG10(µM))</t>
  </si>
  <si>
    <t>mBRET Technical Replicates CDK6 with Probe 2</t>
  </si>
  <si>
    <t>mBRET Technical Replicates CDK7 with Probe 5</t>
  </si>
  <si>
    <t>mBRET Technical Replicates CDK8 with Probe 3</t>
  </si>
  <si>
    <t>LOG10([probe 3]), (LOG10(µM))</t>
  </si>
  <si>
    <t>mBRET Technical Replicates CDK9 with Probe 3</t>
  </si>
  <si>
    <t>mBRET Technical Replicates CDK10 with Probe 1</t>
  </si>
  <si>
    <t>mBRET Technical Replicates CDK11a with Probe 1</t>
  </si>
  <si>
    <t>mBRET  CDK11b with Probe 1</t>
  </si>
  <si>
    <t>mBRET Technical Replicates CDK12 with Probe 1</t>
  </si>
  <si>
    <t>mBRET Technical Replicates CDK13 with Probe 1</t>
  </si>
  <si>
    <t>mBRET Technical Replicates CDK14 with Probe 1</t>
  </si>
  <si>
    <t>mBRET Technical Replicates CDK15 with Probe 1</t>
  </si>
  <si>
    <t>mBRET Technical Replicates CDK16 with Probe 1</t>
  </si>
  <si>
    <t>mBRET Technical Replicates CDK17 with Probe 1</t>
  </si>
  <si>
    <t>mBRET Technical Replicates CDK18 with Probe 1</t>
  </si>
  <si>
    <t>mBRET Technical Replicates CDK19 with Probe 3</t>
  </si>
  <si>
    <t>mBRET  CDK20 with Probe 4</t>
  </si>
  <si>
    <t>1.33μM</t>
  </si>
  <si>
    <t>0.66μM</t>
  </si>
  <si>
    <t>0.33μM</t>
  </si>
  <si>
    <t>0.17μM</t>
  </si>
  <si>
    <t>LOG10([Dinaciclib]), (LOG10(µM))</t>
  </si>
  <si>
    <t>1μM</t>
  </si>
  <si>
    <t>0.5μM</t>
  </si>
  <si>
    <t>0.25μM</t>
  </si>
  <si>
    <t>0.13μM</t>
  </si>
  <si>
    <t>LOG10([AT7519]), (LOG10(µM))</t>
  </si>
  <si>
    <t>CDK1 with Probe 4 mBRET Values</t>
  </si>
  <si>
    <t>CDK2 with Probe 5 mBRET Values</t>
  </si>
  <si>
    <t>CDK3 with Probe 4 mBRET Values</t>
  </si>
  <si>
    <t>0.063μM</t>
  </si>
  <si>
    <t>0.031μM</t>
  </si>
  <si>
    <t>0.016μM</t>
  </si>
  <si>
    <t>CDK4 with Probe 2 mBRET Values</t>
  </si>
  <si>
    <t>LOG10([Palbociclib]), (LOG10(µM))</t>
  </si>
  <si>
    <t>2μM</t>
  </si>
  <si>
    <t>CDK5 with Probe 1 mBRET Values</t>
  </si>
  <si>
    <t>CDK6 with Probe 2 mBRET Values</t>
  </si>
  <si>
    <t>CDK7 with Probe 5 mBRET Values</t>
  </si>
  <si>
    <t>CDK8 with Probe 3 mBRET Values</t>
  </si>
  <si>
    <t>LOG10([AST-487]), (LOG10(µM))</t>
  </si>
  <si>
    <t>0.0078μM</t>
  </si>
  <si>
    <t>CDK9 with Probe 3 mBRET Values</t>
  </si>
  <si>
    <t>CDK10 with Probe 1 mBRET Values</t>
  </si>
  <si>
    <t>CDK11a with Probe 1 mBRET Values</t>
  </si>
  <si>
    <t>CDK11b with Probe 1 mBRET Values</t>
  </si>
  <si>
    <t>CDK12 with Probe 1 mBRET Values</t>
  </si>
  <si>
    <t>CDK13 with Probe 1 mBRET Values</t>
  </si>
  <si>
    <t>CDK14 with Probe 1 mBRET Values</t>
  </si>
  <si>
    <t>CDK15 with Probe 1 mBRET Values</t>
  </si>
  <si>
    <t>CDK16 with Probe 1 mBRET Values</t>
  </si>
  <si>
    <t>CDK17 with Probe 1 mBRET Values</t>
  </si>
  <si>
    <t>CDK18 with Probe 1 mBRET Values</t>
  </si>
  <si>
    <t>CDK19 with Probe 3 mBRET Values</t>
  </si>
  <si>
    <t>CDK20 with Probe 4 mBRET Values</t>
  </si>
  <si>
    <t>LOG10([CTx-0294885]), (LOG10(µM))</t>
  </si>
  <si>
    <t>[tracer] (uM)</t>
  </si>
  <si>
    <t>Full Range</t>
  </si>
  <si>
    <t>Linear Range</t>
  </si>
  <si>
    <t>[Probe 5] (uM)</t>
  </si>
  <si>
    <t>SNF1LK2 Kinase with Probe 5 mBRET Values</t>
  </si>
  <si>
    <t>Cheng-Prusoff IC50 Replot</t>
  </si>
  <si>
    <t>LOG10([Dasatinib]), (LOG10(µM))</t>
  </si>
  <si>
    <t>LOG10([Foretinib]), (LOG10(µM))</t>
  </si>
  <si>
    <t>MERTK Kinase with Probe 4 mBRET Values</t>
  </si>
  <si>
    <t>[Probe 4] (uM)</t>
  </si>
  <si>
    <t>CDK5 Kinase with Probe 1 mBRET Values</t>
  </si>
  <si>
    <t>Dinaciclib</t>
  </si>
  <si>
    <t>CDK1 Kinase with Probe 4 mBRET Values</t>
  </si>
  <si>
    <t>CDK2 Kinase with Probe 5 mBRET Values</t>
  </si>
  <si>
    <t>[probe 5] (uM)</t>
  </si>
  <si>
    <t>AT7519</t>
  </si>
  <si>
    <t>[probe 4] (uM)</t>
  </si>
  <si>
    <t>CDK3 Kinase with Probe 4 mBRET Values</t>
  </si>
  <si>
    <t>CDK7 Kinase with Probe 5 mBRET Values</t>
  </si>
  <si>
    <t>CDK12 Kinase with Probe 1 mBRET Values</t>
  </si>
  <si>
    <t>[probe 1] (uM)</t>
  </si>
  <si>
    <t>CDK13 Kinase with Probe 1 mBRET Values</t>
  </si>
  <si>
    <t>CDK20 Kinase with Probe 4 mBRET Values</t>
  </si>
  <si>
    <t>CTx-0294885</t>
  </si>
  <si>
    <t>NanoLuc-CDK6/Cyclin D1</t>
  </si>
  <si>
    <t>CDK6-NanoLuc/Cyclin D1</t>
  </si>
  <si>
    <t>CDK6 Kinase with Probe 2 mBRET Values</t>
  </si>
  <si>
    <t>LOG10([Probe 2]), (LOG10(µM))</t>
  </si>
  <si>
    <t>NanoLuc-CDK11B/Cyclin L2</t>
  </si>
  <si>
    <t>CDK11B-NanoLuc/Cyclin L2</t>
  </si>
  <si>
    <t>CDK11B Kinase with Probe 2 mBRET Values</t>
  </si>
  <si>
    <t>LOG10([Probe 1]), (LOG10(µM))</t>
  </si>
  <si>
    <t>CDK7 + Cyclin H</t>
  </si>
  <si>
    <t>Values are the Relative BRET signal for technical duplicates as described in the corresponding figure legend</t>
  </si>
  <si>
    <t>CDK3</t>
  </si>
  <si>
    <t>CDK5</t>
  </si>
  <si>
    <t>CDK8</t>
  </si>
  <si>
    <t>CDK10</t>
  </si>
  <si>
    <t>CDK11A</t>
  </si>
  <si>
    <t>CDK11B</t>
  </si>
  <si>
    <t>CDK11AB+ Cyclin L2</t>
  </si>
  <si>
    <t>CDK12</t>
  </si>
  <si>
    <t>CDK13</t>
  </si>
  <si>
    <t>CDK19</t>
  </si>
  <si>
    <t>CDK20</t>
  </si>
  <si>
    <t>Cyclin E1</t>
  </si>
  <si>
    <t>Carrier DNA</t>
  </si>
  <si>
    <t>CDK1 Kinase with Probe 1 mBRET Values</t>
  </si>
  <si>
    <t>LOG10([Probe 5]), (LOG10(µM))</t>
  </si>
  <si>
    <t>CDK1 Kinase with Probe 5 mBRET Values</t>
  </si>
  <si>
    <t>CDK2 Kinase with Probe 1 mBRET Values</t>
  </si>
  <si>
    <t>Cyclin D1</t>
  </si>
  <si>
    <t>CDK4 Kinase with Probe 2 mBRET Values</t>
  </si>
  <si>
    <t>CDK3 Kinase with Probe 1 mBRET Values</t>
  </si>
  <si>
    <t>CDK5R1</t>
  </si>
  <si>
    <t>Cyclin H</t>
  </si>
  <si>
    <t>CDK8 Kinase with Probe 3 mBRET Values</t>
  </si>
  <si>
    <t>LOG10([Probe 3]), (LOG10(µM))</t>
  </si>
  <si>
    <t>Cyclin C</t>
  </si>
  <si>
    <t>CDK9 Kinase with Probe 3 mBRET Values</t>
  </si>
  <si>
    <t>Cyclin K</t>
  </si>
  <si>
    <t>CDK10 Kinase with Probe 1 mBRET Values</t>
  </si>
  <si>
    <t>Cyclin L2</t>
  </si>
  <si>
    <t>CDK11A Kinase with Probe 1 mBRET Values</t>
  </si>
  <si>
    <t>CDK11B Kinase with Probe 1 mBRET Values</t>
  </si>
  <si>
    <t>CDK14 Kinase with Probe 1 relative BRET signal</t>
  </si>
  <si>
    <t>Cyclin Y</t>
  </si>
  <si>
    <t>CDK15 Kinase with Probe 1 relative BRET signal</t>
  </si>
  <si>
    <t>CDK16 Kinase with Probe 1 relative BRET signal</t>
  </si>
  <si>
    <t>CDK17 Kinase with Probe 1 relative BRET signal</t>
  </si>
  <si>
    <t>4.556863*</t>
  </si>
  <si>
    <t>CDK18 Kinase with Probe 1 relative BRET signal</t>
  </si>
  <si>
    <t>4.241956*</t>
  </si>
  <si>
    <t>CDK19 Kinase with Probe 3 mBRET Values</t>
  </si>
  <si>
    <t>LOG10([Probe 4]), (LOG10(µM))</t>
  </si>
  <si>
    <t>First column</t>
  </si>
  <si>
    <t>Second Column</t>
  </si>
  <si>
    <t>Third Column</t>
  </si>
  <si>
    <t>Fourth Column</t>
  </si>
  <si>
    <t>Fifth Column</t>
  </si>
  <si>
    <t>Cyclin A1</t>
  </si>
  <si>
    <t>LOG10([NVP-LCQ-195]), (LOG10(µM))</t>
  </si>
  <si>
    <t>LOG10([RGB-286638]), (LOG10(µM))</t>
  </si>
  <si>
    <t>LOG10([SB-1317]), (LOG10(µM))</t>
  </si>
  <si>
    <t>CDK2/Cyclin A1</t>
  </si>
  <si>
    <t>CDK2/Cyclin E1</t>
  </si>
  <si>
    <t>CDK2 Occupancy (%) values</t>
  </si>
  <si>
    <t>CDK2 mBRET values with Probe 5</t>
  </si>
  <si>
    <t>Biased</t>
  </si>
  <si>
    <t>Unbiased</t>
  </si>
  <si>
    <t>Left Bar</t>
  </si>
  <si>
    <t>Right Bar</t>
  </si>
  <si>
    <t>Panel A</t>
  </si>
  <si>
    <t>Panel C</t>
  </si>
  <si>
    <t>Panel B</t>
  </si>
  <si>
    <t>Panel D</t>
  </si>
  <si>
    <t>Panel E</t>
  </si>
  <si>
    <t>NanoBiT Ternary 
Complex</t>
  </si>
  <si>
    <t>LOG10([Ribociclibb]), (LOG10(µM))</t>
  </si>
  <si>
    <t>CDK6 mBRET</t>
  </si>
  <si>
    <t>CDK4 mBRET</t>
  </si>
  <si>
    <t>Abemaciclib</t>
  </si>
  <si>
    <t>Palbociclib</t>
  </si>
  <si>
    <t>Ribociclib</t>
  </si>
  <si>
    <t>Trilaciclib</t>
  </si>
  <si>
    <t>LOG10([Compound]), (LOG10(µM))</t>
  </si>
  <si>
    <t>Panel C CDK6 Target Occupancy</t>
  </si>
  <si>
    <t>Panel D CDK4 Target Occupancy</t>
  </si>
  <si>
    <t>Panel E Normalized pRB (%)</t>
  </si>
  <si>
    <t>Panel F pIC50 correlations</t>
  </si>
  <si>
    <t>pRB</t>
  </si>
  <si>
    <t>CDK6 Target Occupancy</t>
  </si>
  <si>
    <t>CRISPR/HiBiT</t>
  </si>
  <si>
    <t>Plasmid</t>
  </si>
  <si>
    <t>LOG10([BAY-1251152]), (LOG10(µM))</t>
  </si>
  <si>
    <t>CDK9 Occupancy Data</t>
  </si>
  <si>
    <t>CDK16 Occupancy Data</t>
  </si>
  <si>
    <t>2h</t>
  </si>
  <si>
    <t>6h</t>
  </si>
  <si>
    <t>LOG10([THZ1]), (LOG10(µM))</t>
  </si>
  <si>
    <t>Replicate 1 mBRET values</t>
  </si>
  <si>
    <t>Replicate 2 mBRET values</t>
  </si>
  <si>
    <t>LOG10([CCT251545 analog]), (LOG10(µM))</t>
  </si>
  <si>
    <t>CDK19 occupancy (%)</t>
  </si>
  <si>
    <t>200 nM Washout</t>
  </si>
  <si>
    <t>Vehicle</t>
  </si>
  <si>
    <t>Time (min)</t>
  </si>
  <si>
    <t>CDK7 Occupancy (%)</t>
  </si>
  <si>
    <t>10uM Probe 1</t>
  </si>
  <si>
    <t>3.3uM Probe 1</t>
  </si>
  <si>
    <t>1.1uM Probe 1</t>
  </si>
  <si>
    <t>0.37uM Probe 1</t>
  </si>
  <si>
    <t>0.123uM Probe 1</t>
  </si>
  <si>
    <t>10uM, CDK7</t>
  </si>
  <si>
    <t>3.3uM, CDK7</t>
  </si>
  <si>
    <t>1.1uM, CDK7</t>
  </si>
  <si>
    <t>0.37uM, CDK7</t>
  </si>
  <si>
    <t>0.123uM, CDK7</t>
  </si>
  <si>
    <t>10uM, CDK6</t>
  </si>
  <si>
    <t>3.3uM, CDK6</t>
  </si>
  <si>
    <t>1.1uM, CDK6</t>
  </si>
  <si>
    <t>0.37uM, CDK6</t>
  </si>
  <si>
    <t>0.123uM, CDK6</t>
  </si>
  <si>
    <t>Kobs</t>
  </si>
  <si>
    <t>Bar</t>
  </si>
  <si>
    <t>Time (Min)</t>
  </si>
  <si>
    <t>CDK</t>
  </si>
  <si>
    <t>Fold Change plotted in figure</t>
  </si>
  <si>
    <t>Tracer + 20uM Dinaciclib</t>
  </si>
  <si>
    <t>Tracer Only</t>
  </si>
  <si>
    <r>
      <t xml:space="preserve">All reported IC50 values represent the mean </t>
    </r>
    <r>
      <rPr>
        <sz val="11"/>
        <color theme="1"/>
        <rFont val="Calibri"/>
        <family val="2"/>
      </rPr>
      <t>± S.E.M. for three independent IC50 experiment. See Supplementary Data 2 for the replicate IC50 values.</t>
    </r>
  </si>
  <si>
    <t>The source data for all dendrograms is the mean IC50 value reported in Supplementary Data 3 for the individual compound/target pairs.</t>
  </si>
  <si>
    <t>Relative BRET signals for columns in Supplementary 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4" fillId="0" borderId="17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ECAA4-1513-461E-A6E0-5EABD917D256}">
  <dimension ref="A1:Q31"/>
  <sheetViews>
    <sheetView tabSelected="1" workbookViewId="0">
      <selection activeCell="A25" sqref="A25"/>
    </sheetView>
  </sheetViews>
  <sheetFormatPr defaultRowHeight="14.5" x14ac:dyDescent="0.35"/>
  <cols>
    <col min="1" max="1" width="32.36328125" customWidth="1"/>
    <col min="2" max="2" width="19.1796875" bestFit="1" customWidth="1"/>
    <col min="3" max="4" width="18.26953125" bestFit="1" customWidth="1"/>
    <col min="5" max="5" width="19.1796875" bestFit="1" customWidth="1"/>
    <col min="6" max="6" width="19.1796875" customWidth="1"/>
    <col min="7" max="7" width="19.1796875" bestFit="1" customWidth="1"/>
    <col min="8" max="8" width="18.26953125" bestFit="1" customWidth="1"/>
    <col min="10" max="10" width="28.54296875" customWidth="1"/>
    <col min="11" max="13" width="18.26953125" bestFit="1" customWidth="1"/>
    <col min="15" max="15" width="29.453125" bestFit="1" customWidth="1"/>
    <col min="16" max="16" width="23.453125" bestFit="1" customWidth="1"/>
    <col min="17" max="17" width="20.54296875" bestFit="1" customWidth="1"/>
  </cols>
  <sheetData>
    <row r="1" spans="1:17" x14ac:dyDescent="0.35">
      <c r="A1" t="s">
        <v>294</v>
      </c>
    </row>
    <row r="2" spans="1:17" x14ac:dyDescent="0.35">
      <c r="A2" t="s">
        <v>295</v>
      </c>
    </row>
    <row r="3" spans="1:17" ht="15" thickBot="1" x14ac:dyDescent="0.4"/>
    <row r="4" spans="1:17" x14ac:dyDescent="0.35">
      <c r="A4" s="2" t="s">
        <v>9</v>
      </c>
      <c r="B4" s="3"/>
      <c r="C4" s="3"/>
      <c r="D4" s="3"/>
      <c r="E4" s="3"/>
      <c r="F4" s="3"/>
      <c r="G4" s="3"/>
      <c r="H4" s="4"/>
      <c r="J4" s="2" t="s">
        <v>18</v>
      </c>
      <c r="K4" s="3"/>
      <c r="L4" s="3"/>
      <c r="M4" s="4"/>
      <c r="O4" s="2" t="s">
        <v>25</v>
      </c>
      <c r="P4" s="3"/>
      <c r="Q4" s="4"/>
    </row>
    <row r="5" spans="1:17" x14ac:dyDescent="0.35">
      <c r="A5" s="5"/>
      <c r="B5" s="6"/>
      <c r="C5" s="6"/>
      <c r="D5" s="6"/>
      <c r="E5" s="6"/>
      <c r="F5" s="6"/>
      <c r="G5" s="6"/>
      <c r="H5" s="7"/>
      <c r="J5" s="5"/>
      <c r="K5" s="6"/>
      <c r="L5" s="6"/>
      <c r="M5" s="7"/>
      <c r="O5" s="5"/>
      <c r="P5" s="6"/>
      <c r="Q5" s="7"/>
    </row>
    <row r="6" spans="1:17" ht="16.5" x14ac:dyDescent="0.45">
      <c r="A6" s="5" t="s">
        <v>8</v>
      </c>
      <c r="B6" s="8" t="s">
        <v>10</v>
      </c>
      <c r="C6" s="8" t="s">
        <v>11</v>
      </c>
      <c r="D6" s="8" t="s">
        <v>12</v>
      </c>
      <c r="E6" s="8" t="s">
        <v>13</v>
      </c>
      <c r="F6" s="8" t="s">
        <v>14</v>
      </c>
      <c r="G6" s="8" t="s">
        <v>15</v>
      </c>
      <c r="H6" s="9" t="s">
        <v>16</v>
      </c>
      <c r="I6" s="1"/>
      <c r="J6" s="5"/>
      <c r="K6" s="6"/>
      <c r="L6" s="6"/>
      <c r="M6" s="7"/>
      <c r="O6" s="10" t="s">
        <v>21</v>
      </c>
      <c r="P6" s="8" t="s">
        <v>24</v>
      </c>
      <c r="Q6" s="9"/>
    </row>
    <row r="7" spans="1:17" ht="16.5" x14ac:dyDescent="0.45">
      <c r="A7" s="10">
        <v>1</v>
      </c>
      <c r="B7" s="8">
        <v>55.5045871559633</v>
      </c>
      <c r="C7" s="8">
        <v>101.32231404958701</v>
      </c>
      <c r="D7" s="8">
        <v>100.80952380952399</v>
      </c>
      <c r="E7" s="8">
        <v>49.927431059506503</v>
      </c>
      <c r="F7" s="8">
        <v>44.560669456066996</v>
      </c>
      <c r="G7" s="8">
        <v>83.733333333333306</v>
      </c>
      <c r="H7" s="9">
        <v>86.521739130434796</v>
      </c>
      <c r="I7" s="1"/>
      <c r="J7" s="10" t="s">
        <v>19</v>
      </c>
      <c r="K7" s="8" t="s">
        <v>12</v>
      </c>
      <c r="L7" s="8" t="s">
        <v>11</v>
      </c>
      <c r="M7" s="9" t="s">
        <v>20</v>
      </c>
      <c r="O7" s="10">
        <v>1</v>
      </c>
      <c r="P7" s="8">
        <v>96.410256410256395</v>
      </c>
      <c r="Q7" s="9"/>
    </row>
    <row r="8" spans="1:17" x14ac:dyDescent="0.35">
      <c r="A8" s="10">
        <v>0.52287899999999998</v>
      </c>
      <c r="B8" s="8">
        <v>54.128440366972498</v>
      </c>
      <c r="C8" s="8">
        <v>101.65289256198299</v>
      </c>
      <c r="D8" s="8">
        <v>100.571428571429</v>
      </c>
      <c r="E8" s="8">
        <v>46.589259796806999</v>
      </c>
      <c r="F8" s="8">
        <v>41.213389121338899</v>
      </c>
      <c r="G8" s="8">
        <v>81.3333333333333</v>
      </c>
      <c r="H8" s="9">
        <v>82.608695652173907</v>
      </c>
      <c r="I8" s="1"/>
      <c r="J8" s="10">
        <v>1</v>
      </c>
      <c r="K8" s="8">
        <v>101.52380952381</v>
      </c>
      <c r="L8" s="8">
        <v>101.769911504425</v>
      </c>
      <c r="M8" s="9">
        <v>76.643990929705197</v>
      </c>
      <c r="O8" s="10">
        <v>0.52287899999999998</v>
      </c>
      <c r="P8" s="8">
        <v>96.1111111111111</v>
      </c>
      <c r="Q8" s="9"/>
    </row>
    <row r="9" spans="1:17" x14ac:dyDescent="0.35">
      <c r="A9" s="10">
        <v>4.5756999999999999E-2</v>
      </c>
      <c r="B9" s="8">
        <v>44.266055045871603</v>
      </c>
      <c r="C9" s="8">
        <v>100.49586776859501</v>
      </c>
      <c r="D9" s="8">
        <v>100.52380952381</v>
      </c>
      <c r="E9" s="8">
        <v>38.026124818577699</v>
      </c>
      <c r="F9" s="8">
        <v>35.983263598326403</v>
      </c>
      <c r="G9" s="8">
        <v>79.733333333333306</v>
      </c>
      <c r="H9" s="9">
        <v>74.7826086956522</v>
      </c>
      <c r="I9" s="1"/>
      <c r="J9" s="10">
        <v>0.52287899999999998</v>
      </c>
      <c r="K9" s="8">
        <v>100.80952380952399</v>
      </c>
      <c r="L9" s="8">
        <v>101.41592920354</v>
      </c>
      <c r="M9" s="9">
        <v>42.403628117913797</v>
      </c>
      <c r="O9" s="10">
        <v>4.5756999999999999E-2</v>
      </c>
      <c r="P9" s="8">
        <v>99.145299145299106</v>
      </c>
      <c r="Q9" s="9"/>
    </row>
    <row r="10" spans="1:17" x14ac:dyDescent="0.35">
      <c r="A10" s="10">
        <v>-0.43136000000000002</v>
      </c>
      <c r="B10" s="8">
        <v>24.311926605504599</v>
      </c>
      <c r="C10" s="8">
        <v>100</v>
      </c>
      <c r="D10" s="8">
        <v>98.6666666666667</v>
      </c>
      <c r="E10" s="8">
        <v>24.383164005805501</v>
      </c>
      <c r="F10" s="8">
        <v>21.338912133891199</v>
      </c>
      <c r="G10" s="8">
        <v>71.733333333333306</v>
      </c>
      <c r="H10" s="9">
        <v>54.7826086956522</v>
      </c>
      <c r="I10" s="1"/>
      <c r="J10" s="10">
        <v>4.5756999999999999E-2</v>
      </c>
      <c r="K10" s="8">
        <v>100.571428571429</v>
      </c>
      <c r="L10" s="8">
        <v>98.495575221238894</v>
      </c>
      <c r="M10" s="9">
        <v>19.727891156462601</v>
      </c>
      <c r="O10" s="10">
        <v>-0.43136000000000002</v>
      </c>
      <c r="P10" s="8">
        <v>97.094017094017104</v>
      </c>
      <c r="Q10" s="9"/>
    </row>
    <row r="11" spans="1:17" x14ac:dyDescent="0.35">
      <c r="A11" s="10">
        <v>-0.90849000000000002</v>
      </c>
      <c r="B11" s="8">
        <v>8.4862385321100806</v>
      </c>
      <c r="C11" s="8">
        <v>98.925619834710702</v>
      </c>
      <c r="D11" s="8">
        <v>95.952380952380906</v>
      </c>
      <c r="E11" s="8">
        <v>11.756168359942</v>
      </c>
      <c r="F11" s="8">
        <v>4.3933054393305504</v>
      </c>
      <c r="G11" s="8">
        <v>52</v>
      </c>
      <c r="H11" s="9">
        <v>38.260869565217398</v>
      </c>
      <c r="I11" s="1"/>
      <c r="J11" s="10">
        <v>-0.43136000000000002</v>
      </c>
      <c r="K11" s="8">
        <v>100.28571428571399</v>
      </c>
      <c r="L11" s="8">
        <v>98.318584070796504</v>
      </c>
      <c r="M11" s="9">
        <v>11.1111111111111</v>
      </c>
      <c r="O11" s="10">
        <v>-0.90849000000000002</v>
      </c>
      <c r="P11" s="8">
        <v>95.641025641025607</v>
      </c>
      <c r="Q11" s="9"/>
    </row>
    <row r="12" spans="1:17" x14ac:dyDescent="0.35">
      <c r="A12" s="10">
        <v>-1.38561</v>
      </c>
      <c r="B12" s="8">
        <v>-37.385321100917402</v>
      </c>
      <c r="C12" s="8">
        <v>95.950413223140501</v>
      </c>
      <c r="D12" s="8">
        <v>93.571428571428598</v>
      </c>
      <c r="E12" s="8">
        <v>5.2249637155297401</v>
      </c>
      <c r="F12" s="8">
        <v>0.209205020920507</v>
      </c>
      <c r="G12" s="8">
        <v>30.933333333333302</v>
      </c>
      <c r="H12" s="9">
        <v>25.2173913043478</v>
      </c>
      <c r="I12" s="1"/>
      <c r="J12" s="10">
        <v>-0.90849000000000002</v>
      </c>
      <c r="K12" s="8">
        <v>98.380952380952394</v>
      </c>
      <c r="L12" s="8">
        <v>93.362831858407105</v>
      </c>
      <c r="M12" s="9">
        <v>9.2970521541950308</v>
      </c>
      <c r="O12" s="10">
        <v>-1.38561</v>
      </c>
      <c r="P12" s="8">
        <v>91.965811965811994</v>
      </c>
      <c r="Q12" s="9"/>
    </row>
    <row r="13" spans="1:17" x14ac:dyDescent="0.35">
      <c r="A13" s="10">
        <v>-1.86273</v>
      </c>
      <c r="B13" s="8">
        <v>-3.8990825688073301</v>
      </c>
      <c r="C13" s="8">
        <v>89.504132231404995</v>
      </c>
      <c r="D13" s="8">
        <v>82.523809523809504</v>
      </c>
      <c r="E13" s="8">
        <v>2.4673439767779399</v>
      </c>
      <c r="F13" s="8">
        <v>-3.5564853556485301</v>
      </c>
      <c r="G13" s="8">
        <v>14.4</v>
      </c>
      <c r="H13" s="9">
        <v>8.2608695652173907</v>
      </c>
      <c r="I13" s="1"/>
      <c r="J13" s="10">
        <v>-1.38561</v>
      </c>
      <c r="K13" s="8">
        <v>95.761904761904802</v>
      </c>
      <c r="L13" s="8">
        <v>85.840707964601805</v>
      </c>
      <c r="M13" s="9">
        <v>9.2970521541950308</v>
      </c>
      <c r="O13" s="10">
        <v>-1.86273</v>
      </c>
      <c r="P13" s="8">
        <v>87.905982905982896</v>
      </c>
      <c r="Q13" s="9"/>
    </row>
    <row r="14" spans="1:17" x14ac:dyDescent="0.35">
      <c r="A14" s="10">
        <v>-2.3398500000000002</v>
      </c>
      <c r="B14" s="8">
        <v>-3.8990825688073301</v>
      </c>
      <c r="C14" s="8">
        <v>68.347107438016494</v>
      </c>
      <c r="D14" s="8">
        <v>56.6666666666667</v>
      </c>
      <c r="E14" s="8">
        <v>0.29027576197385901</v>
      </c>
      <c r="F14" s="8">
        <v>-3.5564853556485301</v>
      </c>
      <c r="G14" s="8">
        <v>-0.26666666666667999</v>
      </c>
      <c r="H14" s="9">
        <v>-3.0434782608695801</v>
      </c>
      <c r="I14" s="1"/>
      <c r="J14" s="10">
        <v>-1.86273</v>
      </c>
      <c r="K14" s="8">
        <v>89.380952380952394</v>
      </c>
      <c r="L14" s="8">
        <v>66.460176991150405</v>
      </c>
      <c r="M14" s="9">
        <v>8.3900226757369403</v>
      </c>
      <c r="O14" s="10">
        <v>-2.3398500000000002</v>
      </c>
      <c r="P14" s="8">
        <v>67.948717948717999</v>
      </c>
      <c r="Q14" s="9"/>
    </row>
    <row r="15" spans="1:17" x14ac:dyDescent="0.35">
      <c r="A15" s="10">
        <v>-2.81697</v>
      </c>
      <c r="B15" s="8">
        <v>-3.21100917431193</v>
      </c>
      <c r="C15" s="8">
        <v>38.842975206611598</v>
      </c>
      <c r="D15" s="8">
        <v>32.380952380952401</v>
      </c>
      <c r="E15" s="8">
        <v>1.4513788098693801</v>
      </c>
      <c r="F15" s="8">
        <v>-2.5104602510460299</v>
      </c>
      <c r="G15" s="8">
        <v>-2.13333333333334</v>
      </c>
      <c r="H15" s="9">
        <v>-17.3913043478261</v>
      </c>
      <c r="I15" s="1"/>
      <c r="J15" s="10">
        <v>-2.3398500000000002</v>
      </c>
      <c r="K15" s="8">
        <v>73.952380952381006</v>
      </c>
      <c r="L15" s="8">
        <v>39.823008849557503</v>
      </c>
      <c r="M15" s="9">
        <v>7.4829931972789199</v>
      </c>
      <c r="O15" s="10">
        <v>-2.81697</v>
      </c>
      <c r="P15" s="8">
        <v>29.4871794871795</v>
      </c>
      <c r="Q15" s="9"/>
    </row>
    <row r="16" spans="1:17" x14ac:dyDescent="0.35">
      <c r="A16" s="10">
        <v>-3.2940900000000002</v>
      </c>
      <c r="B16" s="8">
        <v>-2.0642201834862401</v>
      </c>
      <c r="C16" s="8">
        <v>21.4876033057851</v>
      </c>
      <c r="D16" s="8">
        <v>12.8571428571429</v>
      </c>
      <c r="E16" s="8">
        <v>-0.87082728592163505</v>
      </c>
      <c r="F16" s="8">
        <v>-7.3221757322175902</v>
      </c>
      <c r="G16" s="8">
        <v>-0.80000000000001104</v>
      </c>
      <c r="H16" s="9">
        <v>-19.565217391304301</v>
      </c>
      <c r="I16" s="1"/>
      <c r="J16" s="10">
        <v>-2.81697</v>
      </c>
      <c r="K16" s="8">
        <v>53.3333333333333</v>
      </c>
      <c r="L16" s="8">
        <v>17.699115044247801</v>
      </c>
      <c r="M16" s="9">
        <v>3.4013605442177002</v>
      </c>
      <c r="O16" s="10">
        <v>-3.2940900000000002</v>
      </c>
      <c r="P16" s="8">
        <v>6.8376068376068302</v>
      </c>
      <c r="Q16" s="9"/>
    </row>
    <row r="17" spans="1:17" x14ac:dyDescent="0.35">
      <c r="A17" s="10">
        <v>-3.77121</v>
      </c>
      <c r="B17" s="8">
        <v>-4.1284403669724599</v>
      </c>
      <c r="C17" s="8">
        <v>4.1322314049586897</v>
      </c>
      <c r="D17" s="8">
        <v>4.2857142857143096</v>
      </c>
      <c r="E17" s="8">
        <v>-0.145137880986937</v>
      </c>
      <c r="F17" s="8">
        <v>-2.9288702928870398</v>
      </c>
      <c r="G17" s="8">
        <v>-1.3333333333333299</v>
      </c>
      <c r="H17" s="9">
        <v>-18.260869565217401</v>
      </c>
      <c r="I17" s="1"/>
      <c r="J17" s="10">
        <v>-3.2940900000000002</v>
      </c>
      <c r="K17" s="8">
        <v>25.714285714285701</v>
      </c>
      <c r="L17" s="8">
        <v>7.0796460176991003</v>
      </c>
      <c r="M17" s="9">
        <v>3.8548752834467299</v>
      </c>
      <c r="O17" s="10">
        <v>-3.77121</v>
      </c>
      <c r="P17" s="8">
        <v>1.4210854715202001E-14</v>
      </c>
      <c r="Q17" s="9"/>
    </row>
    <row r="18" spans="1:17" x14ac:dyDescent="0.35">
      <c r="A18" s="5"/>
      <c r="B18" s="6"/>
      <c r="C18" s="6"/>
      <c r="D18" s="6"/>
      <c r="E18" s="6"/>
      <c r="F18" s="6"/>
      <c r="G18" s="6"/>
      <c r="H18" s="7"/>
      <c r="J18" s="10">
        <v>-3.77121</v>
      </c>
      <c r="K18" s="8">
        <v>8.0952380952380896</v>
      </c>
      <c r="L18" s="8">
        <v>0</v>
      </c>
      <c r="M18" s="9">
        <v>1.8140589569161001</v>
      </c>
      <c r="O18" s="10"/>
      <c r="P18" s="8"/>
      <c r="Q18" s="9"/>
    </row>
    <row r="19" spans="1:17" ht="15" thickBot="1" x14ac:dyDescent="0.4">
      <c r="A19" s="5"/>
      <c r="B19" s="6"/>
      <c r="C19" s="6"/>
      <c r="D19" s="6"/>
      <c r="E19" s="6"/>
      <c r="F19" s="6"/>
      <c r="G19" s="6"/>
      <c r="H19" s="7"/>
      <c r="J19" s="15"/>
      <c r="K19" s="13"/>
      <c r="L19" s="13"/>
      <c r="M19" s="14"/>
      <c r="O19" s="10"/>
      <c r="P19" s="8"/>
      <c r="Q19" s="9"/>
    </row>
    <row r="20" spans="1:17" ht="16.5" x14ac:dyDescent="0.45">
      <c r="A20" s="10" t="s">
        <v>8</v>
      </c>
      <c r="B20" s="8" t="s">
        <v>17</v>
      </c>
      <c r="C20" s="6"/>
      <c r="D20" s="6"/>
      <c r="E20" s="6"/>
      <c r="F20" s="6"/>
      <c r="G20" s="6"/>
      <c r="H20" s="7"/>
      <c r="O20" s="10" t="s">
        <v>21</v>
      </c>
      <c r="P20" s="8" t="s">
        <v>22</v>
      </c>
      <c r="Q20" s="9" t="s">
        <v>23</v>
      </c>
    </row>
    <row r="21" spans="1:17" x14ac:dyDescent="0.35">
      <c r="A21" s="10">
        <v>1</v>
      </c>
      <c r="B21" s="8">
        <v>78.012069999999994</v>
      </c>
      <c r="C21" s="6"/>
      <c r="D21" s="6"/>
      <c r="E21" s="6"/>
      <c r="F21" s="6"/>
      <c r="G21" s="6"/>
      <c r="H21" s="7"/>
      <c r="O21" s="10">
        <v>1</v>
      </c>
      <c r="P21" s="8">
        <v>96.783789999999996</v>
      </c>
      <c r="Q21" s="9">
        <v>88.929119999999998</v>
      </c>
    </row>
    <row r="22" spans="1:17" x14ac:dyDescent="0.35">
      <c r="A22" s="10">
        <v>0.47712100000000002</v>
      </c>
      <c r="B22" s="8">
        <v>81.746489999999994</v>
      </c>
      <c r="C22" s="6"/>
      <c r="D22" s="6"/>
      <c r="E22" s="6"/>
      <c r="F22" s="6"/>
      <c r="G22" s="6"/>
      <c r="H22" s="7"/>
      <c r="O22" s="10">
        <v>0.47712100000000002</v>
      </c>
      <c r="P22" s="8">
        <v>92.152869999999993</v>
      </c>
      <c r="Q22" s="9">
        <v>79.023740000000004</v>
      </c>
    </row>
    <row r="23" spans="1:17" x14ac:dyDescent="0.35">
      <c r="A23" s="10">
        <v>0</v>
      </c>
      <c r="B23" s="8">
        <v>75.056550000000001</v>
      </c>
      <c r="C23" s="6"/>
      <c r="D23" s="6"/>
      <c r="E23" s="6"/>
      <c r="F23" s="6"/>
      <c r="G23" s="6"/>
      <c r="H23" s="7"/>
      <c r="O23" s="10">
        <v>0</v>
      </c>
      <c r="P23" s="8">
        <v>85.144750000000002</v>
      </c>
      <c r="Q23" s="9">
        <v>59.479770000000002</v>
      </c>
    </row>
    <row r="24" spans="1:17" x14ac:dyDescent="0.35">
      <c r="A24" s="10">
        <v>-0.52288000000000001</v>
      </c>
      <c r="B24" s="8">
        <v>43.216419999999999</v>
      </c>
      <c r="C24" s="6"/>
      <c r="D24" s="6"/>
      <c r="E24" s="6"/>
      <c r="F24" s="6"/>
      <c r="G24" s="6"/>
      <c r="H24" s="7"/>
      <c r="O24" s="10">
        <v>-0.52288000000000001</v>
      </c>
      <c r="P24" s="8">
        <v>71.334100000000007</v>
      </c>
      <c r="Q24" s="9">
        <v>41.484279999999998</v>
      </c>
    </row>
    <row r="25" spans="1:17" x14ac:dyDescent="0.35">
      <c r="A25" s="10">
        <v>-1</v>
      </c>
      <c r="B25" s="8">
        <v>28.858820000000001</v>
      </c>
      <c r="C25" s="6"/>
      <c r="D25" s="6"/>
      <c r="E25" s="6"/>
      <c r="F25" s="6"/>
      <c r="G25" s="6"/>
      <c r="H25" s="7"/>
      <c r="O25" s="10">
        <v>-1</v>
      </c>
      <c r="P25" s="8">
        <v>39.302669999999999</v>
      </c>
      <c r="Q25" s="9">
        <v>16.78105</v>
      </c>
    </row>
    <row r="26" spans="1:17" x14ac:dyDescent="0.35">
      <c r="A26" s="10">
        <v>-1.52288</v>
      </c>
      <c r="B26" s="8">
        <v>14.511839999999999</v>
      </c>
      <c r="C26" s="6"/>
      <c r="D26" s="6"/>
      <c r="E26" s="6"/>
      <c r="F26" s="6"/>
      <c r="G26" s="6"/>
      <c r="H26" s="7"/>
      <c r="O26" s="10">
        <v>-1.52288</v>
      </c>
      <c r="P26" s="8">
        <v>28.028949999999998</v>
      </c>
      <c r="Q26" s="9">
        <v>5.1105010000000002</v>
      </c>
    </row>
    <row r="27" spans="1:17" x14ac:dyDescent="0.35">
      <c r="A27" s="10">
        <v>-2</v>
      </c>
      <c r="B27" s="8">
        <v>2.6259350000000001</v>
      </c>
      <c r="C27" s="6"/>
      <c r="D27" s="6"/>
      <c r="E27" s="6"/>
      <c r="F27" s="6"/>
      <c r="G27" s="6"/>
      <c r="H27" s="7"/>
      <c r="O27" s="10">
        <v>-2</v>
      </c>
      <c r="P27" s="8">
        <v>9.4456919999999993</v>
      </c>
      <c r="Q27" s="9">
        <v>5.852957</v>
      </c>
    </row>
    <row r="28" spans="1:17" x14ac:dyDescent="0.35">
      <c r="A28" s="10">
        <v>-2.5228799999999998</v>
      </c>
      <c r="B28" s="8">
        <v>5.4088669999999999</v>
      </c>
      <c r="C28" s="6"/>
      <c r="D28" s="6"/>
      <c r="E28" s="6"/>
      <c r="F28" s="6"/>
      <c r="G28" s="6"/>
      <c r="H28" s="7"/>
      <c r="O28" s="10">
        <v>-2.5228799999999998</v>
      </c>
      <c r="P28" s="8">
        <v>3.3309470000000001</v>
      </c>
      <c r="Q28" s="9">
        <v>3.7768459999999999</v>
      </c>
    </row>
    <row r="29" spans="1:17" x14ac:dyDescent="0.35">
      <c r="A29" s="10">
        <v>-3</v>
      </c>
      <c r="B29" s="8">
        <v>9.9057359999999992</v>
      </c>
      <c r="C29" s="6"/>
      <c r="D29" s="6"/>
      <c r="E29" s="6"/>
      <c r="F29" s="6"/>
      <c r="G29" s="6"/>
      <c r="H29" s="7"/>
      <c r="O29" s="10">
        <v>-3</v>
      </c>
      <c r="P29" s="8">
        <v>-6.7032400000000001</v>
      </c>
      <c r="Q29" s="9">
        <v>2.4154070000000001</v>
      </c>
    </row>
    <row r="30" spans="1:17" x14ac:dyDescent="0.35">
      <c r="A30" s="10">
        <v>-3.5228799999999998</v>
      </c>
      <c r="B30" s="8">
        <v>5.0667549999999997</v>
      </c>
      <c r="C30" s="6"/>
      <c r="D30" s="6"/>
      <c r="E30" s="6"/>
      <c r="F30" s="6"/>
      <c r="G30" s="6"/>
      <c r="H30" s="7"/>
      <c r="O30" s="10">
        <v>-3.5228799999999998</v>
      </c>
      <c r="P30" s="8">
        <v>-3.5348199999999999</v>
      </c>
      <c r="Q30" s="9">
        <v>-3.87785</v>
      </c>
    </row>
    <row r="31" spans="1:17" ht="15" thickBot="1" x14ac:dyDescent="0.4">
      <c r="A31" s="11">
        <v>-4</v>
      </c>
      <c r="B31" s="12">
        <v>8.3042490000000004</v>
      </c>
      <c r="C31" s="13"/>
      <c r="D31" s="13"/>
      <c r="E31" s="13"/>
      <c r="F31" s="13"/>
      <c r="G31" s="13"/>
      <c r="H31" s="14"/>
      <c r="O31" s="11">
        <v>-4</v>
      </c>
      <c r="P31" s="12">
        <v>-9.6841399999999993</v>
      </c>
      <c r="Q31" s="16">
        <v>-1.2099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AA21D-36BA-41BE-B74F-992CAE84C286}">
  <dimension ref="B1:Q14"/>
  <sheetViews>
    <sheetView workbookViewId="0">
      <selection activeCell="B2" sqref="B2:B3"/>
    </sheetView>
  </sheetViews>
  <sheetFormatPr defaultRowHeight="14.5" x14ac:dyDescent="0.35"/>
  <cols>
    <col min="2" max="2" width="35.453125" bestFit="1" customWidth="1"/>
    <col min="8" max="8" width="22.08984375" bestFit="1" customWidth="1"/>
    <col min="11" max="11" width="35.453125" bestFit="1" customWidth="1"/>
    <col min="17" max="17" width="23.7265625" bestFit="1" customWidth="1"/>
  </cols>
  <sheetData>
    <row r="1" spans="2:17" ht="15" thickBot="1" x14ac:dyDescent="0.4"/>
    <row r="2" spans="2:17" x14ac:dyDescent="0.35">
      <c r="B2" s="2" t="s">
        <v>170</v>
      </c>
      <c r="C2" s="3"/>
      <c r="D2" s="3"/>
      <c r="E2" s="3"/>
      <c r="F2" s="3"/>
      <c r="G2" s="3"/>
      <c r="H2" s="4"/>
      <c r="K2" s="17" t="s">
        <v>174</v>
      </c>
      <c r="L2" s="18"/>
      <c r="M2" s="18"/>
      <c r="N2" s="18"/>
      <c r="O2" s="18"/>
      <c r="P2" s="18"/>
      <c r="Q2" s="19"/>
    </row>
    <row r="3" spans="2:17" x14ac:dyDescent="0.35">
      <c r="B3" s="10" t="s">
        <v>171</v>
      </c>
      <c r="C3" s="61" t="s">
        <v>168</v>
      </c>
      <c r="D3" s="61"/>
      <c r="E3" s="61"/>
      <c r="F3" s="61"/>
      <c r="G3" s="8"/>
      <c r="H3" s="9" t="s">
        <v>169</v>
      </c>
      <c r="I3" s="1"/>
      <c r="K3" s="10" t="s">
        <v>175</v>
      </c>
      <c r="L3" s="61" t="s">
        <v>172</v>
      </c>
      <c r="M3" s="61"/>
      <c r="N3" s="61"/>
      <c r="O3" s="61"/>
      <c r="P3" s="8"/>
      <c r="Q3" s="9" t="s">
        <v>173</v>
      </c>
    </row>
    <row r="4" spans="2:17" x14ac:dyDescent="0.35">
      <c r="B4" s="10">
        <v>-0.60206000000000004</v>
      </c>
      <c r="C4" s="8">
        <v>33.56</v>
      </c>
      <c r="D4" s="8">
        <v>33.5</v>
      </c>
      <c r="E4" s="8">
        <v>34.21</v>
      </c>
      <c r="F4" s="8">
        <v>33.299999999999997</v>
      </c>
      <c r="G4" s="8"/>
      <c r="H4" s="9">
        <v>10.1</v>
      </c>
      <c r="I4" s="1"/>
      <c r="K4" s="10">
        <v>0</v>
      </c>
      <c r="L4" s="8">
        <v>8.01</v>
      </c>
      <c r="M4" s="8">
        <v>8.02</v>
      </c>
      <c r="N4" s="8">
        <v>7.78</v>
      </c>
      <c r="O4" s="8">
        <v>7.94</v>
      </c>
      <c r="P4" s="8"/>
      <c r="Q4" s="9">
        <v>40.9</v>
      </c>
    </row>
    <row r="5" spans="2:17" x14ac:dyDescent="0.35">
      <c r="B5" s="10">
        <v>-0.90308999999999995</v>
      </c>
      <c r="C5" s="8">
        <v>31.49</v>
      </c>
      <c r="D5" s="8">
        <v>31.36</v>
      </c>
      <c r="E5" s="8">
        <v>33.19</v>
      </c>
      <c r="F5" s="8">
        <v>32.04</v>
      </c>
      <c r="G5" s="8"/>
      <c r="H5" s="9">
        <v>9.18</v>
      </c>
      <c r="I5" s="1"/>
      <c r="K5" s="10">
        <v>-0.30103000000000002</v>
      </c>
      <c r="L5" s="8">
        <v>8.3000000000000007</v>
      </c>
      <c r="M5" s="8">
        <v>8.2799999999999994</v>
      </c>
      <c r="N5" s="8">
        <v>8.4499999999999993</v>
      </c>
      <c r="O5" s="8">
        <v>8.49</v>
      </c>
      <c r="P5" s="8"/>
      <c r="Q5" s="9">
        <v>33.869999999999997</v>
      </c>
    </row>
    <row r="6" spans="2:17" x14ac:dyDescent="0.35">
      <c r="B6" s="10">
        <v>-1.2041200000000001</v>
      </c>
      <c r="C6" s="8">
        <v>25.54</v>
      </c>
      <c r="D6" s="8">
        <v>23.63</v>
      </c>
      <c r="E6" s="8">
        <v>27.02</v>
      </c>
      <c r="F6" s="8">
        <v>25.62</v>
      </c>
      <c r="G6" s="8"/>
      <c r="H6" s="9">
        <v>8.44</v>
      </c>
      <c r="I6" s="1"/>
      <c r="K6" s="10">
        <v>-0.60206000000000004</v>
      </c>
      <c r="L6" s="8">
        <v>7.42</v>
      </c>
      <c r="M6" s="8">
        <v>7.47</v>
      </c>
      <c r="N6" s="8">
        <v>7.74</v>
      </c>
      <c r="O6" s="8">
        <v>7.86</v>
      </c>
      <c r="P6" s="8"/>
      <c r="Q6" s="9">
        <v>27.22</v>
      </c>
    </row>
    <row r="7" spans="2:17" x14ac:dyDescent="0.35">
      <c r="B7" s="10">
        <v>-1.50515</v>
      </c>
      <c r="C7" s="8">
        <v>17.850000000000001</v>
      </c>
      <c r="D7" s="8">
        <v>20.29</v>
      </c>
      <c r="E7" s="8">
        <v>20.309999999999999</v>
      </c>
      <c r="F7" s="8">
        <v>19.579999999999998</v>
      </c>
      <c r="G7" s="8"/>
      <c r="H7" s="9">
        <v>7.38</v>
      </c>
      <c r="I7" s="1"/>
      <c r="K7" s="10">
        <v>-0.90308999999999995</v>
      </c>
      <c r="L7" s="8">
        <v>6.38</v>
      </c>
      <c r="M7" s="8">
        <v>6.35</v>
      </c>
      <c r="N7" s="8">
        <v>6.49</v>
      </c>
      <c r="O7" s="8">
        <v>6.66</v>
      </c>
      <c r="P7" s="8"/>
      <c r="Q7" s="9">
        <v>17.649999999999999</v>
      </c>
    </row>
    <row r="8" spans="2:17" x14ac:dyDescent="0.35">
      <c r="B8" s="10">
        <v>-1.8061799999999999</v>
      </c>
      <c r="C8" s="8">
        <v>14.23</v>
      </c>
      <c r="D8" s="8">
        <v>13.54</v>
      </c>
      <c r="E8" s="8">
        <v>13.45</v>
      </c>
      <c r="F8" s="8">
        <v>12.9</v>
      </c>
      <c r="G8" s="8"/>
      <c r="H8" s="9">
        <v>6.16</v>
      </c>
      <c r="I8" s="1"/>
      <c r="K8" s="10">
        <v>-1.2041200000000001</v>
      </c>
      <c r="L8" s="8">
        <v>5.46</v>
      </c>
      <c r="M8" s="8">
        <v>5.51</v>
      </c>
      <c r="N8" s="8">
        <v>5.76</v>
      </c>
      <c r="O8" s="8">
        <v>5.6</v>
      </c>
      <c r="P8" s="8"/>
      <c r="Q8" s="9">
        <v>11.69</v>
      </c>
    </row>
    <row r="9" spans="2:17" x14ac:dyDescent="0.35">
      <c r="B9" s="10">
        <v>-2.1072099999999998</v>
      </c>
      <c r="C9" s="8">
        <v>9.5399999999999991</v>
      </c>
      <c r="D9" s="8">
        <v>8.77</v>
      </c>
      <c r="E9" s="8">
        <v>9.39</v>
      </c>
      <c r="F9" s="8">
        <v>8.98</v>
      </c>
      <c r="G9" s="8"/>
      <c r="H9" s="9">
        <v>5.27</v>
      </c>
      <c r="I9" s="1"/>
      <c r="K9" s="10">
        <v>-1.50515</v>
      </c>
      <c r="L9" s="8">
        <v>4.95</v>
      </c>
      <c r="M9" s="8">
        <v>4.99</v>
      </c>
      <c r="N9" s="8">
        <v>4.93</v>
      </c>
      <c r="O9" s="8">
        <v>4.8099999999999996</v>
      </c>
      <c r="P9" s="8"/>
      <c r="Q9" s="9">
        <v>8.14</v>
      </c>
    </row>
    <row r="10" spans="2:17" x14ac:dyDescent="0.35">
      <c r="B10" s="10">
        <v>-2.4082400000000002</v>
      </c>
      <c r="C10" s="8">
        <v>8.16</v>
      </c>
      <c r="D10" s="8">
        <v>6.51</v>
      </c>
      <c r="E10" s="8">
        <v>6.86</v>
      </c>
      <c r="F10" s="8">
        <v>6.88</v>
      </c>
      <c r="G10" s="8"/>
      <c r="H10" s="9">
        <v>4.68</v>
      </c>
      <c r="I10" s="1"/>
      <c r="K10" s="10">
        <v>-1.8061799999999999</v>
      </c>
      <c r="L10" s="8">
        <v>4.51</v>
      </c>
      <c r="M10" s="8">
        <v>4.51</v>
      </c>
      <c r="N10" s="8">
        <v>4.67</v>
      </c>
      <c r="O10" s="8">
        <v>4.54</v>
      </c>
      <c r="P10" s="8"/>
      <c r="Q10" s="9">
        <v>6.23</v>
      </c>
    </row>
    <row r="11" spans="2:17" ht="15" thickBot="1" x14ac:dyDescent="0.4">
      <c r="B11" s="11">
        <v>-2.7092700000000001</v>
      </c>
      <c r="C11" s="12">
        <v>5.17</v>
      </c>
      <c r="D11" s="12">
        <v>5.12</v>
      </c>
      <c r="E11" s="12">
        <v>5.49</v>
      </c>
      <c r="F11" s="12">
        <v>5.39</v>
      </c>
      <c r="G11" s="12"/>
      <c r="H11" s="16">
        <v>4.3499999999999996</v>
      </c>
      <c r="I11" s="1"/>
      <c r="K11" s="10">
        <v>-2.1072099999999998</v>
      </c>
      <c r="L11" s="8">
        <v>4.28</v>
      </c>
      <c r="M11" s="8">
        <v>4.17</v>
      </c>
      <c r="N11" s="8">
        <v>4.24</v>
      </c>
      <c r="O11" s="8">
        <v>4.26</v>
      </c>
      <c r="P11" s="8"/>
      <c r="Q11" s="9">
        <v>5.26</v>
      </c>
    </row>
    <row r="12" spans="2:17" x14ac:dyDescent="0.35">
      <c r="K12" s="10">
        <v>-2.4082400000000002</v>
      </c>
      <c r="L12" s="8">
        <v>4.0999999999999996</v>
      </c>
      <c r="M12" s="8">
        <v>4.0599999999999996</v>
      </c>
      <c r="N12" s="8">
        <v>4.2</v>
      </c>
      <c r="O12" s="8">
        <v>4.04</v>
      </c>
      <c r="P12" s="8"/>
      <c r="Q12" s="9"/>
    </row>
    <row r="13" spans="2:17" x14ac:dyDescent="0.35">
      <c r="K13" s="10">
        <v>-2.7092700000000001</v>
      </c>
      <c r="L13" s="8">
        <v>4.05</v>
      </c>
      <c r="M13" s="8">
        <v>4.16</v>
      </c>
      <c r="N13" s="8">
        <v>4.0599999999999996</v>
      </c>
      <c r="O13" s="8">
        <v>4.07</v>
      </c>
      <c r="P13" s="8"/>
      <c r="Q13" s="9"/>
    </row>
    <row r="14" spans="2:17" ht="15" thickBot="1" x14ac:dyDescent="0.4">
      <c r="K14" s="11">
        <v>-3.0103</v>
      </c>
      <c r="L14" s="12">
        <v>4.0599999999999996</v>
      </c>
      <c r="M14" s="12">
        <v>4.07</v>
      </c>
      <c r="N14" s="12">
        <v>3.92</v>
      </c>
      <c r="O14" s="12">
        <v>3.98</v>
      </c>
      <c r="P14" s="12"/>
      <c r="Q14" s="16"/>
    </row>
  </sheetData>
  <mergeCells count="2">
    <mergeCell ref="C3:F3"/>
    <mergeCell ref="L3:O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68C8C-B85E-4EFF-8E3F-D63CC1879F01}">
  <dimension ref="A1:X53"/>
  <sheetViews>
    <sheetView workbookViewId="0">
      <selection activeCell="K32" sqref="K32"/>
    </sheetView>
  </sheetViews>
  <sheetFormatPr defaultRowHeight="14.5" x14ac:dyDescent="0.35"/>
  <cols>
    <col min="4" max="4" width="16.36328125" customWidth="1"/>
    <col min="5" max="5" width="3.81640625" style="6" customWidth="1"/>
    <col min="8" max="8" width="18" customWidth="1"/>
    <col min="9" max="9" width="4.36328125" style="6" customWidth="1"/>
    <col min="12" max="12" width="19.36328125" customWidth="1"/>
    <col min="13" max="13" width="3.54296875" style="6" customWidth="1"/>
    <col min="14" max="15" width="8.7265625" style="6"/>
    <col min="16" max="16" width="21.1796875" style="6" customWidth="1"/>
    <col min="20" max="20" width="16.7265625" bestFit="1" customWidth="1"/>
    <col min="24" max="24" width="18.26953125" bestFit="1" customWidth="1"/>
  </cols>
  <sheetData>
    <row r="1" spans="1:24" x14ac:dyDescent="0.35">
      <c r="A1" t="s">
        <v>177</v>
      </c>
    </row>
    <row r="2" spans="1:24" ht="15" thickBot="1" x14ac:dyDescent="0.4">
      <c r="B2" s="13"/>
      <c r="C2" s="13"/>
      <c r="D2" s="13"/>
      <c r="F2" s="13"/>
      <c r="G2" s="13"/>
      <c r="H2" s="13"/>
      <c r="J2" s="13"/>
      <c r="K2" s="13"/>
      <c r="L2" s="13"/>
    </row>
    <row r="3" spans="1:24" ht="15" thickBot="1" x14ac:dyDescent="0.4">
      <c r="B3" s="57"/>
      <c r="C3" s="57" t="s">
        <v>32</v>
      </c>
      <c r="D3" s="57" t="s">
        <v>47</v>
      </c>
      <c r="E3" s="55"/>
      <c r="F3" s="57"/>
      <c r="G3" s="57" t="s">
        <v>31</v>
      </c>
      <c r="H3" s="57" t="s">
        <v>48</v>
      </c>
      <c r="I3" s="55"/>
      <c r="J3" s="57"/>
      <c r="K3" s="57" t="s">
        <v>178</v>
      </c>
      <c r="L3" s="57" t="s">
        <v>49</v>
      </c>
      <c r="M3" s="55"/>
      <c r="Q3" s="1"/>
      <c r="U3" s="1"/>
    </row>
    <row r="4" spans="1:24" x14ac:dyDescent="0.35">
      <c r="B4" s="1" t="s">
        <v>44</v>
      </c>
      <c r="C4" s="1">
        <v>1.54</v>
      </c>
      <c r="D4" s="1">
        <v>2.04</v>
      </c>
      <c r="E4" s="55"/>
      <c r="F4" s="1" t="s">
        <v>44</v>
      </c>
      <c r="G4" s="1">
        <v>5.14</v>
      </c>
      <c r="H4" s="1">
        <v>5.37</v>
      </c>
      <c r="I4" s="55"/>
      <c r="J4" s="1" t="s">
        <v>44</v>
      </c>
      <c r="K4" s="1">
        <v>2.0699999999999998</v>
      </c>
      <c r="L4" s="1">
        <v>5.25</v>
      </c>
      <c r="M4" s="55"/>
      <c r="Q4" s="1"/>
      <c r="U4" s="1"/>
    </row>
    <row r="5" spans="1:24" x14ac:dyDescent="0.35">
      <c r="B5" s="1" t="s">
        <v>75</v>
      </c>
      <c r="C5" s="1">
        <v>1.83</v>
      </c>
      <c r="D5" s="60">
        <v>3.1</v>
      </c>
      <c r="E5" s="55"/>
      <c r="F5" s="1" t="s">
        <v>75</v>
      </c>
      <c r="G5" s="1">
        <v>8.08</v>
      </c>
      <c r="H5" s="1">
        <v>8.83</v>
      </c>
      <c r="I5" s="55"/>
      <c r="J5" s="1" t="s">
        <v>75</v>
      </c>
      <c r="K5" s="1">
        <v>3.12</v>
      </c>
      <c r="L5" s="1">
        <v>9.16</v>
      </c>
      <c r="M5" s="55"/>
      <c r="Q5" s="1"/>
      <c r="U5" s="1"/>
    </row>
    <row r="6" spans="1:24" ht="15" thickBot="1" x14ac:dyDescent="0.4">
      <c r="B6" s="12" t="s">
        <v>74</v>
      </c>
      <c r="C6" s="12">
        <v>1.56</v>
      </c>
      <c r="D6" s="12">
        <v>2.46</v>
      </c>
      <c r="E6" s="55"/>
      <c r="F6" s="12" t="s">
        <v>74</v>
      </c>
      <c r="G6" s="12">
        <v>11.5</v>
      </c>
      <c r="H6" s="12">
        <v>11.56</v>
      </c>
      <c r="I6" s="55"/>
      <c r="J6" s="12" t="s">
        <v>74</v>
      </c>
      <c r="K6" s="12">
        <v>2.16</v>
      </c>
      <c r="L6" s="12">
        <v>5.63</v>
      </c>
      <c r="M6" s="55"/>
      <c r="Q6" s="1"/>
      <c r="U6" s="1"/>
    </row>
    <row r="7" spans="1:24" x14ac:dyDescent="0.35">
      <c r="B7" s="1"/>
      <c r="C7" s="1"/>
      <c r="D7" s="1"/>
      <c r="E7" s="55"/>
      <c r="F7" s="1"/>
      <c r="G7" s="1"/>
      <c r="H7" s="1"/>
      <c r="I7" s="55"/>
      <c r="J7" s="1"/>
      <c r="K7" s="1"/>
      <c r="L7" s="1"/>
      <c r="M7" s="55"/>
      <c r="N7" s="55"/>
      <c r="O7" s="55"/>
      <c r="P7" s="55"/>
      <c r="Q7" s="1"/>
      <c r="R7" s="1"/>
      <c r="S7" s="1"/>
      <c r="T7" s="1"/>
      <c r="U7" s="1"/>
      <c r="V7" s="1"/>
      <c r="W7" s="1"/>
      <c r="X7" s="1"/>
    </row>
    <row r="8" spans="1:24" ht="15" thickBot="1" x14ac:dyDescent="0.4">
      <c r="B8" s="56"/>
      <c r="C8" s="56"/>
      <c r="D8" s="56"/>
      <c r="E8" s="55"/>
      <c r="F8" s="56"/>
      <c r="G8" s="56"/>
      <c r="H8" s="56"/>
      <c r="I8" s="55"/>
      <c r="J8" s="56"/>
      <c r="K8" s="56"/>
      <c r="L8" s="56"/>
      <c r="M8" s="55"/>
      <c r="N8" s="55"/>
      <c r="O8" s="55"/>
      <c r="P8" s="55"/>
      <c r="Q8" s="56"/>
      <c r="R8" s="56"/>
      <c r="S8" s="56"/>
      <c r="T8" s="56"/>
      <c r="U8" s="56"/>
      <c r="V8" s="56"/>
      <c r="W8" s="56"/>
      <c r="X8" s="56"/>
    </row>
    <row r="9" spans="1:24" ht="15" thickBot="1" x14ac:dyDescent="0.4">
      <c r="B9" s="57"/>
      <c r="C9" s="57" t="s">
        <v>1</v>
      </c>
      <c r="D9" s="57" t="s">
        <v>50</v>
      </c>
      <c r="E9" s="55"/>
      <c r="F9" s="57"/>
      <c r="G9" s="57" t="s">
        <v>179</v>
      </c>
      <c r="H9" s="57" t="s">
        <v>51</v>
      </c>
      <c r="I9" s="55"/>
      <c r="J9" s="57"/>
      <c r="K9" s="57" t="s">
        <v>2</v>
      </c>
      <c r="L9" s="57" t="s">
        <v>52</v>
      </c>
      <c r="M9" s="55"/>
      <c r="N9" s="55"/>
      <c r="O9" s="55"/>
      <c r="P9" s="55"/>
      <c r="Q9" s="56"/>
      <c r="R9" s="56"/>
      <c r="S9" s="56"/>
      <c r="T9" s="56"/>
      <c r="U9" s="56"/>
      <c r="V9" s="56"/>
      <c r="W9" s="56"/>
      <c r="X9" s="56"/>
    </row>
    <row r="10" spans="1:24" x14ac:dyDescent="0.35">
      <c r="B10" s="1" t="s">
        <v>44</v>
      </c>
      <c r="C10" s="1">
        <v>1.95</v>
      </c>
      <c r="D10" s="1">
        <v>4.34</v>
      </c>
      <c r="E10" s="55"/>
      <c r="F10" s="1" t="s">
        <v>44</v>
      </c>
      <c r="G10" s="1">
        <v>1.44</v>
      </c>
      <c r="H10" s="60">
        <v>4.5999999999999996</v>
      </c>
      <c r="I10" s="55"/>
      <c r="J10" s="1" t="s">
        <v>44</v>
      </c>
      <c r="K10" s="1">
        <v>1.79</v>
      </c>
      <c r="L10" s="1">
        <v>3.05</v>
      </c>
      <c r="M10" s="55"/>
      <c r="N10" s="55"/>
      <c r="O10" s="55"/>
      <c r="P10" s="55"/>
      <c r="Q10" s="56"/>
      <c r="R10" s="56"/>
      <c r="S10" s="56"/>
      <c r="T10" s="56"/>
      <c r="U10" s="56"/>
      <c r="V10" s="56"/>
      <c r="W10" s="56"/>
      <c r="X10" s="56"/>
    </row>
    <row r="11" spans="1:24" x14ac:dyDescent="0.35">
      <c r="B11" s="1" t="s">
        <v>69</v>
      </c>
      <c r="C11" s="1">
        <v>2.14</v>
      </c>
      <c r="D11" s="1">
        <v>5.53</v>
      </c>
      <c r="E11" s="55"/>
      <c r="F11" s="1" t="s">
        <v>75</v>
      </c>
      <c r="G11" s="1">
        <v>5.09</v>
      </c>
      <c r="H11" s="1">
        <v>5.55</v>
      </c>
      <c r="I11" s="55"/>
      <c r="J11" s="1" t="s">
        <v>69</v>
      </c>
      <c r="K11" s="1">
        <v>6.52</v>
      </c>
      <c r="L11" s="1">
        <v>4.09</v>
      </c>
      <c r="M11" s="55"/>
      <c r="N11" s="55"/>
      <c r="O11" s="55"/>
      <c r="P11" s="55"/>
      <c r="Q11" s="56"/>
      <c r="R11" s="56"/>
      <c r="S11" s="56"/>
      <c r="T11" s="56"/>
      <c r="U11" s="56"/>
      <c r="V11" s="56"/>
      <c r="W11" s="56"/>
      <c r="X11" s="56"/>
    </row>
    <row r="12" spans="1:24" ht="15" thickBot="1" x14ac:dyDescent="0.4">
      <c r="B12" s="12" t="s">
        <v>74</v>
      </c>
      <c r="C12" s="12">
        <v>2.38</v>
      </c>
      <c r="D12" s="59">
        <v>4.3</v>
      </c>
      <c r="E12" s="55"/>
      <c r="F12" s="12" t="s">
        <v>74</v>
      </c>
      <c r="G12" s="12">
        <v>8.67</v>
      </c>
      <c r="H12" s="12">
        <v>9.4600000000000009</v>
      </c>
      <c r="I12" s="55"/>
      <c r="J12" s="12" t="s">
        <v>74</v>
      </c>
      <c r="K12" s="12">
        <v>1.85</v>
      </c>
      <c r="L12" s="12">
        <v>3.14</v>
      </c>
      <c r="M12" s="55"/>
      <c r="N12" s="55"/>
      <c r="O12" s="55"/>
      <c r="P12" s="55"/>
      <c r="Q12" s="56"/>
      <c r="R12" s="56"/>
      <c r="S12" s="56"/>
      <c r="T12" s="56"/>
      <c r="U12" s="56"/>
      <c r="V12" s="56"/>
      <c r="W12" s="56"/>
      <c r="X12" s="56"/>
    </row>
    <row r="13" spans="1:24" x14ac:dyDescent="0.35">
      <c r="B13" s="56"/>
      <c r="C13" s="56"/>
      <c r="D13" s="56"/>
      <c r="E13" s="55"/>
      <c r="F13" s="56"/>
      <c r="G13" s="56"/>
      <c r="H13" s="56"/>
      <c r="I13" s="55"/>
      <c r="J13" s="56"/>
      <c r="K13" s="56"/>
      <c r="L13" s="56"/>
      <c r="M13" s="55"/>
      <c r="N13" s="55"/>
      <c r="O13" s="55"/>
      <c r="P13" s="55"/>
      <c r="Q13" s="56"/>
      <c r="R13" s="56"/>
      <c r="S13" s="56"/>
      <c r="T13" s="56"/>
      <c r="U13" s="56"/>
      <c r="V13" s="56"/>
      <c r="W13" s="56"/>
      <c r="X13" s="56"/>
    </row>
    <row r="14" spans="1:24" ht="15" thickBot="1" x14ac:dyDescent="0.4">
      <c r="B14" s="12"/>
      <c r="C14" s="12"/>
      <c r="D14" s="12"/>
      <c r="E14" s="55"/>
      <c r="F14" s="12"/>
      <c r="G14" s="12"/>
      <c r="H14" s="12"/>
      <c r="I14" s="55"/>
      <c r="J14" s="12"/>
      <c r="K14" s="12"/>
      <c r="L14" s="12"/>
      <c r="M14" s="55"/>
      <c r="N14" s="55"/>
      <c r="O14" s="55"/>
      <c r="P14" s="55"/>
      <c r="Q14" s="56"/>
      <c r="R14" s="56"/>
      <c r="S14" s="56"/>
      <c r="T14" s="56"/>
      <c r="U14" s="56"/>
      <c r="V14" s="56"/>
      <c r="W14" s="56"/>
      <c r="X14" s="56"/>
    </row>
    <row r="15" spans="1:24" ht="15" thickBot="1" x14ac:dyDescent="0.4">
      <c r="B15" s="57"/>
      <c r="C15" s="57" t="s">
        <v>53</v>
      </c>
      <c r="D15" s="57" t="s">
        <v>176</v>
      </c>
      <c r="E15" s="55"/>
      <c r="F15" s="57"/>
      <c r="G15" s="57" t="s">
        <v>180</v>
      </c>
      <c r="H15" s="57" t="s">
        <v>54</v>
      </c>
      <c r="I15" s="55"/>
      <c r="J15" s="57"/>
      <c r="K15" s="57" t="s">
        <v>6</v>
      </c>
      <c r="L15" s="57" t="s">
        <v>55</v>
      </c>
      <c r="Q15" s="56"/>
      <c r="R15" s="56"/>
      <c r="S15" s="56"/>
      <c r="T15" s="56"/>
      <c r="U15" s="56"/>
      <c r="V15" s="56"/>
      <c r="W15" s="56"/>
      <c r="X15" s="56"/>
    </row>
    <row r="16" spans="1:24" ht="15" thickBot="1" x14ac:dyDescent="0.4">
      <c r="B16" s="1" t="s">
        <v>44</v>
      </c>
      <c r="C16" s="1">
        <v>4.3600000000000003</v>
      </c>
      <c r="D16" s="1">
        <v>1.26</v>
      </c>
      <c r="E16" s="55"/>
      <c r="F16" s="57" t="s">
        <v>72</v>
      </c>
      <c r="G16" s="57">
        <v>1.81</v>
      </c>
      <c r="H16" s="57">
        <v>5.08</v>
      </c>
      <c r="I16" s="55"/>
      <c r="J16" s="1" t="s">
        <v>44</v>
      </c>
      <c r="K16" s="1">
        <v>5.87</v>
      </c>
      <c r="L16" s="60">
        <v>8.5</v>
      </c>
      <c r="Q16" s="56"/>
      <c r="R16" s="56"/>
      <c r="S16" s="56"/>
      <c r="T16" s="56"/>
      <c r="U16" s="56"/>
      <c r="V16" s="56"/>
      <c r="W16" s="56"/>
      <c r="X16" s="56"/>
    </row>
    <row r="17" spans="2:24" ht="15" thickBot="1" x14ac:dyDescent="0.4">
      <c r="B17" s="12" t="s">
        <v>74</v>
      </c>
      <c r="C17" s="12">
        <v>3.21</v>
      </c>
      <c r="D17" s="12">
        <v>2.2200000000000002</v>
      </c>
      <c r="E17" s="55"/>
      <c r="F17" s="56"/>
      <c r="G17" s="56"/>
      <c r="H17" s="56"/>
      <c r="I17" s="55"/>
      <c r="J17" s="1" t="s">
        <v>72</v>
      </c>
      <c r="K17" s="1">
        <v>4.74</v>
      </c>
      <c r="L17" s="1">
        <v>8.18</v>
      </c>
      <c r="Q17" s="56"/>
      <c r="R17" s="56"/>
      <c r="S17" s="56"/>
      <c r="T17" s="56"/>
      <c r="U17" s="56"/>
      <c r="V17" s="56"/>
      <c r="W17" s="56"/>
      <c r="X17" s="56"/>
    </row>
    <row r="18" spans="2:24" x14ac:dyDescent="0.35">
      <c r="I18" s="55"/>
      <c r="J18" s="1" t="s">
        <v>75</v>
      </c>
      <c r="K18" s="1">
        <v>1.62</v>
      </c>
      <c r="L18" s="1">
        <v>3.53</v>
      </c>
      <c r="M18" s="55"/>
      <c r="N18" s="55"/>
      <c r="O18" s="55"/>
      <c r="P18" s="55"/>
      <c r="Q18" s="56"/>
      <c r="R18" s="56"/>
      <c r="S18" s="56"/>
      <c r="T18" s="56"/>
      <c r="U18" s="56"/>
      <c r="V18" s="56"/>
      <c r="W18" s="56"/>
      <c r="X18" s="56"/>
    </row>
    <row r="19" spans="2:24" ht="15" thickBot="1" x14ac:dyDescent="0.4">
      <c r="I19" s="55"/>
      <c r="J19" s="12" t="s">
        <v>74</v>
      </c>
      <c r="K19" s="12">
        <v>2.0499999999999998</v>
      </c>
      <c r="L19" s="12">
        <v>3.74</v>
      </c>
      <c r="M19" s="55"/>
      <c r="N19" s="55"/>
      <c r="O19" s="55"/>
      <c r="P19" s="55"/>
      <c r="Q19" s="56"/>
      <c r="R19" s="56"/>
      <c r="S19" s="56"/>
      <c r="T19" s="56"/>
      <c r="U19" s="56"/>
      <c r="V19" s="56"/>
      <c r="W19" s="56"/>
      <c r="X19" s="56"/>
    </row>
    <row r="20" spans="2:24" x14ac:dyDescent="0.35">
      <c r="I20" s="55"/>
      <c r="J20" s="56"/>
      <c r="K20" s="56"/>
      <c r="L20" s="56"/>
      <c r="M20" s="55"/>
      <c r="N20" s="55"/>
      <c r="O20" s="55"/>
      <c r="P20" s="55"/>
      <c r="Q20" s="56"/>
      <c r="R20" s="56"/>
      <c r="S20" s="56"/>
      <c r="T20" s="56"/>
      <c r="U20" s="56"/>
      <c r="V20" s="56"/>
      <c r="W20" s="56"/>
      <c r="X20" s="56"/>
    </row>
    <row r="21" spans="2:24" ht="15" thickBot="1" x14ac:dyDescent="0.4">
      <c r="I21" s="55"/>
      <c r="J21" s="56"/>
      <c r="K21" s="56"/>
      <c r="L21" s="56"/>
      <c r="M21" s="55"/>
      <c r="N21" s="55"/>
      <c r="O21" s="55"/>
      <c r="P21" s="55"/>
      <c r="Q21" s="56"/>
      <c r="R21" s="56"/>
      <c r="S21" s="56"/>
      <c r="T21" s="56"/>
      <c r="U21" s="56"/>
      <c r="V21" s="56"/>
      <c r="W21" s="56"/>
      <c r="X21" s="56"/>
    </row>
    <row r="22" spans="2:24" ht="15" thickBot="1" x14ac:dyDescent="0.4">
      <c r="B22" s="57"/>
      <c r="C22" s="57" t="s">
        <v>181</v>
      </c>
      <c r="D22" s="57" t="s">
        <v>56</v>
      </c>
      <c r="E22" s="55"/>
      <c r="F22" s="57"/>
      <c r="G22" s="57" t="s">
        <v>182</v>
      </c>
      <c r="H22" s="57" t="s">
        <v>57</v>
      </c>
      <c r="I22" s="55"/>
      <c r="J22" s="58"/>
      <c r="K22" s="58" t="s">
        <v>183</v>
      </c>
      <c r="L22" s="58" t="s">
        <v>184</v>
      </c>
      <c r="M22" s="55"/>
      <c r="N22" s="55"/>
      <c r="O22" s="55"/>
      <c r="P22" s="55"/>
      <c r="Q22" s="56"/>
      <c r="R22" s="56"/>
      <c r="S22" s="56"/>
      <c r="T22" s="56"/>
      <c r="U22" s="56"/>
      <c r="V22" s="56"/>
      <c r="W22" s="56"/>
      <c r="X22" s="56"/>
    </row>
    <row r="23" spans="2:24" ht="15" thickBot="1" x14ac:dyDescent="0.4">
      <c r="B23" s="1" t="s">
        <v>44</v>
      </c>
      <c r="C23" s="1">
        <v>2.2799999999999998</v>
      </c>
      <c r="D23" s="1">
        <v>2.48</v>
      </c>
      <c r="E23" s="55"/>
      <c r="F23" s="57" t="s">
        <v>44</v>
      </c>
      <c r="G23" s="57">
        <v>5.08</v>
      </c>
      <c r="H23" s="57">
        <v>5.38</v>
      </c>
      <c r="I23" s="55"/>
      <c r="J23" s="58" t="s">
        <v>44</v>
      </c>
      <c r="K23" s="58">
        <v>5.46</v>
      </c>
      <c r="L23" s="58">
        <v>5.85</v>
      </c>
      <c r="M23" s="55"/>
      <c r="N23" s="55"/>
      <c r="O23" s="55"/>
      <c r="P23" s="55"/>
      <c r="Q23" s="56"/>
      <c r="R23" s="56"/>
      <c r="S23" s="56"/>
      <c r="T23" s="56"/>
      <c r="U23" s="56"/>
      <c r="V23" s="56"/>
      <c r="W23" s="56"/>
      <c r="X23" s="56"/>
    </row>
    <row r="24" spans="2:24" ht="15" thickBot="1" x14ac:dyDescent="0.4">
      <c r="B24" s="12" t="s">
        <v>74</v>
      </c>
      <c r="C24" s="12">
        <v>2.44</v>
      </c>
      <c r="D24" s="12">
        <v>2.67</v>
      </c>
      <c r="E24" s="55"/>
      <c r="F24" s="56"/>
      <c r="G24" s="56"/>
      <c r="H24" s="56"/>
      <c r="I24" s="55"/>
      <c r="J24" s="56"/>
      <c r="K24" s="56"/>
      <c r="L24" s="56"/>
      <c r="M24" s="55"/>
      <c r="N24" s="55"/>
      <c r="O24" s="55"/>
      <c r="P24" s="55"/>
      <c r="Q24" s="56"/>
      <c r="R24" s="56"/>
      <c r="S24" s="56"/>
      <c r="T24" s="56"/>
      <c r="U24" s="56"/>
      <c r="V24" s="56"/>
      <c r="W24" s="56"/>
      <c r="X24" s="56"/>
    </row>
    <row r="25" spans="2:24" x14ac:dyDescent="0.35">
      <c r="B25" s="56"/>
      <c r="C25" s="56"/>
      <c r="D25" s="56"/>
      <c r="E25" s="55"/>
      <c r="F25" s="56"/>
      <c r="G25" s="56"/>
      <c r="H25" s="56"/>
      <c r="I25" s="55"/>
      <c r="J25" s="56"/>
      <c r="K25" s="56"/>
      <c r="L25" s="56"/>
      <c r="M25" s="55"/>
      <c r="N25" s="55"/>
      <c r="O25" s="55"/>
      <c r="P25" s="55"/>
      <c r="Q25" s="56"/>
      <c r="R25" s="56"/>
      <c r="S25" s="56"/>
      <c r="T25" s="56"/>
      <c r="U25" s="56"/>
      <c r="V25" s="56"/>
      <c r="W25" s="56"/>
      <c r="X25" s="56"/>
    </row>
    <row r="26" spans="2:24" s="6" customFormat="1" ht="15" thickBot="1" x14ac:dyDescent="0.4"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</row>
    <row r="27" spans="2:24" ht="15" thickBot="1" x14ac:dyDescent="0.4">
      <c r="B27" s="57"/>
      <c r="C27" s="57" t="s">
        <v>185</v>
      </c>
      <c r="D27" s="57" t="s">
        <v>59</v>
      </c>
      <c r="E27" s="55"/>
      <c r="F27" s="57"/>
      <c r="G27" s="57" t="s">
        <v>186</v>
      </c>
      <c r="H27" s="57" t="s">
        <v>60</v>
      </c>
      <c r="I27" s="55"/>
      <c r="J27" s="57"/>
      <c r="K27" s="57" t="s">
        <v>3</v>
      </c>
      <c r="L27" s="57" t="s">
        <v>61</v>
      </c>
      <c r="Q27" s="56"/>
      <c r="R27" s="56"/>
      <c r="S27" s="56"/>
      <c r="T27" s="56"/>
      <c r="U27" s="56"/>
      <c r="V27" s="56"/>
      <c r="W27" s="56"/>
      <c r="X27" s="56"/>
    </row>
    <row r="28" spans="2:24" x14ac:dyDescent="0.35">
      <c r="B28" s="1" t="s">
        <v>44</v>
      </c>
      <c r="C28" s="1">
        <v>1.32</v>
      </c>
      <c r="D28" s="1">
        <v>1.25</v>
      </c>
      <c r="E28" s="55"/>
      <c r="F28" s="1" t="s">
        <v>44</v>
      </c>
      <c r="G28" s="1">
        <v>1.38</v>
      </c>
      <c r="H28" s="1">
        <v>1.29</v>
      </c>
      <c r="I28" s="55"/>
      <c r="J28" s="1" t="s">
        <v>44</v>
      </c>
      <c r="K28" s="1">
        <v>9.91</v>
      </c>
      <c r="L28" s="1">
        <v>5.96</v>
      </c>
      <c r="Q28" s="56"/>
      <c r="R28" s="56"/>
      <c r="S28" s="56"/>
      <c r="T28" s="56"/>
      <c r="U28" s="56"/>
      <c r="V28" s="56"/>
      <c r="W28" s="56"/>
      <c r="X28" s="56"/>
    </row>
    <row r="29" spans="2:24" x14ac:dyDescent="0.35">
      <c r="B29" s="1" t="s">
        <v>75</v>
      </c>
      <c r="C29" s="1">
        <v>1.29</v>
      </c>
      <c r="D29" s="1">
        <v>1.39</v>
      </c>
      <c r="E29" s="55"/>
      <c r="F29" s="1" t="s">
        <v>75</v>
      </c>
      <c r="G29" s="1">
        <v>1.22</v>
      </c>
      <c r="H29" s="1">
        <v>1.29</v>
      </c>
      <c r="I29" s="55"/>
      <c r="J29" s="1" t="s">
        <v>72</v>
      </c>
      <c r="K29" s="1">
        <v>1.62</v>
      </c>
      <c r="L29" s="1">
        <v>2.1800000000000002</v>
      </c>
      <c r="Q29" s="56"/>
      <c r="R29" s="56"/>
      <c r="S29" s="56"/>
      <c r="T29" s="56"/>
      <c r="U29" s="56"/>
      <c r="V29" s="56"/>
      <c r="W29" s="56"/>
      <c r="X29" s="56"/>
    </row>
    <row r="30" spans="2:24" ht="15" thickBot="1" x14ac:dyDescent="0.4">
      <c r="B30" s="12" t="s">
        <v>74</v>
      </c>
      <c r="C30" s="12">
        <v>1.38</v>
      </c>
      <c r="D30" s="12">
        <v>1.44</v>
      </c>
      <c r="E30" s="55"/>
      <c r="F30" s="12" t="s">
        <v>74</v>
      </c>
      <c r="G30" s="12">
        <v>1.1499999999999999</v>
      </c>
      <c r="H30" s="12">
        <v>1.29</v>
      </c>
      <c r="I30" s="55"/>
      <c r="J30" s="12" t="s">
        <v>74</v>
      </c>
      <c r="K30" s="12">
        <v>3.02</v>
      </c>
      <c r="L30" s="59">
        <v>3</v>
      </c>
      <c r="M30" s="55"/>
      <c r="N30" s="55"/>
      <c r="O30" s="55"/>
      <c r="P30" s="55"/>
      <c r="Q30" s="56"/>
      <c r="R30" s="56"/>
      <c r="S30" s="56"/>
      <c r="T30" s="56"/>
      <c r="U30" s="56"/>
      <c r="V30" s="56"/>
      <c r="W30" s="56"/>
      <c r="X30" s="56"/>
    </row>
    <row r="31" spans="2:24" x14ac:dyDescent="0.35">
      <c r="E31" s="55"/>
      <c r="F31" s="56"/>
      <c r="G31" s="56"/>
      <c r="H31" s="56"/>
      <c r="I31" s="55"/>
      <c r="J31" s="56"/>
      <c r="K31" s="56"/>
      <c r="L31" s="56"/>
      <c r="M31" s="55"/>
      <c r="N31" s="55"/>
      <c r="O31" s="55"/>
      <c r="P31" s="55"/>
      <c r="Q31" s="56"/>
      <c r="R31" s="56"/>
      <c r="S31" s="56"/>
      <c r="T31" s="56"/>
      <c r="U31" s="56"/>
      <c r="V31" s="56"/>
      <c r="W31" s="56"/>
      <c r="X31" s="56"/>
    </row>
    <row r="32" spans="2:24" ht="15" thickBot="1" x14ac:dyDescent="0.4">
      <c r="B32" s="13"/>
      <c r="C32" s="13"/>
      <c r="D32" s="13"/>
      <c r="E32" s="55"/>
      <c r="F32" s="13"/>
      <c r="G32" s="13"/>
      <c r="H32" s="13"/>
      <c r="I32" s="55"/>
      <c r="J32" s="13"/>
      <c r="K32" s="13"/>
      <c r="L32" s="13"/>
      <c r="M32" s="55"/>
      <c r="Q32" s="1"/>
    </row>
    <row r="33" spans="1:24" ht="15" thickBot="1" x14ac:dyDescent="0.4">
      <c r="B33" s="57"/>
      <c r="C33" s="57" t="s">
        <v>4</v>
      </c>
      <c r="D33" s="57" t="s">
        <v>62</v>
      </c>
      <c r="F33" s="57"/>
      <c r="G33" s="57" t="s">
        <v>5</v>
      </c>
      <c r="H33" s="57" t="s">
        <v>63</v>
      </c>
      <c r="I33" s="55"/>
      <c r="J33" s="57"/>
      <c r="K33" s="57" t="s">
        <v>7</v>
      </c>
      <c r="L33" s="57" t="s">
        <v>64</v>
      </c>
      <c r="M33" s="55"/>
      <c r="Q33" s="1"/>
      <c r="R33" s="1"/>
      <c r="S33" s="1"/>
      <c r="T33" s="1"/>
      <c r="U33" s="1"/>
      <c r="V33" s="1"/>
      <c r="W33" s="1"/>
      <c r="X33" s="1"/>
    </row>
    <row r="34" spans="1:24" x14ac:dyDescent="0.35">
      <c r="B34" s="1" t="s">
        <v>44</v>
      </c>
      <c r="C34" s="1">
        <v>6.36</v>
      </c>
      <c r="D34" s="1">
        <v>5.69</v>
      </c>
      <c r="F34" s="1" t="s">
        <v>44</v>
      </c>
      <c r="G34" s="1">
        <v>7.91</v>
      </c>
      <c r="H34" s="1">
        <v>5.63</v>
      </c>
      <c r="I34" s="55"/>
      <c r="J34" s="1" t="s">
        <v>44</v>
      </c>
      <c r="K34" s="1">
        <v>12.04</v>
      </c>
      <c r="L34" s="1">
        <v>6.27</v>
      </c>
      <c r="M34" s="55"/>
      <c r="Q34" s="1"/>
      <c r="R34" s="1"/>
      <c r="S34" s="1"/>
      <c r="T34" s="1"/>
      <c r="U34" s="1"/>
      <c r="V34" s="1"/>
      <c r="W34" s="1"/>
      <c r="X34" s="1"/>
    </row>
    <row r="35" spans="1:24" x14ac:dyDescent="0.35">
      <c r="B35" s="1" t="s">
        <v>72</v>
      </c>
      <c r="C35" s="1">
        <v>1.8</v>
      </c>
      <c r="D35" s="1">
        <v>2.5099999999999998</v>
      </c>
      <c r="F35" s="1" t="s">
        <v>72</v>
      </c>
      <c r="G35" s="1">
        <v>5.69</v>
      </c>
      <c r="H35" s="1">
        <v>6.4</v>
      </c>
      <c r="I35" s="55"/>
      <c r="J35" s="1" t="s">
        <v>72</v>
      </c>
      <c r="K35" s="1">
        <v>7.56</v>
      </c>
      <c r="L35" s="1">
        <v>8.31</v>
      </c>
      <c r="M35" s="55"/>
      <c r="Q35" s="1"/>
      <c r="R35" s="1"/>
      <c r="S35" s="1"/>
      <c r="T35" s="1"/>
      <c r="U35" s="1"/>
      <c r="V35" s="1"/>
      <c r="W35" s="1"/>
      <c r="X35" s="1"/>
    </row>
    <row r="36" spans="1:24" ht="15" thickBot="1" x14ac:dyDescent="0.4">
      <c r="B36" s="12" t="s">
        <v>74</v>
      </c>
      <c r="C36" s="12">
        <v>2.21</v>
      </c>
      <c r="D36" s="12">
        <v>3.31</v>
      </c>
      <c r="F36" s="1" t="s">
        <v>75</v>
      </c>
      <c r="G36" s="1">
        <v>3.17</v>
      </c>
      <c r="H36" s="1">
        <v>2.21</v>
      </c>
      <c r="I36" s="55"/>
      <c r="J36" s="1" t="s">
        <v>75</v>
      </c>
      <c r="K36" s="1">
        <v>2.57</v>
      </c>
      <c r="L36" s="1">
        <v>2.21</v>
      </c>
      <c r="M36" s="55"/>
      <c r="Q36" s="1"/>
      <c r="R36" s="1"/>
      <c r="S36" s="1"/>
      <c r="T36" s="1"/>
      <c r="U36" s="1"/>
      <c r="V36" s="1"/>
      <c r="W36" s="1"/>
      <c r="X36" s="1"/>
    </row>
    <row r="37" spans="1:24" ht="15" thickBot="1" x14ac:dyDescent="0.4">
      <c r="F37" s="12" t="s">
        <v>74</v>
      </c>
      <c r="G37" s="12">
        <v>7.44</v>
      </c>
      <c r="H37" s="12">
        <v>4.83</v>
      </c>
      <c r="I37" s="55"/>
      <c r="J37" s="12" t="s">
        <v>74</v>
      </c>
      <c r="K37" s="12">
        <v>9.19</v>
      </c>
      <c r="L37" s="12">
        <v>6.44</v>
      </c>
      <c r="Q37" s="1"/>
    </row>
    <row r="38" spans="1:24" x14ac:dyDescent="0.35">
      <c r="B38" s="6"/>
      <c r="C38" s="6"/>
      <c r="D38" s="6"/>
      <c r="F38" s="6"/>
      <c r="G38" s="6"/>
      <c r="H38" s="6"/>
      <c r="J38" s="6"/>
      <c r="K38" s="6"/>
      <c r="L38" s="6"/>
      <c r="Q38" s="1"/>
    </row>
    <row r="39" spans="1:24" s="6" customFormat="1" ht="15" thickBot="1" x14ac:dyDescent="0.4">
      <c r="B39" s="13"/>
      <c r="C39" s="13"/>
      <c r="D39" s="13"/>
      <c r="F39" s="13"/>
      <c r="G39" s="13"/>
      <c r="H39" s="13"/>
      <c r="J39" s="13"/>
      <c r="K39" s="13"/>
      <c r="L39" s="13"/>
      <c r="Q39" s="55"/>
    </row>
    <row r="40" spans="1:24" ht="15" thickBot="1" x14ac:dyDescent="0.4">
      <c r="B40" s="12"/>
      <c r="C40" s="12" t="s">
        <v>0</v>
      </c>
      <c r="D40" s="12" t="s">
        <v>65</v>
      </c>
      <c r="F40" s="12"/>
      <c r="G40" s="12" t="s">
        <v>187</v>
      </c>
      <c r="H40" s="12" t="s">
        <v>66</v>
      </c>
      <c r="I40" s="55"/>
      <c r="J40" s="12"/>
      <c r="K40" s="12" t="s">
        <v>188</v>
      </c>
      <c r="L40" s="12" t="s">
        <v>67</v>
      </c>
      <c r="Q40" s="1"/>
    </row>
    <row r="41" spans="1:24" ht="15" thickBot="1" x14ac:dyDescent="0.4">
      <c r="B41" s="1" t="s">
        <v>44</v>
      </c>
      <c r="C41" s="1">
        <v>12.52</v>
      </c>
      <c r="D41" s="1">
        <v>8.23</v>
      </c>
      <c r="F41" s="57" t="s">
        <v>72</v>
      </c>
      <c r="G41" s="57">
        <v>1.38</v>
      </c>
      <c r="H41" s="57">
        <v>2.37</v>
      </c>
      <c r="I41" s="55"/>
      <c r="J41" s="1" t="s">
        <v>75</v>
      </c>
      <c r="K41" s="1">
        <v>2.48</v>
      </c>
      <c r="L41" s="1">
        <v>2.93</v>
      </c>
      <c r="M41" s="55"/>
      <c r="N41" s="55"/>
      <c r="O41" s="55"/>
      <c r="P41" s="55"/>
      <c r="Q41" s="1"/>
    </row>
    <row r="42" spans="1:24" ht="15" thickBot="1" x14ac:dyDescent="0.4">
      <c r="B42" s="1" t="s">
        <v>72</v>
      </c>
      <c r="C42" s="1">
        <v>5.17</v>
      </c>
      <c r="D42" s="1">
        <v>6.22</v>
      </c>
      <c r="F42" s="1"/>
      <c r="G42" s="1"/>
      <c r="H42" s="1"/>
      <c r="I42" s="55"/>
      <c r="J42" s="12" t="s">
        <v>74</v>
      </c>
      <c r="K42" s="12">
        <v>4.71</v>
      </c>
      <c r="L42" s="12">
        <v>5.61</v>
      </c>
      <c r="M42" s="55"/>
      <c r="N42" s="55"/>
      <c r="O42" s="55"/>
      <c r="P42" s="55"/>
      <c r="Q42" s="56"/>
      <c r="R42" s="56"/>
      <c r="S42" s="56"/>
      <c r="T42" s="56"/>
      <c r="U42" s="56"/>
      <c r="V42" s="56"/>
      <c r="W42" s="56"/>
      <c r="X42" s="56"/>
    </row>
    <row r="43" spans="1:24" x14ac:dyDescent="0.35">
      <c r="B43" s="1" t="s">
        <v>75</v>
      </c>
      <c r="C43" s="1">
        <v>2.58</v>
      </c>
      <c r="D43" s="1">
        <v>3.25</v>
      </c>
      <c r="I43" s="55"/>
      <c r="M43" s="55"/>
      <c r="N43" s="55"/>
      <c r="O43" s="55"/>
      <c r="P43" s="55"/>
      <c r="Q43" s="56"/>
      <c r="R43" s="56"/>
      <c r="S43" s="56"/>
      <c r="T43" s="56"/>
      <c r="U43" s="56"/>
      <c r="V43" s="56"/>
      <c r="W43" s="56"/>
      <c r="X43" s="56"/>
    </row>
    <row r="44" spans="1:24" ht="15" thickBot="1" x14ac:dyDescent="0.4">
      <c r="B44" s="12" t="s">
        <v>74</v>
      </c>
      <c r="C44" s="12">
        <v>8.59</v>
      </c>
      <c r="D44" s="12">
        <v>8.15</v>
      </c>
      <c r="E44" s="55"/>
      <c r="F44" s="56"/>
      <c r="G44" s="56"/>
      <c r="H44" s="56"/>
      <c r="I44" s="55"/>
      <c r="J44" s="56"/>
      <c r="K44" s="56"/>
      <c r="L44" s="56"/>
      <c r="M44" s="55"/>
      <c r="N44" s="55"/>
      <c r="O44" s="55"/>
      <c r="P44" s="55"/>
      <c r="Q44" s="56"/>
      <c r="R44" s="56"/>
      <c r="S44" s="56"/>
      <c r="T44" s="56"/>
      <c r="U44" s="56"/>
      <c r="V44" s="56"/>
      <c r="W44" s="56"/>
      <c r="X44" s="56"/>
    </row>
    <row r="45" spans="1:24" x14ac:dyDescent="0.35">
      <c r="B45" s="55"/>
      <c r="C45" s="55"/>
      <c r="D45" s="55"/>
      <c r="E45" s="55"/>
      <c r="F45" s="55"/>
      <c r="G45" s="55"/>
      <c r="H45" s="55"/>
      <c r="I45" s="55"/>
      <c r="J45" s="56"/>
      <c r="K45" s="56"/>
      <c r="L45" s="56"/>
      <c r="M45" s="55"/>
      <c r="N45" s="55"/>
      <c r="O45" s="55"/>
      <c r="P45" s="55"/>
      <c r="Q45" s="56"/>
      <c r="R45" s="56"/>
      <c r="S45" s="56"/>
      <c r="T45" s="56"/>
      <c r="U45" s="56"/>
      <c r="V45" s="56"/>
      <c r="W45" s="56"/>
      <c r="X45" s="56"/>
    </row>
    <row r="46" spans="1:24" x14ac:dyDescent="0.35">
      <c r="A46" s="6"/>
      <c r="B46" s="6"/>
      <c r="C46" s="6"/>
      <c r="D46" s="6"/>
      <c r="F46" s="6"/>
      <c r="G46" s="6"/>
      <c r="H46" s="6"/>
      <c r="I46" s="55"/>
      <c r="J46" s="55"/>
      <c r="K46" s="1"/>
      <c r="L46" s="1"/>
      <c r="M46" s="55"/>
      <c r="N46" s="55"/>
      <c r="O46" s="55"/>
      <c r="P46" s="55"/>
      <c r="Q46" s="1"/>
      <c r="R46" s="1"/>
      <c r="S46" s="1"/>
      <c r="T46" s="1"/>
      <c r="U46" s="1"/>
      <c r="V46" s="1"/>
      <c r="W46" s="1"/>
      <c r="X46" s="1"/>
    </row>
    <row r="47" spans="1:24" x14ac:dyDescent="0.35">
      <c r="M47" s="55"/>
      <c r="N47" s="55"/>
      <c r="O47" s="55"/>
      <c r="P47" s="55"/>
      <c r="Q47" s="1"/>
      <c r="R47" s="1"/>
      <c r="S47" s="1"/>
      <c r="T47" s="1"/>
      <c r="U47" s="1"/>
      <c r="V47" s="1"/>
      <c r="W47" s="1"/>
      <c r="X47" s="1"/>
    </row>
    <row r="48" spans="1:24" x14ac:dyDescent="0.35">
      <c r="M48" s="55"/>
      <c r="N48" s="55"/>
      <c r="O48" s="55"/>
      <c r="P48" s="55"/>
      <c r="Q48" s="1"/>
      <c r="R48" s="1"/>
      <c r="S48" s="1"/>
      <c r="T48" s="1"/>
      <c r="U48" s="1"/>
      <c r="V48" s="1"/>
      <c r="W48" s="1"/>
      <c r="X48" s="1"/>
    </row>
    <row r="49" spans="2:24" x14ac:dyDescent="0.35">
      <c r="E49" s="55"/>
      <c r="M49" s="55"/>
      <c r="N49" s="55"/>
      <c r="O49" s="55"/>
      <c r="P49" s="55"/>
      <c r="Q49" s="1"/>
      <c r="R49" s="1"/>
      <c r="S49" s="1"/>
      <c r="T49" s="1"/>
      <c r="U49" s="1"/>
      <c r="V49" s="1"/>
      <c r="W49" s="1"/>
      <c r="X49" s="1"/>
    </row>
    <row r="50" spans="2:24" x14ac:dyDescent="0.35">
      <c r="E50" s="55"/>
      <c r="F50" s="1"/>
      <c r="G50" s="1"/>
      <c r="H50" s="1"/>
      <c r="I50" s="55"/>
      <c r="J50" s="1"/>
      <c r="K50" s="1"/>
      <c r="L50" s="1"/>
      <c r="M50" s="55"/>
      <c r="N50" s="55"/>
      <c r="O50" s="55"/>
      <c r="P50" s="55"/>
      <c r="Q50" s="1"/>
      <c r="R50" s="1"/>
      <c r="S50" s="1"/>
      <c r="T50" s="1"/>
      <c r="U50" s="1"/>
      <c r="V50" s="1"/>
      <c r="W50" s="1"/>
      <c r="X50" s="1"/>
    </row>
    <row r="51" spans="2:24" x14ac:dyDescent="0.35">
      <c r="E51" s="55"/>
      <c r="F51" s="1"/>
      <c r="G51" s="1"/>
      <c r="H51" s="1"/>
      <c r="I51" s="55"/>
      <c r="J51" s="1"/>
      <c r="K51" s="1"/>
      <c r="L51" s="1"/>
      <c r="M51" s="55"/>
      <c r="N51" s="55"/>
      <c r="O51" s="55"/>
      <c r="P51" s="55"/>
      <c r="Q51" s="1"/>
      <c r="R51" s="1"/>
      <c r="S51" s="1"/>
      <c r="T51" s="1"/>
      <c r="U51" s="1"/>
      <c r="V51" s="1"/>
      <c r="W51" s="1"/>
      <c r="X51" s="1"/>
    </row>
    <row r="52" spans="2:24" x14ac:dyDescent="0.35">
      <c r="B52" s="1"/>
      <c r="C52" s="1"/>
      <c r="D52" s="1"/>
      <c r="E52" s="55"/>
      <c r="F52" s="1"/>
      <c r="G52" s="1"/>
      <c r="H52" s="1"/>
      <c r="I52" s="55"/>
      <c r="J52" s="1"/>
      <c r="K52" s="1"/>
      <c r="L52" s="1"/>
      <c r="M52" s="55"/>
      <c r="N52" s="55"/>
      <c r="O52" s="55"/>
      <c r="P52" s="55"/>
      <c r="Q52" s="1"/>
      <c r="R52" s="1"/>
      <c r="S52" s="1"/>
      <c r="T52" s="1"/>
      <c r="U52" s="1"/>
      <c r="V52" s="1"/>
      <c r="W52" s="1"/>
      <c r="X52" s="1"/>
    </row>
    <row r="53" spans="2:24" x14ac:dyDescent="0.35">
      <c r="B53" s="1"/>
      <c r="C53" s="1"/>
      <c r="D53" s="1"/>
      <c r="E53" s="55"/>
      <c r="F53" s="1"/>
      <c r="G53" s="1"/>
      <c r="H53" s="1"/>
      <c r="I53" s="55"/>
      <c r="J53" s="1"/>
      <c r="K53" s="1"/>
      <c r="L53" s="1"/>
      <c r="M53" s="55"/>
      <c r="N53" s="55"/>
      <c r="O53" s="55"/>
      <c r="P53" s="55"/>
      <c r="Q53" s="1"/>
      <c r="R53" s="1"/>
      <c r="S53" s="1"/>
      <c r="T53" s="1"/>
      <c r="U53" s="1"/>
      <c r="V53" s="1"/>
      <c r="W53" s="1"/>
      <c r="X53" s="1"/>
    </row>
  </sheetData>
  <conditionalFormatting sqref="B38:P38 B2:P2 B3:M6 B32:P32 B45:P45 B49:P49 I46:P48 F40:L42 E44:P44 I39 I43 M39:P43 B40:D44 B37:E37 M37:P37 F33:L37 M33:M36 B33:D36 B27:L30 E31:P31 M30:P30 J15:L19 I20:P21 B22:P26 I18:I19 M18:P19 B15:I17 B7:P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48E21-8148-4A5F-AF70-8AAD95712AE9}">
  <dimension ref="B2:K314"/>
  <sheetViews>
    <sheetView topLeftCell="B1" workbookViewId="0">
      <selection activeCell="I26" sqref="I26"/>
    </sheetView>
  </sheetViews>
  <sheetFormatPr defaultRowHeight="14.5" x14ac:dyDescent="0.35"/>
  <cols>
    <col min="2" max="2" width="41.1796875" bestFit="1" customWidth="1"/>
  </cols>
  <sheetData>
    <row r="2" spans="2:11" x14ac:dyDescent="0.35">
      <c r="B2" s="1" t="s">
        <v>191</v>
      </c>
    </row>
    <row r="3" spans="2:11" x14ac:dyDescent="0.35">
      <c r="B3" s="1" t="s">
        <v>175</v>
      </c>
      <c r="C3" s="67" t="s">
        <v>189</v>
      </c>
      <c r="D3" s="67"/>
      <c r="E3" s="67"/>
      <c r="F3" s="67"/>
      <c r="G3" s="1"/>
      <c r="H3" s="67" t="s">
        <v>190</v>
      </c>
      <c r="I3" s="67"/>
      <c r="J3" s="67"/>
      <c r="K3" s="67"/>
    </row>
    <row r="4" spans="2:11" x14ac:dyDescent="0.35">
      <c r="B4" s="1">
        <v>0</v>
      </c>
      <c r="C4" s="1">
        <v>19.739999999999998</v>
      </c>
      <c r="D4" s="1">
        <v>19.440000000000001</v>
      </c>
      <c r="E4" s="1">
        <v>19.14</v>
      </c>
      <c r="F4" s="1">
        <v>19.489999999999998</v>
      </c>
      <c r="G4" s="1"/>
      <c r="H4" s="1">
        <v>11.46</v>
      </c>
      <c r="I4" s="1">
        <v>11.08</v>
      </c>
      <c r="J4" s="1">
        <v>11.06</v>
      </c>
      <c r="K4" s="1">
        <v>10.91</v>
      </c>
    </row>
    <row r="5" spans="2:11" x14ac:dyDescent="0.35">
      <c r="B5" s="1">
        <v>-0.30103000000000002</v>
      </c>
      <c r="C5" s="1">
        <v>19.55</v>
      </c>
      <c r="D5" s="1">
        <v>18.87</v>
      </c>
      <c r="E5" s="1">
        <v>19.27</v>
      </c>
      <c r="F5" s="1">
        <v>18.600000000000001</v>
      </c>
      <c r="G5" s="1"/>
      <c r="H5" s="1">
        <v>11.98</v>
      </c>
      <c r="I5" s="1">
        <v>11.18</v>
      </c>
      <c r="J5" s="1">
        <v>11.16</v>
      </c>
      <c r="K5" s="1">
        <v>11.15</v>
      </c>
    </row>
    <row r="6" spans="2:11" x14ac:dyDescent="0.35">
      <c r="B6" s="1">
        <v>-0.60206000000000004</v>
      </c>
      <c r="C6" s="1">
        <v>14.6</v>
      </c>
      <c r="D6" s="1">
        <v>15.01</v>
      </c>
      <c r="E6" s="1">
        <v>15.19</v>
      </c>
      <c r="F6" s="1">
        <v>14.76</v>
      </c>
      <c r="G6" s="1"/>
      <c r="H6" s="1">
        <v>9.32</v>
      </c>
      <c r="I6" s="1">
        <v>8.65</v>
      </c>
      <c r="J6" s="1">
        <v>8.5500000000000007</v>
      </c>
      <c r="K6" s="1">
        <v>8.6300000000000008</v>
      </c>
    </row>
    <row r="7" spans="2:11" x14ac:dyDescent="0.35">
      <c r="B7" s="1">
        <v>-0.90308999999999995</v>
      </c>
      <c r="C7" s="1">
        <v>11.12</v>
      </c>
      <c r="D7" s="1">
        <v>11.45</v>
      </c>
      <c r="E7" s="1">
        <v>11.26</v>
      </c>
      <c r="F7" s="1">
        <v>11.4</v>
      </c>
      <c r="G7" s="1"/>
      <c r="H7" s="1">
        <v>7.45</v>
      </c>
      <c r="I7" s="1">
        <v>6.79</v>
      </c>
      <c r="J7" s="1">
        <v>6.9</v>
      </c>
      <c r="K7" s="1">
        <v>6.63</v>
      </c>
    </row>
    <row r="8" spans="2:11" x14ac:dyDescent="0.35">
      <c r="B8" s="1">
        <v>-1.2041200000000001</v>
      </c>
      <c r="C8" s="1">
        <v>7.95</v>
      </c>
      <c r="D8" s="1">
        <v>8.19</v>
      </c>
      <c r="E8" s="1">
        <v>8.83</v>
      </c>
      <c r="F8" s="1">
        <v>8.5299999999999994</v>
      </c>
      <c r="G8" s="1"/>
      <c r="H8" s="1">
        <v>5.73</v>
      </c>
      <c r="I8" s="1">
        <v>5.46</v>
      </c>
      <c r="J8" s="1">
        <v>5.54</v>
      </c>
      <c r="K8" s="1">
        <v>5.38</v>
      </c>
    </row>
    <row r="9" spans="2:11" x14ac:dyDescent="0.35">
      <c r="B9" s="1">
        <v>-1.50515</v>
      </c>
      <c r="C9" s="1">
        <v>6.15</v>
      </c>
      <c r="D9" s="1">
        <v>6.13</v>
      </c>
      <c r="E9" s="1">
        <v>6.45</v>
      </c>
      <c r="F9" s="1">
        <v>6.39</v>
      </c>
      <c r="G9" s="1"/>
      <c r="H9" s="1">
        <v>4.8</v>
      </c>
      <c r="I9" s="1">
        <v>4.67</v>
      </c>
      <c r="J9" s="1">
        <v>4.7699999999999996</v>
      </c>
      <c r="K9" s="1">
        <v>4.74</v>
      </c>
    </row>
    <row r="10" spans="2:11" x14ac:dyDescent="0.35">
      <c r="B10" s="1">
        <v>-1.8061799999999999</v>
      </c>
      <c r="C10" s="1">
        <v>4.99</v>
      </c>
      <c r="D10" s="1">
        <v>5.15</v>
      </c>
      <c r="E10" s="1">
        <v>5.21</v>
      </c>
      <c r="F10" s="1">
        <v>5.14</v>
      </c>
      <c r="G10" s="1"/>
      <c r="H10" s="1">
        <v>4.4800000000000004</v>
      </c>
      <c r="I10" s="1">
        <v>4.3600000000000003</v>
      </c>
      <c r="J10" s="1">
        <v>4.33</v>
      </c>
      <c r="K10" s="1">
        <v>4.41</v>
      </c>
    </row>
    <row r="11" spans="2:11" x14ac:dyDescent="0.35">
      <c r="B11" s="1">
        <v>-2.1072099999999998</v>
      </c>
      <c r="C11" s="1">
        <v>4.57</v>
      </c>
      <c r="D11" s="1">
        <v>4.58</v>
      </c>
      <c r="E11" s="1">
        <v>4.53</v>
      </c>
      <c r="F11" s="1">
        <v>4.5</v>
      </c>
      <c r="G11" s="1"/>
      <c r="H11" s="1">
        <v>4.2699999999999996</v>
      </c>
      <c r="I11" s="1">
        <v>4.13</v>
      </c>
      <c r="J11" s="1">
        <v>4.33</v>
      </c>
      <c r="K11" s="1">
        <v>4.25</v>
      </c>
    </row>
    <row r="12" spans="2:11" x14ac:dyDescent="0.35">
      <c r="B12" s="1">
        <v>-2.4082400000000002</v>
      </c>
      <c r="C12" s="1">
        <v>4.1900000000000004</v>
      </c>
      <c r="D12" s="1">
        <v>4.18</v>
      </c>
      <c r="E12" s="1">
        <v>4.16</v>
      </c>
      <c r="F12" s="1">
        <v>4.17</v>
      </c>
      <c r="G12" s="1"/>
      <c r="H12" s="1">
        <v>4.16</v>
      </c>
      <c r="I12" s="1">
        <v>4.1399999999999997</v>
      </c>
      <c r="J12" s="1">
        <v>4.12</v>
      </c>
      <c r="K12" s="1">
        <v>4.07</v>
      </c>
    </row>
    <row r="13" spans="2:11" x14ac:dyDescent="0.35">
      <c r="B13" s="1">
        <v>-2.7092700000000001</v>
      </c>
      <c r="C13" s="1">
        <v>3.96</v>
      </c>
      <c r="D13" s="1">
        <v>4.08</v>
      </c>
      <c r="E13" s="1">
        <v>4.0199999999999996</v>
      </c>
      <c r="F13" s="1">
        <v>4.0999999999999996</v>
      </c>
      <c r="G13" s="1"/>
      <c r="H13" s="1">
        <v>4.0999999999999996</v>
      </c>
      <c r="I13" s="1">
        <v>4.12</v>
      </c>
      <c r="J13" s="1">
        <v>4.01</v>
      </c>
      <c r="K13" s="1">
        <v>4.1100000000000003</v>
      </c>
    </row>
    <row r="14" spans="2:11" x14ac:dyDescent="0.35">
      <c r="B14" s="1">
        <v>-3.0103</v>
      </c>
      <c r="C14" s="1">
        <v>3.83</v>
      </c>
      <c r="D14" s="1">
        <v>4.01</v>
      </c>
      <c r="E14" s="1">
        <v>3.93</v>
      </c>
      <c r="F14" s="1">
        <v>4.04</v>
      </c>
      <c r="G14" s="1"/>
      <c r="H14" s="1">
        <v>4.01</v>
      </c>
      <c r="I14" s="1">
        <v>4.04</v>
      </c>
      <c r="J14" s="1">
        <v>3.95</v>
      </c>
      <c r="K14" s="1">
        <v>3.99</v>
      </c>
    </row>
    <row r="15" spans="2:11" x14ac:dyDescent="0.35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2:11" x14ac:dyDescent="0.35">
      <c r="B16" s="1" t="s">
        <v>193</v>
      </c>
    </row>
    <row r="17" spans="2:11" x14ac:dyDescent="0.35">
      <c r="B17" s="1" t="s">
        <v>192</v>
      </c>
      <c r="C17" s="67" t="s">
        <v>189</v>
      </c>
      <c r="D17" s="67"/>
      <c r="E17" s="67"/>
      <c r="F17" s="67"/>
      <c r="G17" s="1"/>
      <c r="H17" s="67" t="s">
        <v>190</v>
      </c>
      <c r="I17" s="67"/>
      <c r="J17" s="67"/>
      <c r="K17" s="67"/>
    </row>
    <row r="18" spans="2:11" x14ac:dyDescent="0.35">
      <c r="B18" s="1">
        <v>0</v>
      </c>
      <c r="C18" s="1">
        <v>12.34</v>
      </c>
      <c r="D18" s="1">
        <v>12.95</v>
      </c>
      <c r="E18" s="1">
        <v>12.64</v>
      </c>
      <c r="F18" s="1">
        <v>12.47</v>
      </c>
      <c r="G18" s="1"/>
      <c r="H18" s="1">
        <v>6.92</v>
      </c>
      <c r="I18" s="1">
        <v>6.7</v>
      </c>
      <c r="J18" s="1">
        <v>6.74</v>
      </c>
      <c r="K18" s="1">
        <v>6.68</v>
      </c>
    </row>
    <row r="19" spans="2:11" x14ac:dyDescent="0.35">
      <c r="B19" s="1">
        <v>-0.30103000000000002</v>
      </c>
      <c r="C19" s="1">
        <v>13.34</v>
      </c>
      <c r="D19" s="1">
        <v>13.02</v>
      </c>
      <c r="E19" s="1">
        <v>12.9</v>
      </c>
      <c r="F19" s="1">
        <v>12.89</v>
      </c>
      <c r="G19" s="1"/>
      <c r="H19" s="1">
        <v>5.19</v>
      </c>
      <c r="I19" s="1">
        <v>5.5</v>
      </c>
      <c r="J19" s="1">
        <v>5.62</v>
      </c>
      <c r="K19" s="1">
        <v>5.55</v>
      </c>
    </row>
    <row r="20" spans="2:11" x14ac:dyDescent="0.35">
      <c r="B20" s="1">
        <v>-0.60206000000000004</v>
      </c>
      <c r="C20" s="1">
        <v>8.73</v>
      </c>
      <c r="D20" s="1">
        <v>8.7799999999999994</v>
      </c>
      <c r="E20" s="1">
        <v>8.73</v>
      </c>
      <c r="F20" s="1">
        <v>8.5</v>
      </c>
      <c r="G20" s="1"/>
      <c r="H20" s="1">
        <v>4.55</v>
      </c>
      <c r="I20" s="1">
        <v>4.5</v>
      </c>
      <c r="J20" s="1">
        <v>4.6900000000000004</v>
      </c>
      <c r="K20" s="1">
        <v>4.7300000000000004</v>
      </c>
    </row>
    <row r="21" spans="2:11" x14ac:dyDescent="0.35">
      <c r="B21" s="1">
        <v>-0.90308999999999995</v>
      </c>
      <c r="C21" s="1">
        <v>5.36</v>
      </c>
      <c r="D21" s="1">
        <v>5.41</v>
      </c>
      <c r="E21" s="1">
        <v>5.48</v>
      </c>
      <c r="F21" s="1">
        <v>5.37</v>
      </c>
      <c r="G21" s="1"/>
      <c r="H21" s="1">
        <v>4.3499999999999996</v>
      </c>
      <c r="I21" s="1">
        <v>4.17</v>
      </c>
      <c r="J21" s="1">
        <v>4.34</v>
      </c>
      <c r="K21" s="1">
        <v>4.2699999999999996</v>
      </c>
    </row>
    <row r="22" spans="2:11" x14ac:dyDescent="0.35">
      <c r="B22" s="1">
        <v>-1.2041200000000001</v>
      </c>
      <c r="C22" s="1">
        <v>4.4000000000000004</v>
      </c>
      <c r="D22" s="1">
        <v>4.42</v>
      </c>
      <c r="E22" s="1">
        <v>4.34</v>
      </c>
      <c r="F22" s="1">
        <v>4.43</v>
      </c>
      <c r="G22" s="1"/>
      <c r="H22" s="1">
        <v>4.1399999999999997</v>
      </c>
      <c r="I22" s="1">
        <v>4.18</v>
      </c>
      <c r="J22" s="1">
        <v>4.09</v>
      </c>
      <c r="K22" s="1">
        <v>4.18</v>
      </c>
    </row>
    <row r="23" spans="2:11" x14ac:dyDescent="0.35">
      <c r="B23" s="1">
        <v>-1.50515</v>
      </c>
      <c r="C23" s="1">
        <v>4.3099999999999996</v>
      </c>
      <c r="D23" s="1">
        <v>4.1900000000000004</v>
      </c>
      <c r="E23" s="1">
        <v>4.17</v>
      </c>
      <c r="F23" s="1">
        <v>4.07</v>
      </c>
      <c r="G23" s="1"/>
      <c r="H23" s="1">
        <v>4.1500000000000004</v>
      </c>
      <c r="I23" s="1">
        <v>4.12</v>
      </c>
      <c r="J23" s="1">
        <v>4.17</v>
      </c>
      <c r="K23" s="1">
        <v>4.1500000000000004</v>
      </c>
    </row>
    <row r="24" spans="2:11" x14ac:dyDescent="0.35">
      <c r="B24" s="1">
        <v>-1.8061799999999999</v>
      </c>
      <c r="C24" s="1">
        <v>4.0999999999999996</v>
      </c>
      <c r="D24" s="1">
        <v>4.08</v>
      </c>
      <c r="E24" s="1">
        <v>4.57</v>
      </c>
      <c r="F24" s="1">
        <v>4.1500000000000004</v>
      </c>
      <c r="G24" s="1"/>
      <c r="H24" s="1">
        <v>4.1500000000000004</v>
      </c>
      <c r="I24" s="1">
        <v>4.0599999999999996</v>
      </c>
      <c r="J24" s="1">
        <v>4.0999999999999996</v>
      </c>
      <c r="K24" s="1">
        <v>4.22</v>
      </c>
    </row>
    <row r="25" spans="2:11" x14ac:dyDescent="0.35">
      <c r="B25" s="1">
        <v>-2.1072099999999998</v>
      </c>
      <c r="C25" s="1">
        <v>4.05</v>
      </c>
      <c r="D25" s="1">
        <v>4.05</v>
      </c>
      <c r="E25" s="1">
        <v>3.91</v>
      </c>
      <c r="F25" s="1">
        <v>4</v>
      </c>
      <c r="G25" s="1"/>
      <c r="H25" s="1">
        <v>4.09</v>
      </c>
      <c r="I25" s="1">
        <v>3.96</v>
      </c>
      <c r="J25" s="1">
        <v>4.08</v>
      </c>
      <c r="K25" s="1">
        <v>4.04</v>
      </c>
    </row>
    <row r="26" spans="2:11" x14ac:dyDescent="0.35">
      <c r="B26" s="1">
        <v>-2.4082400000000002</v>
      </c>
      <c r="C26" s="1">
        <v>4.01</v>
      </c>
      <c r="D26" s="1">
        <v>3.96</v>
      </c>
      <c r="E26" s="1">
        <v>4.04</v>
      </c>
      <c r="F26" s="1">
        <v>3.91</v>
      </c>
      <c r="G26" s="1"/>
      <c r="H26" s="1">
        <v>4.1500000000000004</v>
      </c>
      <c r="I26" s="1">
        <v>3.98</v>
      </c>
      <c r="J26" s="1">
        <v>4.12</v>
      </c>
      <c r="K26" s="1">
        <v>4.03</v>
      </c>
    </row>
    <row r="27" spans="2:11" x14ac:dyDescent="0.35">
      <c r="B27" s="1">
        <v>-2.7092700000000001</v>
      </c>
      <c r="C27" s="1">
        <v>4</v>
      </c>
      <c r="D27" s="1">
        <v>3.91</v>
      </c>
      <c r="E27" s="1">
        <v>3.92</v>
      </c>
      <c r="F27" s="1">
        <v>3.84</v>
      </c>
      <c r="G27" s="1"/>
      <c r="H27" s="1">
        <v>4.08</v>
      </c>
      <c r="I27" s="1">
        <v>3.93</v>
      </c>
      <c r="J27" s="1">
        <v>4.04</v>
      </c>
      <c r="K27" s="1">
        <v>4</v>
      </c>
    </row>
    <row r="28" spans="2:11" x14ac:dyDescent="0.35">
      <c r="B28" s="1">
        <v>-3.0103</v>
      </c>
      <c r="C28" s="1">
        <v>3.75</v>
      </c>
      <c r="D28" s="1">
        <v>3.88</v>
      </c>
      <c r="E28" s="1">
        <v>3.88</v>
      </c>
      <c r="F28" s="1">
        <v>3.88</v>
      </c>
      <c r="G28" s="1"/>
      <c r="H28" s="1">
        <v>4.03</v>
      </c>
      <c r="I28" s="1">
        <v>4.03</v>
      </c>
      <c r="J28" s="1">
        <v>3.94</v>
      </c>
      <c r="K28" s="1">
        <v>4.04</v>
      </c>
    </row>
    <row r="30" spans="2:11" x14ac:dyDescent="0.35">
      <c r="B30" s="1" t="s">
        <v>194</v>
      </c>
    </row>
    <row r="31" spans="2:11" x14ac:dyDescent="0.35">
      <c r="B31" s="1" t="s">
        <v>175</v>
      </c>
      <c r="C31" s="67" t="s">
        <v>189</v>
      </c>
      <c r="D31" s="67"/>
      <c r="E31" s="67"/>
      <c r="F31" s="67"/>
      <c r="G31" s="1"/>
      <c r="H31" s="67" t="s">
        <v>190</v>
      </c>
      <c r="I31" s="67"/>
      <c r="J31" s="67"/>
      <c r="K31" s="67"/>
    </row>
    <row r="32" spans="2:11" x14ac:dyDescent="0.35">
      <c r="B32" s="1">
        <v>0</v>
      </c>
      <c r="C32" s="1">
        <v>139.08000000000001</v>
      </c>
      <c r="D32" s="1">
        <v>142.13999999999999</v>
      </c>
      <c r="E32" s="1"/>
      <c r="F32" s="1"/>
      <c r="G32" s="1"/>
      <c r="H32">
        <v>112.48</v>
      </c>
      <c r="I32" s="1">
        <v>114.04</v>
      </c>
      <c r="J32" s="1">
        <v>110.87</v>
      </c>
      <c r="K32" s="1">
        <v>111.93</v>
      </c>
    </row>
    <row r="33" spans="2:11" x14ac:dyDescent="0.35">
      <c r="B33" s="1">
        <v>-0.30103000000000002</v>
      </c>
      <c r="C33" s="1">
        <v>142.38999999999999</v>
      </c>
      <c r="D33" s="1">
        <v>147.30000000000001</v>
      </c>
      <c r="E33" s="1"/>
      <c r="F33" s="1"/>
      <c r="G33" s="1"/>
      <c r="H33">
        <v>117.17</v>
      </c>
      <c r="I33" s="1">
        <v>116.98</v>
      </c>
      <c r="J33" s="1">
        <v>114.63</v>
      </c>
      <c r="K33" s="1">
        <v>113.07</v>
      </c>
    </row>
    <row r="34" spans="2:11" x14ac:dyDescent="0.35">
      <c r="B34" s="1">
        <v>-0.60206000000000004</v>
      </c>
      <c r="C34" s="1">
        <v>125.92</v>
      </c>
      <c r="D34" s="1">
        <v>128.72</v>
      </c>
      <c r="E34" s="1"/>
      <c r="F34" s="1"/>
      <c r="G34" s="1"/>
      <c r="H34">
        <v>93.15</v>
      </c>
      <c r="I34" s="1">
        <v>95.24</v>
      </c>
      <c r="J34" s="1">
        <v>92.19</v>
      </c>
      <c r="K34" s="1">
        <v>92.4</v>
      </c>
    </row>
    <row r="35" spans="2:11" x14ac:dyDescent="0.35">
      <c r="B35" s="1">
        <v>-0.90308999999999995</v>
      </c>
      <c r="C35" s="1">
        <v>94.23</v>
      </c>
      <c r="D35" s="1">
        <v>102.48</v>
      </c>
      <c r="E35" s="1"/>
      <c r="F35" s="1"/>
      <c r="G35" s="1"/>
      <c r="H35">
        <v>61.96</v>
      </c>
      <c r="I35" s="1">
        <v>65.08</v>
      </c>
      <c r="J35" s="1">
        <v>62.13</v>
      </c>
      <c r="K35" s="1">
        <v>61.81</v>
      </c>
    </row>
    <row r="36" spans="2:11" x14ac:dyDescent="0.35">
      <c r="B36" s="1">
        <v>-1.2041200000000001</v>
      </c>
      <c r="C36" s="1">
        <v>65.680000000000007</v>
      </c>
      <c r="D36" s="1">
        <v>69.319999999999993</v>
      </c>
      <c r="E36" s="1"/>
      <c r="F36" s="1"/>
      <c r="G36" s="1"/>
      <c r="H36">
        <v>39.39</v>
      </c>
      <c r="I36" s="1">
        <v>41.09</v>
      </c>
      <c r="J36" s="1">
        <v>40.840000000000003</v>
      </c>
      <c r="K36" s="1">
        <v>40.520000000000003</v>
      </c>
    </row>
    <row r="37" spans="2:11" x14ac:dyDescent="0.35">
      <c r="B37" s="1">
        <v>-1.50515</v>
      </c>
      <c r="C37" s="1">
        <v>43.55</v>
      </c>
      <c r="D37" s="1">
        <v>47.54</v>
      </c>
      <c r="E37" s="1"/>
      <c r="F37" s="1"/>
      <c r="G37" s="1"/>
      <c r="H37">
        <v>22.63</v>
      </c>
      <c r="I37" s="1">
        <v>24.45</v>
      </c>
      <c r="J37" s="1">
        <v>24.87</v>
      </c>
      <c r="K37" s="1">
        <v>24.09</v>
      </c>
    </row>
    <row r="38" spans="2:11" x14ac:dyDescent="0.35">
      <c r="B38" s="1">
        <v>-1.8061799999999999</v>
      </c>
      <c r="C38" s="1">
        <v>28.81</v>
      </c>
      <c r="D38" s="1">
        <v>30.65</v>
      </c>
      <c r="E38" s="1"/>
      <c r="F38" s="1"/>
      <c r="G38" s="1"/>
      <c r="H38">
        <v>13.65</v>
      </c>
      <c r="I38" s="1">
        <v>14.48</v>
      </c>
      <c r="J38" s="1">
        <v>13.84</v>
      </c>
      <c r="K38" s="1">
        <v>13.48</v>
      </c>
    </row>
    <row r="39" spans="2:11" x14ac:dyDescent="0.35">
      <c r="B39" s="1">
        <v>-2.1072099999999998</v>
      </c>
      <c r="C39" s="1">
        <v>17.71</v>
      </c>
      <c r="D39" s="1">
        <v>19.670000000000002</v>
      </c>
      <c r="E39" s="1"/>
      <c r="F39" s="1"/>
      <c r="G39" s="1"/>
      <c r="H39">
        <v>9.1199999999999992</v>
      </c>
      <c r="I39" s="1">
        <v>9.4600000000000009</v>
      </c>
      <c r="J39" s="1">
        <v>9.25</v>
      </c>
      <c r="K39" s="1">
        <v>8.85</v>
      </c>
    </row>
    <row r="40" spans="2:11" x14ac:dyDescent="0.35">
      <c r="B40" s="1">
        <v>-2.4082400000000002</v>
      </c>
      <c r="C40" s="1"/>
      <c r="D40" s="1"/>
      <c r="E40" s="1"/>
      <c r="F40" s="1"/>
      <c r="G40" s="1"/>
      <c r="H40">
        <v>6.37</v>
      </c>
      <c r="I40" s="1">
        <v>6.62</v>
      </c>
      <c r="J40" s="1">
        <v>6.54</v>
      </c>
      <c r="K40" s="1">
        <v>6.45</v>
      </c>
    </row>
    <row r="41" spans="2:11" x14ac:dyDescent="0.35">
      <c r="B41" s="1">
        <v>-2.7092700000000001</v>
      </c>
      <c r="C41" s="1"/>
      <c r="D41" s="1"/>
      <c r="E41" s="1"/>
      <c r="F41" s="1"/>
      <c r="G41" s="1"/>
      <c r="H41">
        <v>4.9400000000000004</v>
      </c>
      <c r="I41" s="1">
        <v>5</v>
      </c>
      <c r="J41" s="1">
        <v>5.1100000000000003</v>
      </c>
      <c r="K41" s="1">
        <v>5.03</v>
      </c>
    </row>
    <row r="42" spans="2:11" x14ac:dyDescent="0.35">
      <c r="B42" s="1">
        <v>-3.0103</v>
      </c>
      <c r="C42" s="1"/>
      <c r="D42" s="1"/>
      <c r="E42" s="1"/>
      <c r="F42" s="1"/>
      <c r="G42" s="1"/>
      <c r="H42">
        <v>4.34</v>
      </c>
      <c r="I42" s="1">
        <v>4.4400000000000004</v>
      </c>
      <c r="J42" s="1">
        <v>4.46</v>
      </c>
      <c r="K42" s="1">
        <v>4.43</v>
      </c>
    </row>
    <row r="44" spans="2:11" x14ac:dyDescent="0.35">
      <c r="B44" s="1" t="s">
        <v>157</v>
      </c>
    </row>
    <row r="45" spans="2:11" x14ac:dyDescent="0.35">
      <c r="B45" s="1" t="s">
        <v>192</v>
      </c>
      <c r="C45" s="67" t="s">
        <v>189</v>
      </c>
      <c r="D45" s="67"/>
      <c r="E45" s="67"/>
      <c r="F45" s="67"/>
      <c r="G45" s="1"/>
      <c r="H45" s="67" t="s">
        <v>190</v>
      </c>
      <c r="I45" s="67"/>
      <c r="J45" s="67"/>
      <c r="K45" s="67"/>
    </row>
    <row r="46" spans="2:11" x14ac:dyDescent="0.35">
      <c r="B46" s="1">
        <v>0</v>
      </c>
      <c r="C46" s="1">
        <v>93.7</v>
      </c>
      <c r="D46" s="1">
        <v>88.42</v>
      </c>
      <c r="E46" s="1">
        <v>93.22</v>
      </c>
      <c r="F46" s="1">
        <v>90.52</v>
      </c>
      <c r="G46" s="1"/>
      <c r="H46">
        <v>46.07</v>
      </c>
      <c r="I46" s="1">
        <v>43.9</v>
      </c>
      <c r="J46" s="1">
        <v>45.27</v>
      </c>
      <c r="K46" s="1">
        <v>44.17</v>
      </c>
    </row>
    <row r="47" spans="2:11" x14ac:dyDescent="0.35">
      <c r="B47" s="1">
        <v>-0.30103000000000002</v>
      </c>
      <c r="C47" s="1">
        <v>87.88</v>
      </c>
      <c r="D47" s="1">
        <v>81.569999999999993</v>
      </c>
      <c r="E47" s="1">
        <v>85.45</v>
      </c>
      <c r="F47" s="1">
        <v>86.49</v>
      </c>
      <c r="G47" s="1"/>
      <c r="H47">
        <v>44.84</v>
      </c>
      <c r="I47" s="1">
        <v>45.12</v>
      </c>
      <c r="J47" s="1">
        <v>43.76</v>
      </c>
      <c r="K47" s="1">
        <v>44.51</v>
      </c>
    </row>
    <row r="48" spans="2:11" x14ac:dyDescent="0.35">
      <c r="B48" s="1">
        <v>-0.60206000000000004</v>
      </c>
      <c r="C48" s="1">
        <v>45.81</v>
      </c>
      <c r="D48" s="1">
        <v>45.5</v>
      </c>
      <c r="E48" s="1">
        <v>45.26</v>
      </c>
      <c r="F48" s="1">
        <v>45.14</v>
      </c>
      <c r="G48" s="1"/>
      <c r="H48">
        <v>27.15</v>
      </c>
      <c r="I48" s="1">
        <v>28.66</v>
      </c>
      <c r="J48" s="1">
        <v>27.73</v>
      </c>
      <c r="K48" s="1">
        <v>26.64</v>
      </c>
    </row>
    <row r="49" spans="2:11" x14ac:dyDescent="0.35">
      <c r="B49" s="1">
        <v>-0.90308999999999995</v>
      </c>
      <c r="C49" s="1">
        <v>19.62</v>
      </c>
      <c r="D49" s="1">
        <v>20.309999999999999</v>
      </c>
      <c r="E49" s="1">
        <v>20.03</v>
      </c>
      <c r="F49" s="1">
        <v>18.68</v>
      </c>
      <c r="G49" s="1"/>
      <c r="H49">
        <v>13.29</v>
      </c>
      <c r="I49" s="1">
        <v>14</v>
      </c>
      <c r="J49" s="1">
        <v>13.98</v>
      </c>
      <c r="K49" s="1">
        <v>13.51</v>
      </c>
    </row>
    <row r="50" spans="2:11" x14ac:dyDescent="0.35">
      <c r="B50" s="1">
        <v>-1.2041200000000001</v>
      </c>
      <c r="C50" s="1">
        <v>10.68</v>
      </c>
      <c r="D50" s="1">
        <v>10.69</v>
      </c>
      <c r="E50" s="1">
        <v>10.23</v>
      </c>
      <c r="F50" s="1">
        <v>10.1</v>
      </c>
      <c r="G50" s="1"/>
      <c r="H50">
        <v>8.1999999999999993</v>
      </c>
      <c r="I50" s="1">
        <v>8.89</v>
      </c>
      <c r="J50" s="1">
        <v>8.27</v>
      </c>
      <c r="K50" s="1">
        <v>8.49</v>
      </c>
    </row>
    <row r="51" spans="2:11" x14ac:dyDescent="0.35">
      <c r="B51" s="1">
        <v>-1.50515</v>
      </c>
      <c r="C51" s="1">
        <v>8.06</v>
      </c>
      <c r="D51" s="1">
        <v>8.11</v>
      </c>
      <c r="E51" s="1">
        <v>7.9</v>
      </c>
      <c r="F51" s="1">
        <v>7.91</v>
      </c>
      <c r="G51" s="1"/>
      <c r="H51">
        <v>6.23</v>
      </c>
      <c r="I51" s="1">
        <v>7.29</v>
      </c>
      <c r="J51" s="1">
        <v>6.55</v>
      </c>
      <c r="K51" s="1">
        <v>6.57</v>
      </c>
    </row>
    <row r="52" spans="2:11" x14ac:dyDescent="0.35">
      <c r="B52" s="1">
        <v>-1.8061799999999999</v>
      </c>
      <c r="C52" s="1">
        <v>7.65</v>
      </c>
      <c r="D52" s="1">
        <v>7.14</v>
      </c>
      <c r="E52" s="1">
        <v>7.02</v>
      </c>
      <c r="F52" s="1">
        <v>7.16</v>
      </c>
      <c r="G52" s="1"/>
      <c r="H52">
        <v>5.44</v>
      </c>
      <c r="I52" s="1">
        <v>5.4</v>
      </c>
      <c r="J52" s="1">
        <v>5.32</v>
      </c>
      <c r="K52" s="1">
        <v>5.38</v>
      </c>
    </row>
    <row r="53" spans="2:11" x14ac:dyDescent="0.35">
      <c r="B53" s="1">
        <v>-2.1072099999999998</v>
      </c>
      <c r="C53" s="1">
        <v>7.01</v>
      </c>
      <c r="D53" s="1">
        <v>6.89</v>
      </c>
      <c r="E53" s="1">
        <v>6.89</v>
      </c>
      <c r="F53" s="1">
        <v>6.97</v>
      </c>
      <c r="G53" s="1"/>
      <c r="H53">
        <v>4.58</v>
      </c>
      <c r="I53" s="1">
        <v>4.8499999999999996</v>
      </c>
      <c r="J53" s="1">
        <v>4.71</v>
      </c>
      <c r="K53" s="1">
        <v>4.74</v>
      </c>
    </row>
    <row r="54" spans="2:11" x14ac:dyDescent="0.35">
      <c r="B54" s="1">
        <v>-2.4082400000000002</v>
      </c>
      <c r="C54" s="1">
        <v>6.8</v>
      </c>
      <c r="D54" s="1">
        <v>6.53</v>
      </c>
      <c r="E54" s="1">
        <v>6.77</v>
      </c>
      <c r="F54" s="1">
        <v>6.65</v>
      </c>
      <c r="G54" s="1"/>
      <c r="H54">
        <v>4.37</v>
      </c>
      <c r="I54" s="1">
        <v>4.5999999999999996</v>
      </c>
      <c r="J54" s="1">
        <v>4.41</v>
      </c>
      <c r="K54" s="1">
        <v>4.46</v>
      </c>
    </row>
    <row r="55" spans="2:11" x14ac:dyDescent="0.35">
      <c r="B55" s="1">
        <v>-2.7092700000000001</v>
      </c>
      <c r="C55" s="1">
        <v>6.66</v>
      </c>
      <c r="D55" s="1">
        <v>6.54</v>
      </c>
      <c r="E55" s="1">
        <v>6.26</v>
      </c>
      <c r="F55" s="1">
        <v>6.67</v>
      </c>
      <c r="G55" s="1"/>
      <c r="H55">
        <v>4.26</v>
      </c>
      <c r="I55" s="1">
        <v>4.2</v>
      </c>
      <c r="J55" s="1">
        <v>4.24</v>
      </c>
      <c r="K55" s="1">
        <v>4.0999999999999996</v>
      </c>
    </row>
    <row r="56" spans="2:11" x14ac:dyDescent="0.35">
      <c r="B56" s="1">
        <v>-3.0103</v>
      </c>
      <c r="C56" s="1">
        <v>6.8</v>
      </c>
      <c r="D56" s="1">
        <v>6.53</v>
      </c>
      <c r="E56" s="1">
        <v>6.62</v>
      </c>
      <c r="F56" s="1">
        <v>6.69</v>
      </c>
      <c r="G56" s="1"/>
      <c r="H56">
        <v>4.2</v>
      </c>
      <c r="I56" s="1">
        <v>4.1500000000000004</v>
      </c>
      <c r="J56" s="1">
        <v>3.99</v>
      </c>
      <c r="K56" s="1">
        <v>4.0999999999999996</v>
      </c>
    </row>
    <row r="58" spans="2:11" x14ac:dyDescent="0.35">
      <c r="B58" s="1" t="s">
        <v>197</v>
      </c>
    </row>
    <row r="59" spans="2:11" x14ac:dyDescent="0.35">
      <c r="B59" s="1" t="s">
        <v>175</v>
      </c>
      <c r="C59" s="67" t="s">
        <v>189</v>
      </c>
      <c r="D59" s="67"/>
      <c r="E59" s="67"/>
      <c r="F59" s="67"/>
      <c r="G59" s="1"/>
      <c r="H59" s="67" t="s">
        <v>190</v>
      </c>
      <c r="I59" s="67"/>
      <c r="J59" s="67"/>
      <c r="K59" s="67"/>
    </row>
    <row r="60" spans="2:11" x14ac:dyDescent="0.35">
      <c r="B60" s="1">
        <v>0</v>
      </c>
      <c r="C60" s="1">
        <v>36.08</v>
      </c>
      <c r="D60" s="1">
        <v>36.49</v>
      </c>
      <c r="E60" s="1">
        <v>35.340000000000003</v>
      </c>
      <c r="F60" s="1">
        <v>36.549999999999997</v>
      </c>
      <c r="G60" s="1"/>
      <c r="H60">
        <v>14.49</v>
      </c>
      <c r="I60" s="1">
        <v>13.63</v>
      </c>
      <c r="J60" s="1">
        <v>13.67</v>
      </c>
      <c r="K60" s="1">
        <v>13.89</v>
      </c>
    </row>
    <row r="61" spans="2:11" x14ac:dyDescent="0.35">
      <c r="B61" s="1">
        <v>-0.30103000000000002</v>
      </c>
      <c r="C61" s="1">
        <v>39.81</v>
      </c>
      <c r="D61" s="1">
        <v>40.82</v>
      </c>
      <c r="E61" s="1">
        <v>39.619999999999997</v>
      </c>
      <c r="F61" s="1">
        <v>41.09</v>
      </c>
      <c r="G61" s="1"/>
      <c r="H61">
        <v>16.22</v>
      </c>
      <c r="I61" s="1">
        <v>15.92</v>
      </c>
      <c r="J61" s="1">
        <v>16.73</v>
      </c>
      <c r="K61" s="1">
        <v>14.72</v>
      </c>
    </row>
    <row r="62" spans="2:11" x14ac:dyDescent="0.35">
      <c r="B62" s="1">
        <v>-0.60206000000000004</v>
      </c>
      <c r="C62" s="1">
        <v>32.71</v>
      </c>
      <c r="D62" s="1">
        <v>33.659999999999997</v>
      </c>
      <c r="E62" s="1">
        <v>33.36</v>
      </c>
      <c r="F62" s="1">
        <v>35.340000000000003</v>
      </c>
      <c r="G62" s="1"/>
      <c r="H62">
        <v>13.13</v>
      </c>
      <c r="I62" s="1">
        <v>13.18</v>
      </c>
      <c r="J62" s="1">
        <v>13.07</v>
      </c>
      <c r="K62" s="1">
        <v>13.43</v>
      </c>
    </row>
    <row r="63" spans="2:11" x14ac:dyDescent="0.35">
      <c r="B63" s="1">
        <v>-0.90308999999999995</v>
      </c>
      <c r="C63" s="1">
        <v>21.55</v>
      </c>
      <c r="D63" s="1">
        <v>21.85</v>
      </c>
      <c r="E63" s="1">
        <v>22.68</v>
      </c>
      <c r="F63" s="1">
        <v>23.2</v>
      </c>
      <c r="G63" s="1"/>
      <c r="H63">
        <v>10.19</v>
      </c>
      <c r="I63" s="1">
        <v>9.35</v>
      </c>
      <c r="J63" s="1">
        <v>9.18</v>
      </c>
      <c r="K63" s="1">
        <v>8.2899999999999991</v>
      </c>
    </row>
    <row r="64" spans="2:11" x14ac:dyDescent="0.35">
      <c r="B64" s="1">
        <v>-1.2041200000000001</v>
      </c>
      <c r="C64" s="1">
        <v>13.78</v>
      </c>
      <c r="D64" s="1">
        <v>14.52</v>
      </c>
      <c r="E64" s="1">
        <v>15.45</v>
      </c>
      <c r="F64" s="1">
        <v>15.61</v>
      </c>
      <c r="G64" s="1"/>
      <c r="H64">
        <v>7.03</v>
      </c>
      <c r="I64" s="1">
        <v>7.54</v>
      </c>
      <c r="J64" s="1">
        <v>7.45</v>
      </c>
      <c r="K64" s="1">
        <v>6.44</v>
      </c>
    </row>
    <row r="65" spans="2:11" x14ac:dyDescent="0.35">
      <c r="B65" s="1">
        <v>-1.50515</v>
      </c>
      <c r="C65" s="1">
        <v>9.41</v>
      </c>
      <c r="D65" s="1">
        <v>9.2200000000000006</v>
      </c>
      <c r="E65" s="1">
        <v>9.9600000000000009</v>
      </c>
      <c r="F65" s="1">
        <v>9.82</v>
      </c>
      <c r="G65" s="1"/>
      <c r="H65">
        <v>6.7</v>
      </c>
      <c r="I65" s="1">
        <v>6.25</v>
      </c>
      <c r="J65" s="1">
        <v>5.45</v>
      </c>
      <c r="K65" s="1">
        <v>5.55</v>
      </c>
    </row>
    <row r="66" spans="2:11" x14ac:dyDescent="0.35">
      <c r="B66" s="1">
        <v>-1.8061799999999999</v>
      </c>
      <c r="C66" s="1">
        <v>6.73</v>
      </c>
      <c r="D66" s="1">
        <v>6.97</v>
      </c>
      <c r="E66" s="1">
        <v>7.15</v>
      </c>
      <c r="F66" s="1">
        <v>7.13</v>
      </c>
      <c r="G66" s="1"/>
      <c r="H66">
        <v>5.78</v>
      </c>
      <c r="I66" s="1">
        <v>5.62</v>
      </c>
      <c r="J66" s="1">
        <v>4.8499999999999996</v>
      </c>
      <c r="K66" s="1">
        <v>5.74</v>
      </c>
    </row>
    <row r="67" spans="2:11" x14ac:dyDescent="0.35">
      <c r="B67" s="1">
        <v>-2.1072099999999998</v>
      </c>
      <c r="C67" s="1">
        <v>5.56</v>
      </c>
      <c r="D67" s="1">
        <v>5.67</v>
      </c>
      <c r="E67" s="1">
        <v>5.62</v>
      </c>
      <c r="F67" s="1">
        <v>5.77</v>
      </c>
      <c r="G67" s="1"/>
      <c r="H67">
        <v>5.37</v>
      </c>
      <c r="I67" s="1">
        <v>5.39</v>
      </c>
      <c r="J67" s="1">
        <v>4.5599999999999996</v>
      </c>
      <c r="K67" s="1">
        <v>5.31</v>
      </c>
    </row>
    <row r="68" spans="2:11" x14ac:dyDescent="0.35">
      <c r="B68" s="1">
        <v>-2.4082400000000002</v>
      </c>
      <c r="C68" s="1">
        <v>4.79</v>
      </c>
      <c r="D68" s="1">
        <v>4.95</v>
      </c>
      <c r="E68" s="1">
        <v>4.93</v>
      </c>
      <c r="F68" s="1">
        <v>5</v>
      </c>
      <c r="G68" s="1"/>
      <c r="H68">
        <v>5.17</v>
      </c>
      <c r="I68" s="1">
        <v>5.13</v>
      </c>
      <c r="J68" s="1">
        <v>4.4000000000000004</v>
      </c>
      <c r="K68" s="1">
        <v>4.4400000000000004</v>
      </c>
    </row>
    <row r="69" spans="2:11" x14ac:dyDescent="0.35">
      <c r="B69" s="1">
        <v>-2.7092700000000001</v>
      </c>
      <c r="C69" s="1">
        <v>4.49</v>
      </c>
      <c r="D69" s="1">
        <v>4.55</v>
      </c>
      <c r="E69" s="1">
        <v>4.45</v>
      </c>
      <c r="F69" s="1">
        <v>4.54</v>
      </c>
      <c r="G69" s="1"/>
      <c r="H69">
        <v>4.93</v>
      </c>
      <c r="I69" s="1">
        <v>5.0599999999999996</v>
      </c>
      <c r="J69" s="1">
        <v>4.38</v>
      </c>
      <c r="K69" s="1">
        <v>4.38</v>
      </c>
    </row>
    <row r="70" spans="2:11" x14ac:dyDescent="0.35">
      <c r="B70" s="1">
        <v>-3.0103</v>
      </c>
      <c r="C70" s="1">
        <v>4.32</v>
      </c>
      <c r="D70" s="1">
        <v>4.3</v>
      </c>
      <c r="E70" s="1">
        <v>4.3099999999999996</v>
      </c>
      <c r="F70" s="1">
        <v>4.3099999999999996</v>
      </c>
      <c r="G70" s="1"/>
      <c r="H70">
        <v>4.2300000000000004</v>
      </c>
      <c r="I70" s="1">
        <v>5.07</v>
      </c>
      <c r="J70" s="1">
        <v>4.24</v>
      </c>
      <c r="K70" s="1">
        <v>4.33</v>
      </c>
    </row>
    <row r="72" spans="2:11" x14ac:dyDescent="0.35">
      <c r="B72" s="1" t="s">
        <v>196</v>
      </c>
    </row>
    <row r="73" spans="2:11" x14ac:dyDescent="0.35">
      <c r="B73" s="1" t="s">
        <v>171</v>
      </c>
      <c r="C73" s="67" t="s">
        <v>195</v>
      </c>
      <c r="D73" s="67"/>
      <c r="E73" s="67"/>
      <c r="F73" s="67"/>
      <c r="G73" s="1"/>
      <c r="H73" s="67" t="s">
        <v>190</v>
      </c>
      <c r="I73" s="67"/>
      <c r="J73" s="67"/>
      <c r="K73" s="67"/>
    </row>
    <row r="74" spans="2:11" x14ac:dyDescent="0.35">
      <c r="B74" s="1">
        <v>0</v>
      </c>
      <c r="C74" s="1">
        <v>49.92</v>
      </c>
      <c r="D74" s="1">
        <v>45.81</v>
      </c>
      <c r="E74" s="1">
        <v>43.99</v>
      </c>
      <c r="F74" s="1">
        <v>46.28</v>
      </c>
      <c r="G74" s="1"/>
      <c r="H74">
        <v>19.010000000000002</v>
      </c>
      <c r="I74" s="1">
        <v>18.93</v>
      </c>
      <c r="J74" s="1">
        <v>19.21</v>
      </c>
      <c r="K74" s="1">
        <v>19.37</v>
      </c>
    </row>
    <row r="75" spans="2:11" x14ac:dyDescent="0.35">
      <c r="B75" s="1">
        <v>-0.30103000000000002</v>
      </c>
      <c r="C75" s="1">
        <v>46.95</v>
      </c>
      <c r="D75" s="1">
        <v>46.36</v>
      </c>
      <c r="E75" s="1">
        <v>45.64</v>
      </c>
      <c r="F75" s="1">
        <v>47.05</v>
      </c>
      <c r="G75" s="1"/>
      <c r="H75">
        <v>19.07</v>
      </c>
      <c r="I75" s="1">
        <v>18.72</v>
      </c>
      <c r="J75" s="1">
        <v>19.829999999999998</v>
      </c>
      <c r="K75" s="1">
        <v>20.39</v>
      </c>
    </row>
    <row r="76" spans="2:11" x14ac:dyDescent="0.35">
      <c r="B76" s="1">
        <v>-0.60206000000000004</v>
      </c>
      <c r="C76" s="1">
        <v>38.590000000000003</v>
      </c>
      <c r="D76" s="1">
        <v>37.21</v>
      </c>
      <c r="E76" s="1">
        <v>37.32</v>
      </c>
      <c r="F76" s="1">
        <v>37.979999999999997</v>
      </c>
      <c r="G76" s="1"/>
      <c r="H76">
        <v>13.99</v>
      </c>
      <c r="I76" s="1">
        <v>13.9</v>
      </c>
      <c r="J76" s="1">
        <v>14.71</v>
      </c>
      <c r="K76" s="1">
        <v>14.8</v>
      </c>
    </row>
    <row r="77" spans="2:11" x14ac:dyDescent="0.35">
      <c r="B77" s="1">
        <v>-0.90308999999999995</v>
      </c>
      <c r="C77" s="1">
        <v>28.44</v>
      </c>
      <c r="D77" s="1">
        <v>27.41</v>
      </c>
      <c r="E77" s="1">
        <v>27.49</v>
      </c>
      <c r="F77" s="1">
        <v>27.82</v>
      </c>
      <c r="G77" s="1"/>
      <c r="H77">
        <v>10.45</v>
      </c>
      <c r="I77" s="1">
        <v>10.87</v>
      </c>
      <c r="J77" s="1">
        <v>10.76</v>
      </c>
      <c r="K77" s="1">
        <v>10.86</v>
      </c>
    </row>
    <row r="78" spans="2:11" x14ac:dyDescent="0.35">
      <c r="B78" s="1">
        <v>-1.2041200000000001</v>
      </c>
      <c r="C78" s="1">
        <v>20.53</v>
      </c>
      <c r="D78" s="1">
        <v>19.34</v>
      </c>
      <c r="E78" s="1">
        <v>20.82</v>
      </c>
      <c r="F78" s="1">
        <v>20.28</v>
      </c>
      <c r="G78" s="1"/>
      <c r="H78">
        <v>8.61</v>
      </c>
      <c r="I78" s="1">
        <v>8.69</v>
      </c>
      <c r="J78" s="1">
        <v>8.66</v>
      </c>
      <c r="K78" s="1">
        <v>8.67</v>
      </c>
    </row>
    <row r="79" spans="2:11" x14ac:dyDescent="0.35">
      <c r="B79" s="1">
        <v>-1.50515</v>
      </c>
      <c r="C79" s="1">
        <v>13.84</v>
      </c>
      <c r="D79" s="1">
        <v>13.84</v>
      </c>
      <c r="E79" s="1">
        <v>14.49</v>
      </c>
      <c r="F79" s="1">
        <v>14.67</v>
      </c>
      <c r="G79" s="1"/>
      <c r="H79">
        <v>7.81</v>
      </c>
      <c r="I79" s="1">
        <v>7.76</v>
      </c>
      <c r="J79" s="1">
        <v>7.77</v>
      </c>
      <c r="K79" s="1">
        <v>7.92</v>
      </c>
    </row>
    <row r="80" spans="2:11" x14ac:dyDescent="0.35">
      <c r="B80" s="1">
        <v>-1.8061799999999999</v>
      </c>
      <c r="C80" s="1">
        <v>10.94</v>
      </c>
      <c r="D80" s="1">
        <v>10.51</v>
      </c>
      <c r="E80" s="1">
        <v>10.27</v>
      </c>
      <c r="F80" s="1">
        <v>10.42</v>
      </c>
      <c r="G80" s="1"/>
      <c r="H80">
        <v>7.25</v>
      </c>
      <c r="I80" s="1">
        <v>7.92</v>
      </c>
      <c r="J80" s="1">
        <v>7.12</v>
      </c>
      <c r="K80" s="1">
        <v>7.41</v>
      </c>
    </row>
    <row r="81" spans="2:11" x14ac:dyDescent="0.35">
      <c r="B81" s="1">
        <v>-2.1072099999999998</v>
      </c>
      <c r="C81" s="1">
        <v>9.4499999999999993</v>
      </c>
      <c r="D81" s="1">
        <v>8.68</v>
      </c>
      <c r="E81" s="1">
        <v>8.8000000000000007</v>
      </c>
      <c r="F81" s="1">
        <v>8.92</v>
      </c>
      <c r="G81" s="1"/>
      <c r="H81">
        <v>7.18</v>
      </c>
      <c r="I81" s="1">
        <v>7.51</v>
      </c>
      <c r="J81" s="1">
        <v>6.99</v>
      </c>
      <c r="K81" s="1">
        <v>7.87</v>
      </c>
    </row>
    <row r="82" spans="2:11" x14ac:dyDescent="0.35">
      <c r="B82" s="1">
        <v>-2.4082400000000002</v>
      </c>
      <c r="C82" s="1">
        <v>8.33</v>
      </c>
      <c r="D82" s="1">
        <v>8.02</v>
      </c>
      <c r="E82" s="1">
        <v>7.83</v>
      </c>
      <c r="F82" s="1">
        <v>7.99</v>
      </c>
      <c r="G82" s="1"/>
      <c r="H82">
        <v>6.76</v>
      </c>
      <c r="I82" s="1">
        <v>7.05</v>
      </c>
      <c r="J82" s="1">
        <v>6.64</v>
      </c>
      <c r="K82" s="1">
        <v>7.2</v>
      </c>
    </row>
    <row r="83" spans="2:11" x14ac:dyDescent="0.35">
      <c r="B83" s="1">
        <v>-2.7092700000000001</v>
      </c>
      <c r="C83" s="1">
        <v>7.65</v>
      </c>
      <c r="D83" s="1">
        <v>7.75</v>
      </c>
      <c r="E83" s="1">
        <v>7.21</v>
      </c>
      <c r="F83" s="1">
        <v>7.22</v>
      </c>
      <c r="G83" s="1"/>
      <c r="H83">
        <v>6.53</v>
      </c>
      <c r="I83" s="1">
        <v>6.94</v>
      </c>
      <c r="J83" s="1">
        <v>6.8</v>
      </c>
      <c r="K83" s="1">
        <v>6.93</v>
      </c>
    </row>
    <row r="84" spans="2:11" x14ac:dyDescent="0.35">
      <c r="B84" s="1">
        <v>-3.0103</v>
      </c>
      <c r="C84" s="1">
        <v>7.29</v>
      </c>
      <c r="D84" s="1">
        <v>6.89</v>
      </c>
      <c r="E84" s="1">
        <v>6.89</v>
      </c>
      <c r="F84" s="1">
        <v>6.95</v>
      </c>
      <c r="G84" s="1"/>
      <c r="H84">
        <v>6.62</v>
      </c>
      <c r="I84" s="1">
        <v>7.01</v>
      </c>
      <c r="J84" s="1">
        <v>6.7</v>
      </c>
      <c r="K84" s="1">
        <v>6.94</v>
      </c>
    </row>
    <row r="86" spans="2:11" x14ac:dyDescent="0.35">
      <c r="B86" s="1" t="s">
        <v>154</v>
      </c>
    </row>
    <row r="87" spans="2:11" x14ac:dyDescent="0.35">
      <c r="B87" s="1" t="s">
        <v>175</v>
      </c>
      <c r="C87" s="67" t="s">
        <v>198</v>
      </c>
      <c r="D87" s="67"/>
      <c r="E87" s="67"/>
      <c r="F87" s="67"/>
      <c r="G87" s="1"/>
      <c r="H87" s="67" t="s">
        <v>190</v>
      </c>
      <c r="I87" s="67"/>
      <c r="J87" s="67"/>
      <c r="K87" s="67"/>
    </row>
    <row r="88" spans="2:11" x14ac:dyDescent="0.35">
      <c r="B88" s="1">
        <v>0</v>
      </c>
      <c r="C88" s="1">
        <v>48.44</v>
      </c>
      <c r="D88" s="1"/>
      <c r="E88" s="1"/>
      <c r="F88" s="1"/>
      <c r="G88" s="1"/>
      <c r="H88">
        <v>15.08</v>
      </c>
      <c r="I88" s="1"/>
      <c r="J88" s="1"/>
      <c r="K88" s="1"/>
    </row>
    <row r="89" spans="2:11" x14ac:dyDescent="0.35">
      <c r="B89" s="1">
        <v>-0.30103000000000002</v>
      </c>
      <c r="C89" s="1">
        <v>56.48</v>
      </c>
      <c r="D89" s="1"/>
      <c r="E89" s="1"/>
      <c r="F89" s="1"/>
      <c r="G89" s="1"/>
      <c r="H89">
        <v>13.63</v>
      </c>
      <c r="I89" s="1"/>
      <c r="J89" s="1"/>
      <c r="K89" s="1"/>
    </row>
    <row r="90" spans="2:11" x14ac:dyDescent="0.35">
      <c r="B90" s="1">
        <v>-0.60206000000000004</v>
      </c>
      <c r="C90" s="1">
        <v>56.53</v>
      </c>
      <c r="D90" s="1"/>
      <c r="E90" s="1"/>
      <c r="F90" s="1"/>
      <c r="G90" s="1"/>
      <c r="H90">
        <v>12.27</v>
      </c>
      <c r="I90" s="1"/>
      <c r="J90" s="1"/>
      <c r="K90" s="1"/>
    </row>
    <row r="91" spans="2:11" x14ac:dyDescent="0.35">
      <c r="B91" s="1">
        <v>-0.90308999999999995</v>
      </c>
      <c r="C91" s="1">
        <v>46.71</v>
      </c>
      <c r="D91" s="1"/>
      <c r="E91" s="1"/>
      <c r="F91" s="1"/>
      <c r="G91" s="1"/>
      <c r="H91">
        <v>9.57</v>
      </c>
      <c r="I91" s="1"/>
      <c r="J91" s="1"/>
      <c r="K91" s="1"/>
    </row>
    <row r="92" spans="2:11" x14ac:dyDescent="0.35">
      <c r="B92" s="1">
        <v>-1.2041200000000001</v>
      </c>
      <c r="C92" s="1">
        <v>41.3</v>
      </c>
      <c r="D92" s="1"/>
      <c r="E92" s="1"/>
      <c r="F92" s="1"/>
      <c r="G92" s="1"/>
      <c r="H92">
        <v>8.19</v>
      </c>
      <c r="I92" s="1"/>
      <c r="J92" s="1"/>
      <c r="K92" s="1"/>
    </row>
    <row r="93" spans="2:11" x14ac:dyDescent="0.35">
      <c r="B93" s="1">
        <v>-1.50515</v>
      </c>
      <c r="C93" s="1">
        <v>22.39</v>
      </c>
      <c r="D93" s="1"/>
      <c r="E93" s="1"/>
      <c r="F93" s="1"/>
      <c r="G93" s="1"/>
      <c r="H93">
        <v>7.14</v>
      </c>
      <c r="I93" s="1"/>
      <c r="J93" s="1"/>
      <c r="K93" s="1"/>
    </row>
    <row r="94" spans="2:11" x14ac:dyDescent="0.35">
      <c r="B94" s="1">
        <v>-1.8061799999999999</v>
      </c>
      <c r="C94" s="1">
        <v>15.41</v>
      </c>
      <c r="D94" s="1"/>
      <c r="E94" s="1"/>
      <c r="F94" s="1"/>
      <c r="G94" s="1"/>
      <c r="H94">
        <v>6.86</v>
      </c>
      <c r="I94" s="1"/>
      <c r="J94" s="1"/>
      <c r="K94" s="1"/>
    </row>
    <row r="95" spans="2:11" x14ac:dyDescent="0.35">
      <c r="B95" s="1">
        <v>-2.1072099999999998</v>
      </c>
      <c r="C95" s="1">
        <v>10.23</v>
      </c>
      <c r="D95" s="1"/>
      <c r="E95" s="1"/>
      <c r="F95" s="1"/>
      <c r="G95" s="1"/>
      <c r="H95">
        <v>6.42</v>
      </c>
      <c r="I95" s="1"/>
      <c r="J95" s="1"/>
      <c r="K95" s="1"/>
    </row>
    <row r="96" spans="2:11" x14ac:dyDescent="0.35">
      <c r="B96" s="1"/>
      <c r="C96" s="1"/>
      <c r="D96" s="1"/>
      <c r="E96" s="1"/>
      <c r="F96" s="1"/>
      <c r="G96" s="1"/>
      <c r="I96" s="1"/>
      <c r="J96" s="1"/>
      <c r="K96" s="1"/>
    </row>
    <row r="97" spans="2:11" x14ac:dyDescent="0.35">
      <c r="B97" s="1" t="s">
        <v>170</v>
      </c>
    </row>
    <row r="98" spans="2:11" x14ac:dyDescent="0.35">
      <c r="B98" s="1" t="s">
        <v>171</v>
      </c>
      <c r="C98" s="67" t="s">
        <v>195</v>
      </c>
      <c r="D98" s="67"/>
      <c r="E98" s="67"/>
      <c r="F98" s="67"/>
      <c r="G98" s="1"/>
      <c r="H98" s="67" t="s">
        <v>190</v>
      </c>
      <c r="I98" s="67"/>
      <c r="J98" s="67"/>
      <c r="K98" s="67"/>
    </row>
    <row r="99" spans="2:11" x14ac:dyDescent="0.35">
      <c r="B99" s="1">
        <v>0</v>
      </c>
      <c r="C99" s="1">
        <v>31.91</v>
      </c>
      <c r="D99" s="1">
        <v>29.99</v>
      </c>
      <c r="E99" s="1">
        <v>30.69</v>
      </c>
      <c r="F99" s="1">
        <v>28.45</v>
      </c>
      <c r="G99" s="1"/>
      <c r="H99">
        <v>13.31</v>
      </c>
      <c r="I99" s="1">
        <v>14.66</v>
      </c>
      <c r="J99" s="1">
        <v>14.34</v>
      </c>
      <c r="K99" s="1">
        <v>14.48</v>
      </c>
    </row>
    <row r="100" spans="2:11" x14ac:dyDescent="0.35">
      <c r="B100" s="1">
        <v>-0.30103000000000002</v>
      </c>
      <c r="C100" s="1">
        <v>37.11</v>
      </c>
      <c r="D100" s="1">
        <v>36.83</v>
      </c>
      <c r="E100" s="1">
        <v>33.64</v>
      </c>
      <c r="F100" s="1">
        <v>33.090000000000003</v>
      </c>
      <c r="G100" s="1"/>
      <c r="H100">
        <v>16.21</v>
      </c>
      <c r="I100" s="1">
        <v>16.420000000000002</v>
      </c>
      <c r="J100" s="1">
        <v>17.03</v>
      </c>
      <c r="K100" s="1">
        <v>16.399999999999999</v>
      </c>
    </row>
    <row r="101" spans="2:11" x14ac:dyDescent="0.35">
      <c r="B101" s="1">
        <v>-0.60206000000000004</v>
      </c>
      <c r="C101" s="1">
        <v>31.48</v>
      </c>
      <c r="D101" s="1">
        <v>32.68</v>
      </c>
      <c r="E101" s="1">
        <v>25.4</v>
      </c>
      <c r="F101" s="1">
        <v>25.6</v>
      </c>
      <c r="G101" s="1"/>
      <c r="H101">
        <v>12.37</v>
      </c>
      <c r="I101" s="1">
        <v>14.24</v>
      </c>
      <c r="J101" s="1">
        <v>14.6</v>
      </c>
      <c r="K101" s="1">
        <v>13.54</v>
      </c>
    </row>
    <row r="102" spans="2:11" x14ac:dyDescent="0.35">
      <c r="B102" s="1">
        <v>-0.90308999999999995</v>
      </c>
      <c r="C102" s="1">
        <v>19.28</v>
      </c>
      <c r="D102" s="1">
        <v>27.05</v>
      </c>
      <c r="E102" s="1">
        <v>27.94</v>
      </c>
      <c r="F102" s="1">
        <v>25.2</v>
      </c>
      <c r="G102" s="1"/>
      <c r="H102">
        <v>10.199999999999999</v>
      </c>
      <c r="I102" s="1">
        <v>10.8</v>
      </c>
      <c r="J102" s="1">
        <v>10.94</v>
      </c>
      <c r="K102" s="1">
        <v>10.68</v>
      </c>
    </row>
    <row r="103" spans="2:11" x14ac:dyDescent="0.35">
      <c r="B103" s="1">
        <v>-1.2041200000000001</v>
      </c>
      <c r="C103" s="1">
        <v>18.350000000000001</v>
      </c>
      <c r="D103" s="1">
        <v>18.940000000000001</v>
      </c>
      <c r="E103" s="1">
        <v>19.36</v>
      </c>
      <c r="F103" s="1">
        <v>17.02</v>
      </c>
      <c r="G103" s="1"/>
      <c r="H103">
        <v>8.64</v>
      </c>
      <c r="I103" s="1">
        <v>9.0399999999999991</v>
      </c>
      <c r="J103" s="1">
        <v>9.34</v>
      </c>
      <c r="K103" s="1">
        <v>8.73</v>
      </c>
    </row>
    <row r="104" spans="2:11" x14ac:dyDescent="0.35">
      <c r="B104" s="1">
        <v>-1.50515</v>
      </c>
      <c r="C104" s="1">
        <v>12.28</v>
      </c>
      <c r="D104" s="1">
        <v>12.87</v>
      </c>
      <c r="E104" s="1">
        <v>13.32</v>
      </c>
      <c r="F104" s="1">
        <v>13</v>
      </c>
      <c r="G104" s="1"/>
      <c r="H104">
        <v>8.4499999999999993</v>
      </c>
      <c r="I104" s="1">
        <v>8.14</v>
      </c>
      <c r="J104" s="1">
        <v>8.2100000000000009</v>
      </c>
      <c r="K104" s="1">
        <v>7.96</v>
      </c>
    </row>
    <row r="105" spans="2:11" x14ac:dyDescent="0.35">
      <c r="B105" s="1">
        <v>-1.8061799999999999</v>
      </c>
      <c r="C105" s="1">
        <v>7.57</v>
      </c>
      <c r="D105" s="1">
        <v>7.44</v>
      </c>
      <c r="E105" s="1">
        <v>7.52</v>
      </c>
      <c r="F105" s="1">
        <v>10.32</v>
      </c>
      <c r="G105" s="1"/>
      <c r="H105">
        <v>7.96</v>
      </c>
      <c r="I105" s="1">
        <v>7.68</v>
      </c>
      <c r="J105" s="1">
        <v>7.86</v>
      </c>
      <c r="K105" s="1">
        <v>7.8</v>
      </c>
    </row>
    <row r="106" spans="2:11" x14ac:dyDescent="0.35">
      <c r="B106" s="1">
        <v>-2.1072099999999998</v>
      </c>
      <c r="C106" s="1">
        <v>7.75</v>
      </c>
      <c r="D106" s="1">
        <v>7.2</v>
      </c>
      <c r="E106" s="1">
        <v>7.34</v>
      </c>
      <c r="F106" s="1">
        <v>7</v>
      </c>
      <c r="G106" s="1"/>
      <c r="H106">
        <v>7.85</v>
      </c>
      <c r="I106" s="1">
        <v>7.73</v>
      </c>
      <c r="J106" s="1">
        <v>7.62</v>
      </c>
      <c r="K106" s="1">
        <v>7.64</v>
      </c>
    </row>
    <row r="107" spans="2:11" x14ac:dyDescent="0.35">
      <c r="B107" s="1">
        <v>-2.4082400000000002</v>
      </c>
      <c r="C107" s="1">
        <v>7.72</v>
      </c>
      <c r="D107" s="1">
        <v>8.09</v>
      </c>
      <c r="E107" s="1">
        <v>7.89</v>
      </c>
      <c r="F107" s="1">
        <v>7.8</v>
      </c>
      <c r="G107" s="1"/>
      <c r="H107">
        <v>7.74</v>
      </c>
      <c r="I107" s="1">
        <v>7.57</v>
      </c>
      <c r="J107" s="1">
        <v>7.39</v>
      </c>
      <c r="K107" s="1">
        <v>7.35</v>
      </c>
    </row>
    <row r="108" spans="2:11" x14ac:dyDescent="0.35">
      <c r="B108" s="1">
        <v>-2.7092700000000001</v>
      </c>
      <c r="C108" s="1">
        <v>7.33</v>
      </c>
      <c r="D108" s="1">
        <v>7.56</v>
      </c>
      <c r="E108" s="1">
        <v>7.49</v>
      </c>
      <c r="F108" s="1">
        <v>7.17</v>
      </c>
      <c r="G108" s="1"/>
      <c r="H108">
        <v>7.71</v>
      </c>
      <c r="I108" s="1">
        <v>7.49</v>
      </c>
      <c r="J108" s="1">
        <v>7.21</v>
      </c>
      <c r="K108" s="1">
        <v>7.3</v>
      </c>
    </row>
    <row r="109" spans="2:11" x14ac:dyDescent="0.35">
      <c r="B109" s="1">
        <v>-3.0103</v>
      </c>
      <c r="C109" s="1">
        <v>7.31</v>
      </c>
      <c r="D109" s="1">
        <v>7.37</v>
      </c>
      <c r="E109" s="1">
        <v>7.32</v>
      </c>
      <c r="F109" s="1">
        <v>7.14</v>
      </c>
      <c r="G109" s="1"/>
      <c r="H109">
        <v>7.53</v>
      </c>
      <c r="I109" s="1">
        <v>7.42</v>
      </c>
      <c r="J109" s="1">
        <v>7.2</v>
      </c>
      <c r="K109" s="1">
        <v>7.27</v>
      </c>
    </row>
    <row r="111" spans="2:11" x14ac:dyDescent="0.35">
      <c r="B111" s="1" t="s">
        <v>162</v>
      </c>
    </row>
    <row r="112" spans="2:11" x14ac:dyDescent="0.35">
      <c r="B112" s="1" t="s">
        <v>192</v>
      </c>
      <c r="C112" s="67" t="s">
        <v>199</v>
      </c>
      <c r="D112" s="67"/>
      <c r="E112" s="67"/>
      <c r="F112" s="67"/>
      <c r="G112" s="1"/>
      <c r="H112" s="67" t="s">
        <v>190</v>
      </c>
      <c r="I112" s="67"/>
      <c r="J112" s="67"/>
      <c r="K112" s="67"/>
    </row>
    <row r="113" spans="2:11" x14ac:dyDescent="0.35">
      <c r="B113" s="1">
        <v>0</v>
      </c>
      <c r="C113" s="1">
        <v>8.0399999999999991</v>
      </c>
      <c r="D113" s="1">
        <v>8.02</v>
      </c>
      <c r="E113" s="1">
        <v>7.86</v>
      </c>
      <c r="F113" s="1">
        <v>8</v>
      </c>
      <c r="G113" s="1"/>
      <c r="H113">
        <v>30.83</v>
      </c>
      <c r="I113" s="1">
        <v>32.299999999999997</v>
      </c>
      <c r="J113" s="1">
        <v>32</v>
      </c>
      <c r="K113" s="1">
        <v>32.58</v>
      </c>
    </row>
    <row r="114" spans="2:11" x14ac:dyDescent="0.35">
      <c r="B114" s="1">
        <v>-0.30103000000000002</v>
      </c>
      <c r="C114" s="1">
        <v>8.64</v>
      </c>
      <c r="D114" s="1">
        <v>8.58</v>
      </c>
      <c r="E114" s="1">
        <v>8.41</v>
      </c>
      <c r="F114" s="1">
        <v>8.5299999999999994</v>
      </c>
      <c r="G114" s="1"/>
      <c r="H114">
        <v>34.51</v>
      </c>
      <c r="I114" s="1">
        <v>33.07</v>
      </c>
      <c r="J114" s="1">
        <v>32.99</v>
      </c>
      <c r="K114" s="1">
        <v>33.5</v>
      </c>
    </row>
    <row r="115" spans="2:11" x14ac:dyDescent="0.35">
      <c r="B115" s="1">
        <v>-0.60206000000000004</v>
      </c>
      <c r="C115" s="1">
        <v>7.24</v>
      </c>
      <c r="D115" s="1">
        <v>6.88</v>
      </c>
      <c r="E115" s="1">
        <v>6.88</v>
      </c>
      <c r="F115" s="1">
        <v>7.01</v>
      </c>
      <c r="G115" s="1"/>
      <c r="H115">
        <v>30.54</v>
      </c>
      <c r="I115" s="1">
        <v>29.55</v>
      </c>
      <c r="J115" s="1">
        <v>29.62</v>
      </c>
      <c r="K115" s="1">
        <v>29.24</v>
      </c>
    </row>
    <row r="116" spans="2:11" x14ac:dyDescent="0.35">
      <c r="B116" s="1">
        <v>-0.90308999999999995</v>
      </c>
      <c r="C116" s="1">
        <v>5.82</v>
      </c>
      <c r="D116" s="1">
        <v>5.71</v>
      </c>
      <c r="E116" s="1">
        <v>5.71</v>
      </c>
      <c r="F116" s="1">
        <v>5.8</v>
      </c>
      <c r="G116" s="1"/>
      <c r="H116">
        <v>24.47</v>
      </c>
      <c r="I116" s="1">
        <v>23.45</v>
      </c>
      <c r="J116" s="1">
        <v>23.04</v>
      </c>
      <c r="K116" s="1">
        <v>22.8</v>
      </c>
    </row>
    <row r="117" spans="2:11" x14ac:dyDescent="0.35">
      <c r="B117" s="1">
        <v>-1.2041200000000001</v>
      </c>
      <c r="C117" s="1">
        <v>4.8600000000000003</v>
      </c>
      <c r="D117" s="1">
        <v>4.95</v>
      </c>
      <c r="E117" s="1">
        <v>4.95</v>
      </c>
      <c r="F117" s="1">
        <v>5.03</v>
      </c>
      <c r="G117" s="1"/>
      <c r="H117">
        <v>17.66</v>
      </c>
      <c r="I117" s="1">
        <v>16.8</v>
      </c>
      <c r="J117" s="1">
        <v>16.68</v>
      </c>
      <c r="K117" s="1">
        <v>16.28</v>
      </c>
    </row>
    <row r="118" spans="2:11" x14ac:dyDescent="0.35">
      <c r="B118" s="1">
        <v>-1.50515</v>
      </c>
      <c r="C118" s="1">
        <v>4.51</v>
      </c>
      <c r="D118" s="1">
        <v>4.5199999999999996</v>
      </c>
      <c r="E118" s="1">
        <v>4.49</v>
      </c>
      <c r="F118" s="1">
        <v>4.42</v>
      </c>
      <c r="G118" s="1"/>
      <c r="H118">
        <v>12.14</v>
      </c>
      <c r="I118" s="1">
        <v>11.74</v>
      </c>
      <c r="J118" s="1">
        <v>11.32</v>
      </c>
      <c r="K118" s="1">
        <v>11.14</v>
      </c>
    </row>
    <row r="119" spans="2:11" x14ac:dyDescent="0.35">
      <c r="B119" s="1">
        <v>-1.8061799999999999</v>
      </c>
      <c r="C119" s="1">
        <v>4.28</v>
      </c>
      <c r="D119" s="1">
        <v>4.2699999999999996</v>
      </c>
      <c r="E119" s="1">
        <v>4.21</v>
      </c>
      <c r="F119" s="1">
        <v>4.28</v>
      </c>
      <c r="G119" s="1"/>
      <c r="H119">
        <v>8.74</v>
      </c>
      <c r="I119" s="1">
        <v>8.24</v>
      </c>
      <c r="J119" s="1">
        <v>8.11</v>
      </c>
      <c r="K119" s="1">
        <v>7.82</v>
      </c>
    </row>
    <row r="120" spans="2:11" x14ac:dyDescent="0.35">
      <c r="B120" s="1">
        <v>-2.1072099999999998</v>
      </c>
      <c r="C120" s="1">
        <v>4.1100000000000003</v>
      </c>
      <c r="D120" s="1">
        <v>4.13</v>
      </c>
      <c r="E120" s="1">
        <v>4.1100000000000003</v>
      </c>
      <c r="F120" s="1">
        <v>4.16</v>
      </c>
      <c r="G120" s="1"/>
      <c r="H120">
        <v>6.36</v>
      </c>
      <c r="I120" s="1">
        <v>6.19</v>
      </c>
      <c r="J120" s="1">
        <v>6.16</v>
      </c>
      <c r="K120" s="1">
        <v>6.01</v>
      </c>
    </row>
    <row r="121" spans="2:11" x14ac:dyDescent="0.35">
      <c r="B121" s="1">
        <v>-2.4082400000000002</v>
      </c>
      <c r="C121" s="1">
        <v>4.16</v>
      </c>
      <c r="D121" s="1">
        <v>4</v>
      </c>
      <c r="E121" s="1">
        <v>4.0999999999999996</v>
      </c>
      <c r="F121" s="1">
        <v>4.2300000000000004</v>
      </c>
      <c r="G121" s="1"/>
      <c r="H121">
        <v>4.97</v>
      </c>
      <c r="I121" s="1">
        <v>5.17</v>
      </c>
      <c r="J121" s="1">
        <v>5.1100000000000003</v>
      </c>
      <c r="K121" s="1">
        <v>5.09</v>
      </c>
    </row>
    <row r="122" spans="2:11" x14ac:dyDescent="0.35">
      <c r="B122" s="1">
        <v>-2.7092700000000001</v>
      </c>
      <c r="C122" s="1">
        <v>3.96</v>
      </c>
      <c r="D122" s="1">
        <v>4.17</v>
      </c>
      <c r="E122" s="1">
        <v>4.1100000000000003</v>
      </c>
      <c r="F122" s="1">
        <v>4.05</v>
      </c>
      <c r="G122" s="1"/>
      <c r="H122">
        <v>4.5199999999999996</v>
      </c>
      <c r="I122" s="1">
        <v>4.4000000000000004</v>
      </c>
      <c r="J122" s="1">
        <v>4.3600000000000003</v>
      </c>
      <c r="K122" s="1">
        <v>4.51</v>
      </c>
    </row>
    <row r="123" spans="2:11" x14ac:dyDescent="0.35">
      <c r="B123" s="1">
        <v>-3.0103</v>
      </c>
      <c r="C123" s="1">
        <v>3.93</v>
      </c>
      <c r="D123" s="1">
        <v>4.18</v>
      </c>
      <c r="E123" s="1">
        <v>4.1100000000000003</v>
      </c>
      <c r="F123" s="1">
        <v>4.04</v>
      </c>
      <c r="G123" s="1"/>
      <c r="H123">
        <v>4.1100000000000003</v>
      </c>
      <c r="I123" s="1">
        <v>4.1900000000000004</v>
      </c>
      <c r="J123" s="1">
        <v>4.08</v>
      </c>
      <c r="K123" s="1">
        <v>4.21</v>
      </c>
    </row>
    <row r="125" spans="2:11" x14ac:dyDescent="0.35">
      <c r="B125" s="1" t="s">
        <v>200</v>
      </c>
    </row>
    <row r="126" spans="2:11" x14ac:dyDescent="0.35">
      <c r="B126" s="1" t="s">
        <v>201</v>
      </c>
      <c r="C126" s="67" t="s">
        <v>202</v>
      </c>
      <c r="D126" s="67"/>
      <c r="E126" s="67"/>
      <c r="F126" s="67"/>
      <c r="G126" s="1"/>
      <c r="H126" s="67" t="s">
        <v>190</v>
      </c>
      <c r="I126" s="67"/>
      <c r="J126" s="67"/>
      <c r="K126" s="67"/>
    </row>
    <row r="127" spans="2:11" x14ac:dyDescent="0.35">
      <c r="B127" s="1">
        <v>0.30103000000000002</v>
      </c>
      <c r="C127" s="1">
        <v>13.4</v>
      </c>
      <c r="D127" s="1">
        <v>13.8</v>
      </c>
      <c r="E127" s="1">
        <v>13.7</v>
      </c>
      <c r="F127" s="1">
        <v>13.7</v>
      </c>
      <c r="G127" s="1"/>
      <c r="H127">
        <v>7.15</v>
      </c>
      <c r="I127" s="1">
        <v>6.75</v>
      </c>
      <c r="J127" s="1">
        <v>6.61</v>
      </c>
      <c r="K127" s="1">
        <v>6.8</v>
      </c>
    </row>
    <row r="128" spans="2:11" x14ac:dyDescent="0.35">
      <c r="B128" s="1">
        <v>0</v>
      </c>
      <c r="C128" s="1">
        <v>15.3</v>
      </c>
      <c r="D128" s="1">
        <v>15.1</v>
      </c>
      <c r="E128" s="1">
        <v>15.5</v>
      </c>
      <c r="F128" s="1">
        <v>15.6</v>
      </c>
      <c r="G128" s="1"/>
      <c r="H128">
        <v>7.85</v>
      </c>
      <c r="I128" s="1">
        <v>7.81</v>
      </c>
      <c r="J128" s="1">
        <v>7.36</v>
      </c>
      <c r="K128" s="1">
        <v>7.48</v>
      </c>
    </row>
    <row r="129" spans="2:11" x14ac:dyDescent="0.35">
      <c r="B129" s="1">
        <v>-0.30103000000000002</v>
      </c>
      <c r="C129" s="1">
        <v>16.7</v>
      </c>
      <c r="D129" s="1">
        <v>16.399999999999999</v>
      </c>
      <c r="E129" s="1">
        <v>16.2</v>
      </c>
      <c r="F129" s="1">
        <v>16.100000000000001</v>
      </c>
      <c r="G129" s="1"/>
      <c r="H129">
        <v>8.1199999999999992</v>
      </c>
      <c r="I129" s="1">
        <v>7.65</v>
      </c>
      <c r="J129" s="1">
        <v>7.78</v>
      </c>
      <c r="K129" s="1">
        <v>7.43</v>
      </c>
    </row>
    <row r="130" spans="2:11" x14ac:dyDescent="0.35">
      <c r="B130" s="1">
        <v>-0.60206000000000004</v>
      </c>
      <c r="C130" s="1">
        <v>15.6</v>
      </c>
      <c r="D130" s="1">
        <v>15</v>
      </c>
      <c r="E130" s="1">
        <v>15.3</v>
      </c>
      <c r="F130" s="1">
        <v>15.3</v>
      </c>
      <c r="G130" s="1"/>
      <c r="H130">
        <v>6.44</v>
      </c>
      <c r="I130" s="1">
        <v>6.29</v>
      </c>
      <c r="J130" s="1">
        <v>6.5</v>
      </c>
      <c r="K130" s="1">
        <v>6.37</v>
      </c>
    </row>
    <row r="131" spans="2:11" x14ac:dyDescent="0.35">
      <c r="B131" s="1">
        <v>-0.90308999999999995</v>
      </c>
      <c r="C131" s="1">
        <v>13.4</v>
      </c>
      <c r="D131" s="1">
        <v>13.7</v>
      </c>
      <c r="E131" s="1">
        <v>13</v>
      </c>
      <c r="F131" s="1">
        <v>12.8</v>
      </c>
      <c r="G131" s="1"/>
      <c r="H131">
        <v>5.26</v>
      </c>
      <c r="I131" s="1">
        <v>5.12</v>
      </c>
      <c r="J131" s="1">
        <v>5.17</v>
      </c>
      <c r="K131" s="1">
        <v>5.17</v>
      </c>
    </row>
    <row r="132" spans="2:11" x14ac:dyDescent="0.35">
      <c r="B132" s="1">
        <v>-1.2041200000000001</v>
      </c>
      <c r="C132" s="1">
        <v>11.4</v>
      </c>
      <c r="D132" s="1">
        <v>10.8</v>
      </c>
      <c r="E132" s="1">
        <v>10.199999999999999</v>
      </c>
      <c r="F132" s="1">
        <v>9.9</v>
      </c>
      <c r="G132" s="1"/>
      <c r="H132">
        <v>4.74</v>
      </c>
      <c r="I132" s="1">
        <v>4.5599999999999996</v>
      </c>
      <c r="J132" s="1">
        <v>4.68</v>
      </c>
      <c r="K132" s="1">
        <v>4.68</v>
      </c>
    </row>
    <row r="133" spans="2:11" x14ac:dyDescent="0.35">
      <c r="B133" s="1">
        <v>-1.50515</v>
      </c>
      <c r="C133" s="1">
        <v>9.14</v>
      </c>
      <c r="D133" s="1">
        <v>8.58</v>
      </c>
      <c r="E133" s="1">
        <v>7.84</v>
      </c>
      <c r="F133" s="1">
        <v>7.57</v>
      </c>
      <c r="G133" s="1"/>
      <c r="H133">
        <v>4.2</v>
      </c>
      <c r="I133" s="1">
        <v>4.2</v>
      </c>
      <c r="J133" s="1">
        <v>4.2300000000000004</v>
      </c>
      <c r="K133" s="1">
        <v>4.26</v>
      </c>
    </row>
    <row r="134" spans="2:11" x14ac:dyDescent="0.35">
      <c r="B134" s="1">
        <v>-1.8061799999999999</v>
      </c>
      <c r="C134" s="1">
        <v>7.05</v>
      </c>
      <c r="D134" s="1">
        <v>7.02</v>
      </c>
      <c r="E134" s="1">
        <v>5.81</v>
      </c>
      <c r="F134" s="1">
        <v>6.01</v>
      </c>
      <c r="G134" s="1"/>
      <c r="H134">
        <v>4.07</v>
      </c>
      <c r="I134" s="1">
        <v>3.87</v>
      </c>
      <c r="J134" s="1">
        <v>4.01</v>
      </c>
      <c r="K134" s="1">
        <v>4.0199999999999996</v>
      </c>
    </row>
    <row r="135" spans="2:11" x14ac:dyDescent="0.35">
      <c r="B135" s="1">
        <v>-2.1072099999999998</v>
      </c>
      <c r="C135" s="1">
        <v>5.91</v>
      </c>
      <c r="D135" s="1">
        <v>5.5</v>
      </c>
      <c r="E135" s="1">
        <v>5.04</v>
      </c>
      <c r="F135" s="1">
        <v>5.16</v>
      </c>
      <c r="G135" s="1"/>
      <c r="H135">
        <v>3.97</v>
      </c>
      <c r="I135" s="1">
        <v>3.83</v>
      </c>
      <c r="J135" s="1">
        <v>3.94</v>
      </c>
      <c r="K135" s="1">
        <v>3.8</v>
      </c>
    </row>
    <row r="136" spans="2:11" x14ac:dyDescent="0.35">
      <c r="B136" s="1">
        <v>-2.4082400000000002</v>
      </c>
      <c r="C136" s="1">
        <v>4.82</v>
      </c>
      <c r="D136" s="1">
        <v>4.5999999999999996</v>
      </c>
      <c r="E136" s="1">
        <v>4.42</v>
      </c>
      <c r="F136" s="1">
        <v>4.47</v>
      </c>
      <c r="G136" s="1"/>
      <c r="H136">
        <v>3.8</v>
      </c>
      <c r="I136" s="1">
        <v>3.67</v>
      </c>
      <c r="J136" s="1">
        <v>3.71</v>
      </c>
      <c r="K136" s="1">
        <v>3.8</v>
      </c>
    </row>
    <row r="137" spans="2:11" x14ac:dyDescent="0.35">
      <c r="B137" s="1">
        <v>-2.7092700000000001</v>
      </c>
      <c r="C137" s="1">
        <v>4.3499999999999996</v>
      </c>
      <c r="D137" s="1">
        <v>4.0199999999999996</v>
      </c>
      <c r="E137" s="1">
        <v>4.0599999999999996</v>
      </c>
      <c r="F137" s="1">
        <v>4.12</v>
      </c>
      <c r="G137" s="1"/>
      <c r="H137">
        <v>3.71</v>
      </c>
      <c r="I137" s="1">
        <v>3.68</v>
      </c>
      <c r="J137" s="1">
        <v>3.72</v>
      </c>
      <c r="K137" s="1">
        <v>3.75</v>
      </c>
    </row>
    <row r="139" spans="2:11" x14ac:dyDescent="0.35">
      <c r="B139" s="1" t="s">
        <v>203</v>
      </c>
    </row>
    <row r="140" spans="2:11" x14ac:dyDescent="0.35">
      <c r="B140" s="1" t="s">
        <v>201</v>
      </c>
      <c r="C140" s="67" t="s">
        <v>204</v>
      </c>
      <c r="D140" s="67"/>
      <c r="E140" s="67"/>
      <c r="F140" s="67"/>
      <c r="G140" s="1"/>
      <c r="H140" s="67" t="s">
        <v>190</v>
      </c>
      <c r="I140" s="67"/>
      <c r="J140" s="67"/>
      <c r="K140" s="67"/>
    </row>
    <row r="141" spans="2:11" x14ac:dyDescent="0.35">
      <c r="B141" s="1">
        <v>0</v>
      </c>
      <c r="C141" s="1">
        <v>49.96</v>
      </c>
      <c r="D141" s="1">
        <v>51.96</v>
      </c>
      <c r="E141" s="1">
        <v>49.8</v>
      </c>
      <c r="F141" s="1">
        <v>51.29</v>
      </c>
      <c r="G141" s="1"/>
      <c r="H141">
        <v>45.76</v>
      </c>
      <c r="I141" s="1">
        <v>45.36</v>
      </c>
      <c r="J141" s="1">
        <v>46.42</v>
      </c>
      <c r="K141" s="1">
        <v>46.59</v>
      </c>
    </row>
    <row r="142" spans="2:11" x14ac:dyDescent="0.35">
      <c r="B142" s="1">
        <v>-0.30103000000000002</v>
      </c>
      <c r="C142" s="1">
        <v>50.15</v>
      </c>
      <c r="D142" s="1">
        <v>52.16</v>
      </c>
      <c r="E142" s="1">
        <v>51.17</v>
      </c>
      <c r="F142" s="1">
        <v>51.15</v>
      </c>
      <c r="G142" s="1"/>
      <c r="H142">
        <v>44.67</v>
      </c>
      <c r="I142" s="1">
        <v>43.71</v>
      </c>
      <c r="J142" s="1">
        <v>44.42</v>
      </c>
      <c r="K142" s="1">
        <v>43.9</v>
      </c>
    </row>
    <row r="143" spans="2:11" x14ac:dyDescent="0.35">
      <c r="B143" s="1">
        <v>-0.60206000000000004</v>
      </c>
      <c r="C143" s="1">
        <v>45.6</v>
      </c>
      <c r="D143" s="1">
        <v>47.1</v>
      </c>
      <c r="E143" s="1">
        <v>48.11</v>
      </c>
      <c r="F143" s="1">
        <v>46.88</v>
      </c>
      <c r="G143" s="1"/>
      <c r="H143">
        <v>39.479999999999997</v>
      </c>
      <c r="I143" s="1">
        <v>37.99</v>
      </c>
      <c r="J143" s="1">
        <v>39.67</v>
      </c>
      <c r="K143" s="1">
        <v>38.090000000000003</v>
      </c>
    </row>
    <row r="144" spans="2:11" x14ac:dyDescent="0.35">
      <c r="B144" s="1">
        <v>-0.90308999999999995</v>
      </c>
      <c r="C144" s="1">
        <v>40.200000000000003</v>
      </c>
      <c r="D144" s="1">
        <v>41.06</v>
      </c>
      <c r="E144" s="1">
        <v>41.29</v>
      </c>
      <c r="F144" s="1">
        <v>41.12</v>
      </c>
      <c r="G144" s="1"/>
      <c r="H144">
        <v>30.26</v>
      </c>
      <c r="I144" s="1">
        <v>29.17</v>
      </c>
      <c r="J144" s="1">
        <v>29.79</v>
      </c>
      <c r="K144" s="1">
        <v>29.06</v>
      </c>
    </row>
    <row r="145" spans="2:11" x14ac:dyDescent="0.35">
      <c r="B145" s="1">
        <v>-1.2041200000000001</v>
      </c>
      <c r="C145" s="1">
        <v>32.08</v>
      </c>
      <c r="D145" s="1">
        <v>34.229999999999997</v>
      </c>
      <c r="E145" s="1">
        <v>34.340000000000003</v>
      </c>
      <c r="F145" s="1">
        <v>34.619999999999997</v>
      </c>
      <c r="G145" s="1"/>
      <c r="H145">
        <v>21.68</v>
      </c>
      <c r="I145" s="1">
        <v>21.37</v>
      </c>
      <c r="J145" s="1">
        <v>21.85</v>
      </c>
      <c r="K145" s="1">
        <v>20.64</v>
      </c>
    </row>
    <row r="146" spans="2:11" x14ac:dyDescent="0.35">
      <c r="B146" s="1">
        <v>-1.50515</v>
      </c>
      <c r="C146" s="1">
        <v>25.01</v>
      </c>
      <c r="D146" s="1">
        <v>25.33</v>
      </c>
      <c r="E146" s="1">
        <v>25.68</v>
      </c>
      <c r="F146" s="1">
        <v>25.32</v>
      </c>
      <c r="G146" s="1"/>
      <c r="H146">
        <v>15.01</v>
      </c>
      <c r="I146" s="1">
        <v>14.84</v>
      </c>
      <c r="J146" s="1">
        <v>14.79</v>
      </c>
      <c r="K146" s="1">
        <v>14.17</v>
      </c>
    </row>
    <row r="147" spans="2:11" x14ac:dyDescent="0.35">
      <c r="B147" s="1">
        <v>-1.8061799999999999</v>
      </c>
      <c r="C147" s="1">
        <v>16.559999999999999</v>
      </c>
      <c r="D147" s="1">
        <v>17.64</v>
      </c>
      <c r="E147" s="1">
        <v>17.489999999999998</v>
      </c>
      <c r="F147" s="1">
        <v>17.079999999999998</v>
      </c>
      <c r="G147" s="1"/>
      <c r="H147">
        <v>10.07</v>
      </c>
      <c r="I147" s="1">
        <v>9.73</v>
      </c>
      <c r="J147" s="1">
        <v>9.41</v>
      </c>
      <c r="K147" s="1">
        <v>9.2899999999999991</v>
      </c>
    </row>
    <row r="148" spans="2:11" x14ac:dyDescent="0.35">
      <c r="B148" s="1">
        <v>-2.1072099999999998</v>
      </c>
      <c r="C148" s="1">
        <v>11.4</v>
      </c>
      <c r="D148" s="1">
        <v>12.4</v>
      </c>
      <c r="E148" s="1">
        <v>12.15</v>
      </c>
      <c r="F148" s="1">
        <v>11.49</v>
      </c>
      <c r="G148" s="1"/>
      <c r="H148">
        <v>7.25</v>
      </c>
      <c r="I148" s="1">
        <v>7.1</v>
      </c>
      <c r="J148" s="1">
        <v>6.92</v>
      </c>
      <c r="K148" s="1">
        <v>6.62</v>
      </c>
    </row>
    <row r="149" spans="2:11" x14ac:dyDescent="0.35">
      <c r="B149" s="1">
        <v>-2.4082400000000002</v>
      </c>
      <c r="C149" s="1">
        <v>8.2100000000000009</v>
      </c>
      <c r="D149" s="1">
        <v>8.61</v>
      </c>
      <c r="E149" s="1">
        <v>8.2899999999999991</v>
      </c>
      <c r="F149" s="1">
        <v>7.82</v>
      </c>
      <c r="G149" s="1"/>
      <c r="H149">
        <v>5.79</v>
      </c>
      <c r="I149" s="1">
        <v>5.63</v>
      </c>
      <c r="J149" s="1">
        <v>5.79</v>
      </c>
      <c r="K149" s="1">
        <v>5.78</v>
      </c>
    </row>
    <row r="150" spans="2:11" x14ac:dyDescent="0.35">
      <c r="B150" s="1">
        <v>-2.7092700000000001</v>
      </c>
      <c r="C150" s="1">
        <v>6</v>
      </c>
      <c r="D150" s="1">
        <v>6.08</v>
      </c>
      <c r="E150" s="1">
        <v>6.22</v>
      </c>
      <c r="F150" s="1">
        <v>6.14</v>
      </c>
      <c r="G150" s="1"/>
      <c r="H150">
        <v>5.04</v>
      </c>
      <c r="I150" s="1">
        <v>4.76</v>
      </c>
      <c r="J150" s="1">
        <v>4.8</v>
      </c>
      <c r="K150" s="1">
        <v>4.97</v>
      </c>
    </row>
    <row r="151" spans="2:11" x14ac:dyDescent="0.35">
      <c r="B151" s="1">
        <v>-3.0103</v>
      </c>
      <c r="C151" s="1">
        <v>4.8499999999999996</v>
      </c>
      <c r="D151" s="1">
        <v>5.08</v>
      </c>
      <c r="E151" s="1">
        <v>5.31</v>
      </c>
      <c r="F151" s="1">
        <v>5.13</v>
      </c>
      <c r="G151" s="1"/>
      <c r="H151">
        <v>4.54</v>
      </c>
      <c r="I151" s="1">
        <v>4.62</v>
      </c>
      <c r="J151" s="1">
        <v>4.51</v>
      </c>
      <c r="K151" s="1">
        <v>4.33</v>
      </c>
    </row>
    <row r="153" spans="2:11" x14ac:dyDescent="0.35">
      <c r="B153" s="1" t="s">
        <v>205</v>
      </c>
    </row>
    <row r="154" spans="2:11" x14ac:dyDescent="0.35">
      <c r="B154" s="1" t="s">
        <v>175</v>
      </c>
      <c r="C154" s="67" t="s">
        <v>206</v>
      </c>
      <c r="D154" s="67"/>
      <c r="E154" s="67"/>
      <c r="F154" s="67"/>
      <c r="G154" s="1"/>
      <c r="H154" s="67" t="s">
        <v>190</v>
      </c>
      <c r="I154" s="67"/>
      <c r="J154" s="67"/>
      <c r="K154" s="67"/>
    </row>
    <row r="155" spans="2:11" x14ac:dyDescent="0.35">
      <c r="B155" s="1">
        <v>0.30103000000000002</v>
      </c>
      <c r="C155" s="1">
        <v>16.899999999999999</v>
      </c>
      <c r="D155" s="1">
        <v>19.2</v>
      </c>
      <c r="E155" s="1">
        <v>19.100000000000001</v>
      </c>
      <c r="F155" s="1">
        <v>19.5</v>
      </c>
      <c r="G155" s="1"/>
      <c r="H155">
        <v>15</v>
      </c>
      <c r="I155" s="1">
        <v>16.100000000000001</v>
      </c>
      <c r="J155" s="1">
        <v>18</v>
      </c>
      <c r="K155" s="1">
        <v>17.5</v>
      </c>
    </row>
    <row r="156" spans="2:11" x14ac:dyDescent="0.35">
      <c r="B156" s="1">
        <v>0</v>
      </c>
      <c r="C156" s="1">
        <v>16.100000000000001</v>
      </c>
      <c r="D156" s="1">
        <v>19.3</v>
      </c>
      <c r="E156" s="1">
        <v>18.2</v>
      </c>
      <c r="F156" s="1">
        <v>17.399999999999999</v>
      </c>
      <c r="G156" s="1"/>
      <c r="H156">
        <v>15.5</v>
      </c>
      <c r="I156" s="1">
        <v>16.600000000000001</v>
      </c>
      <c r="J156" s="1">
        <v>17</v>
      </c>
      <c r="K156" s="1">
        <v>17.899999999999999</v>
      </c>
    </row>
    <row r="157" spans="2:11" x14ac:dyDescent="0.35">
      <c r="B157" s="1">
        <v>-0.30103000000000002</v>
      </c>
      <c r="C157" s="1">
        <v>14</v>
      </c>
      <c r="D157" s="1">
        <v>15.7</v>
      </c>
      <c r="E157" s="1">
        <v>15.1</v>
      </c>
      <c r="F157" s="1">
        <v>14</v>
      </c>
      <c r="G157" s="1"/>
      <c r="H157">
        <v>12.1</v>
      </c>
      <c r="I157" s="1">
        <v>12.8</v>
      </c>
      <c r="J157" s="1">
        <v>13.4</v>
      </c>
      <c r="K157" s="1">
        <v>13.6</v>
      </c>
    </row>
    <row r="158" spans="2:11" x14ac:dyDescent="0.35">
      <c r="B158" s="1">
        <v>-0.60206000000000004</v>
      </c>
      <c r="C158" s="1">
        <v>10.3</v>
      </c>
      <c r="D158" s="1">
        <v>11.2</v>
      </c>
      <c r="E158" s="1">
        <v>10.8</v>
      </c>
      <c r="F158" s="1">
        <v>10.6</v>
      </c>
      <c r="G158" s="1"/>
      <c r="H158">
        <v>9.41</v>
      </c>
      <c r="I158" s="1">
        <v>9.74</v>
      </c>
      <c r="J158" s="1">
        <v>10.3</v>
      </c>
      <c r="K158" s="1">
        <v>10.4</v>
      </c>
    </row>
    <row r="159" spans="2:11" x14ac:dyDescent="0.35">
      <c r="B159" s="1">
        <v>-0.90308999999999995</v>
      </c>
      <c r="C159" s="1">
        <v>7.99</v>
      </c>
      <c r="D159" s="1">
        <v>9.1199999999999992</v>
      </c>
      <c r="E159" s="1">
        <v>8.74</v>
      </c>
      <c r="F159" s="1">
        <v>8.89</v>
      </c>
      <c r="G159" s="1"/>
      <c r="H159">
        <v>7.41</v>
      </c>
      <c r="I159" s="1">
        <v>7.39</v>
      </c>
      <c r="J159" s="1">
        <v>7.4</v>
      </c>
      <c r="K159" s="1">
        <v>7.77</v>
      </c>
    </row>
    <row r="160" spans="2:11" x14ac:dyDescent="0.35">
      <c r="B160" s="1">
        <v>-1.2041200000000001</v>
      </c>
      <c r="C160" s="1">
        <v>6.58</v>
      </c>
      <c r="D160" s="1">
        <v>6.83</v>
      </c>
      <c r="E160" s="1">
        <v>6.87</v>
      </c>
      <c r="F160" s="1">
        <v>6.73</v>
      </c>
      <c r="G160" s="1"/>
      <c r="H160">
        <v>6.2</v>
      </c>
      <c r="I160" s="1">
        <v>6.11</v>
      </c>
      <c r="J160" s="1">
        <v>6.46</v>
      </c>
      <c r="K160" s="1">
        <v>6.17</v>
      </c>
    </row>
    <row r="161" spans="2:11" x14ac:dyDescent="0.35">
      <c r="B161" s="1">
        <v>-1.50515</v>
      </c>
      <c r="C161" s="1">
        <v>5.56</v>
      </c>
      <c r="D161" s="1">
        <v>5.71</v>
      </c>
      <c r="E161" s="1">
        <v>5.6</v>
      </c>
      <c r="F161" s="1">
        <v>5.74</v>
      </c>
      <c r="G161" s="1"/>
      <c r="H161">
        <v>5.12</v>
      </c>
      <c r="I161" s="1">
        <v>5.0599999999999996</v>
      </c>
      <c r="J161" s="1">
        <v>5.15</v>
      </c>
      <c r="K161" s="1">
        <v>4.99</v>
      </c>
    </row>
    <row r="162" spans="2:11" x14ac:dyDescent="0.35">
      <c r="B162" s="1">
        <v>-1.8061799999999999</v>
      </c>
      <c r="C162" s="1">
        <v>5.14</v>
      </c>
      <c r="D162" s="1">
        <v>4.8099999999999996</v>
      </c>
      <c r="E162" s="1">
        <v>4.95</v>
      </c>
      <c r="F162" s="1">
        <v>4.7</v>
      </c>
      <c r="G162" s="1"/>
      <c r="H162">
        <v>4.4800000000000004</v>
      </c>
      <c r="I162" s="1">
        <v>4.3</v>
      </c>
      <c r="J162" s="1">
        <v>4.41</v>
      </c>
      <c r="K162" s="1">
        <v>4.55</v>
      </c>
    </row>
    <row r="163" spans="2:11" x14ac:dyDescent="0.35">
      <c r="B163" s="1">
        <v>-2.1072099999999998</v>
      </c>
      <c r="C163" s="1">
        <v>4.17</v>
      </c>
      <c r="D163" s="1">
        <v>4.17</v>
      </c>
      <c r="E163" s="1">
        <v>4.24</v>
      </c>
      <c r="F163" s="1">
        <v>4.2300000000000004</v>
      </c>
      <c r="G163" s="1"/>
      <c r="H163">
        <v>4.07</v>
      </c>
      <c r="I163" s="1">
        <v>3.98</v>
      </c>
      <c r="J163" s="1">
        <v>4.21</v>
      </c>
      <c r="K163" s="1">
        <v>4.01</v>
      </c>
    </row>
    <row r="164" spans="2:11" x14ac:dyDescent="0.35">
      <c r="B164" s="1">
        <v>-2.4082400000000002</v>
      </c>
      <c r="C164" s="1">
        <v>3.94</v>
      </c>
      <c r="D164" s="1">
        <v>3.86</v>
      </c>
      <c r="E164" s="1">
        <v>3.79</v>
      </c>
      <c r="F164" s="1">
        <v>4.07</v>
      </c>
      <c r="G164" s="1"/>
      <c r="H164">
        <v>3.96</v>
      </c>
      <c r="I164" s="1">
        <v>3.77</v>
      </c>
      <c r="J164" s="1">
        <v>3.81</v>
      </c>
      <c r="K164" s="1">
        <v>3.79</v>
      </c>
    </row>
    <row r="165" spans="2:11" x14ac:dyDescent="0.35">
      <c r="B165" s="1">
        <v>-2.7092700000000001</v>
      </c>
      <c r="C165" s="1">
        <v>3.89</v>
      </c>
      <c r="D165" s="1">
        <v>3.64</v>
      </c>
      <c r="E165" s="1">
        <v>3.7</v>
      </c>
      <c r="F165" s="1">
        <v>3.63</v>
      </c>
      <c r="G165" s="1"/>
      <c r="H165">
        <v>3.78</v>
      </c>
      <c r="I165" s="1">
        <v>3.65</v>
      </c>
      <c r="J165" s="1">
        <v>3.77</v>
      </c>
      <c r="K165" s="1">
        <v>3.71</v>
      </c>
    </row>
    <row r="167" spans="2:11" x14ac:dyDescent="0.35">
      <c r="B167" s="1" t="s">
        <v>207</v>
      </c>
    </row>
    <row r="168" spans="2:11" x14ac:dyDescent="0.35">
      <c r="B168" s="1" t="s">
        <v>175</v>
      </c>
      <c r="C168" s="67" t="s">
        <v>206</v>
      </c>
      <c r="D168" s="67"/>
      <c r="E168" s="67"/>
      <c r="F168" s="67"/>
      <c r="G168" s="1"/>
      <c r="H168" s="67" t="s">
        <v>190</v>
      </c>
      <c r="I168" s="67"/>
      <c r="J168" s="67"/>
      <c r="K168" s="67"/>
    </row>
    <row r="169" spans="2:11" x14ac:dyDescent="0.35">
      <c r="B169" s="1">
        <v>0.30103000000000002</v>
      </c>
      <c r="C169" s="1">
        <v>24.7</v>
      </c>
      <c r="D169" s="1">
        <v>23.9</v>
      </c>
      <c r="E169" s="1">
        <v>26.5</v>
      </c>
      <c r="F169" s="1">
        <v>27.6</v>
      </c>
      <c r="G169" s="1"/>
      <c r="H169">
        <v>21.9</v>
      </c>
      <c r="I169" s="1">
        <v>25.8</v>
      </c>
      <c r="J169" s="1">
        <v>27.2</v>
      </c>
      <c r="K169" s="1">
        <v>29</v>
      </c>
    </row>
    <row r="170" spans="2:11" x14ac:dyDescent="0.35">
      <c r="B170" s="1">
        <v>0</v>
      </c>
      <c r="C170" s="1">
        <v>23</v>
      </c>
      <c r="D170" s="1">
        <v>24.5</v>
      </c>
      <c r="E170" s="1">
        <v>26.8</v>
      </c>
      <c r="F170" s="1">
        <v>27.7</v>
      </c>
      <c r="G170" s="1"/>
      <c r="H170">
        <v>22.2</v>
      </c>
      <c r="I170" s="1">
        <v>25.5</v>
      </c>
      <c r="J170" s="1">
        <v>25.9</v>
      </c>
      <c r="K170" s="1">
        <v>31.5</v>
      </c>
    </row>
    <row r="171" spans="2:11" x14ac:dyDescent="0.35">
      <c r="B171" s="1">
        <v>-0.30103000000000002</v>
      </c>
      <c r="C171" s="1">
        <v>20.2</v>
      </c>
      <c r="D171" s="1">
        <v>20.5</v>
      </c>
      <c r="E171" s="1">
        <v>21.8</v>
      </c>
      <c r="F171" s="1">
        <v>23.2</v>
      </c>
      <c r="G171" s="1"/>
      <c r="H171">
        <v>18.3</v>
      </c>
      <c r="I171" s="1">
        <v>22.8</v>
      </c>
      <c r="J171" s="1">
        <v>22.4</v>
      </c>
      <c r="K171" s="1">
        <v>28.1</v>
      </c>
    </row>
    <row r="172" spans="2:11" x14ac:dyDescent="0.35">
      <c r="B172" s="1">
        <v>-0.60206000000000004</v>
      </c>
      <c r="C172" s="1">
        <v>15.9</v>
      </c>
      <c r="D172" s="1">
        <v>15.4</v>
      </c>
      <c r="E172" s="1">
        <v>17.899999999999999</v>
      </c>
      <c r="F172" s="1">
        <v>19.8</v>
      </c>
      <c r="G172" s="1"/>
      <c r="H172">
        <v>14.6</v>
      </c>
      <c r="I172" s="1">
        <v>17.2</v>
      </c>
      <c r="J172" s="1">
        <v>17.2</v>
      </c>
      <c r="K172" s="1">
        <v>21.5</v>
      </c>
    </row>
    <row r="173" spans="2:11" x14ac:dyDescent="0.35">
      <c r="B173" s="1">
        <v>-0.90308999999999995</v>
      </c>
      <c r="C173" s="1">
        <v>12.5</v>
      </c>
      <c r="D173" s="1">
        <v>12</v>
      </c>
      <c r="E173" s="1">
        <v>13.7</v>
      </c>
      <c r="F173" s="1">
        <v>14.7</v>
      </c>
      <c r="G173" s="1"/>
      <c r="H173">
        <v>11.1</v>
      </c>
      <c r="I173" s="1">
        <v>12.8</v>
      </c>
      <c r="J173" s="1">
        <v>12.3</v>
      </c>
      <c r="K173" s="1">
        <v>14.2</v>
      </c>
    </row>
    <row r="174" spans="2:11" x14ac:dyDescent="0.35">
      <c r="B174" s="1">
        <v>-1.2041200000000001</v>
      </c>
      <c r="C174" s="1">
        <v>7.79</v>
      </c>
      <c r="D174" s="1">
        <v>8.81</v>
      </c>
      <c r="E174" s="1">
        <v>9.76</v>
      </c>
      <c r="F174" s="1">
        <v>9.6999999999999993</v>
      </c>
      <c r="G174" s="1"/>
      <c r="H174">
        <v>7.53</v>
      </c>
      <c r="I174" s="1">
        <v>8.73</v>
      </c>
      <c r="J174" s="1">
        <v>8.69</v>
      </c>
      <c r="K174" s="1">
        <v>9.1999999999999993</v>
      </c>
    </row>
    <row r="175" spans="2:11" x14ac:dyDescent="0.35">
      <c r="B175" s="1">
        <v>-1.50515</v>
      </c>
      <c r="C175" s="1">
        <v>5.72</v>
      </c>
      <c r="D175" s="1">
        <v>6.11</v>
      </c>
      <c r="E175" s="1">
        <v>6.7</v>
      </c>
      <c r="F175" s="1">
        <v>6.8</v>
      </c>
      <c r="G175" s="1"/>
      <c r="H175">
        <v>5.81</v>
      </c>
      <c r="I175" s="1">
        <v>6.6</v>
      </c>
      <c r="J175" s="1">
        <v>6.5</v>
      </c>
      <c r="K175" s="1">
        <v>6.97</v>
      </c>
    </row>
    <row r="176" spans="2:11" x14ac:dyDescent="0.35">
      <c r="B176" s="1">
        <v>-1.8061799999999999</v>
      </c>
      <c r="C176" s="1">
        <v>4.66</v>
      </c>
      <c r="D176" s="1">
        <v>4.79</v>
      </c>
      <c r="E176" s="1">
        <v>5.04</v>
      </c>
      <c r="F176" s="1">
        <v>5.07</v>
      </c>
      <c r="G176" s="1"/>
      <c r="H176">
        <v>4.8499999999999996</v>
      </c>
      <c r="I176" s="1">
        <v>5.3</v>
      </c>
      <c r="J176" s="1">
        <v>5.19</v>
      </c>
      <c r="K176" s="1">
        <v>5.27</v>
      </c>
    </row>
    <row r="177" spans="2:11" x14ac:dyDescent="0.35">
      <c r="B177" s="1">
        <v>-2.1072099999999998</v>
      </c>
      <c r="C177" s="1">
        <v>4.2699999999999996</v>
      </c>
      <c r="D177" s="1">
        <v>4.04</v>
      </c>
      <c r="E177" s="1">
        <v>4.18</v>
      </c>
      <c r="F177" s="1">
        <v>4.25</v>
      </c>
      <c r="G177" s="1"/>
      <c r="H177">
        <v>4.0199999999999996</v>
      </c>
      <c r="I177" s="1">
        <v>4.2300000000000004</v>
      </c>
      <c r="J177" s="1">
        <v>4.32</v>
      </c>
      <c r="K177" s="1">
        <v>4.41</v>
      </c>
    </row>
    <row r="178" spans="2:11" x14ac:dyDescent="0.35">
      <c r="B178" s="1">
        <v>-2.4082400000000002</v>
      </c>
      <c r="C178" s="1">
        <v>3.94</v>
      </c>
      <c r="D178" s="1">
        <v>3.71</v>
      </c>
      <c r="E178" s="1">
        <v>3.85</v>
      </c>
      <c r="F178" s="1">
        <v>3.91</v>
      </c>
      <c r="G178" s="1"/>
      <c r="H178">
        <v>3.72</v>
      </c>
      <c r="I178" s="1">
        <v>3.78</v>
      </c>
      <c r="J178" s="1">
        <v>4</v>
      </c>
      <c r="K178" s="1">
        <v>3.94</v>
      </c>
    </row>
    <row r="179" spans="2:11" x14ac:dyDescent="0.35">
      <c r="B179" s="1">
        <v>-2.7092700000000001</v>
      </c>
      <c r="C179" s="1">
        <v>3.49</v>
      </c>
      <c r="D179" s="1">
        <v>3.6</v>
      </c>
      <c r="E179" s="1">
        <v>3.6</v>
      </c>
      <c r="F179" s="1">
        <v>3.71</v>
      </c>
      <c r="G179" s="1"/>
      <c r="H179">
        <v>3.49</v>
      </c>
      <c r="I179" s="1">
        <v>3.71</v>
      </c>
      <c r="J179" s="1">
        <v>3.69</v>
      </c>
      <c r="K179" s="1">
        <v>3.78</v>
      </c>
    </row>
    <row r="181" spans="2:11" x14ac:dyDescent="0.35">
      <c r="B181" s="1" t="s">
        <v>208</v>
      </c>
    </row>
    <row r="182" spans="2:11" x14ac:dyDescent="0.35">
      <c r="B182" s="1" t="s">
        <v>175</v>
      </c>
      <c r="C182" s="67" t="s">
        <v>206</v>
      </c>
      <c r="D182" s="67"/>
      <c r="E182" s="67"/>
      <c r="F182" s="67"/>
      <c r="G182" s="1"/>
      <c r="H182" s="67" t="s">
        <v>190</v>
      </c>
      <c r="I182" s="67"/>
      <c r="J182" s="67"/>
      <c r="K182" s="67"/>
    </row>
    <row r="183" spans="2:11" x14ac:dyDescent="0.35">
      <c r="B183" s="1">
        <v>0.30103000000000002</v>
      </c>
      <c r="C183" s="1">
        <v>27.9</v>
      </c>
      <c r="D183" s="1">
        <v>28.9</v>
      </c>
      <c r="E183" s="1">
        <v>29.8</v>
      </c>
      <c r="F183" s="1">
        <v>29.2</v>
      </c>
      <c r="G183" s="1"/>
      <c r="H183">
        <v>24.7</v>
      </c>
      <c r="I183" s="1">
        <v>25.8</v>
      </c>
      <c r="J183" s="1">
        <v>26.7</v>
      </c>
      <c r="K183" s="1">
        <v>26.3</v>
      </c>
    </row>
    <row r="184" spans="2:11" x14ac:dyDescent="0.35">
      <c r="B184" s="1">
        <v>0</v>
      </c>
      <c r="C184" s="1">
        <v>27.8</v>
      </c>
      <c r="D184" s="1">
        <v>29.7</v>
      </c>
      <c r="E184" s="1">
        <v>29.2</v>
      </c>
      <c r="F184" s="1">
        <v>28.9</v>
      </c>
      <c r="G184" s="1"/>
      <c r="H184">
        <v>26.2</v>
      </c>
      <c r="I184" s="1">
        <v>27.4</v>
      </c>
      <c r="J184" s="1">
        <v>28.2</v>
      </c>
      <c r="K184" s="1">
        <v>28.4</v>
      </c>
    </row>
    <row r="185" spans="2:11" x14ac:dyDescent="0.35">
      <c r="B185" s="1">
        <v>-0.30103000000000002</v>
      </c>
      <c r="C185" s="1">
        <v>23.7</v>
      </c>
      <c r="D185" s="1">
        <v>25.3</v>
      </c>
      <c r="E185" s="1">
        <v>25.6</v>
      </c>
      <c r="F185" s="1">
        <v>24.6</v>
      </c>
      <c r="G185" s="1"/>
      <c r="H185">
        <v>21.6</v>
      </c>
      <c r="I185" s="1">
        <v>23.1</v>
      </c>
      <c r="J185" s="1">
        <v>24.3</v>
      </c>
      <c r="K185" s="1">
        <v>24.7</v>
      </c>
    </row>
    <row r="186" spans="2:11" x14ac:dyDescent="0.35">
      <c r="B186" s="1">
        <v>-0.60206000000000004</v>
      </c>
      <c r="C186" s="1">
        <v>18.5</v>
      </c>
      <c r="D186" s="1">
        <v>17.899999999999999</v>
      </c>
      <c r="E186" s="1">
        <v>18.399999999999999</v>
      </c>
      <c r="F186" s="1">
        <v>19.600000000000001</v>
      </c>
      <c r="G186" s="1"/>
      <c r="H186">
        <v>16.100000000000001</v>
      </c>
      <c r="I186" s="1">
        <v>18.8</v>
      </c>
      <c r="J186" s="1">
        <v>18.100000000000001</v>
      </c>
      <c r="K186" s="1">
        <v>18.7</v>
      </c>
    </row>
    <row r="187" spans="2:11" x14ac:dyDescent="0.35">
      <c r="B187" s="1">
        <v>-0.90308999999999995</v>
      </c>
      <c r="C187" s="1">
        <v>13.3</v>
      </c>
      <c r="D187" s="1">
        <v>12.8</v>
      </c>
      <c r="E187" s="1">
        <v>14.2</v>
      </c>
      <c r="F187" s="1">
        <v>14</v>
      </c>
      <c r="G187" s="1"/>
      <c r="H187">
        <v>12.1</v>
      </c>
      <c r="I187" s="1">
        <v>12.5</v>
      </c>
      <c r="J187" s="1">
        <v>13.1</v>
      </c>
      <c r="K187" s="1">
        <v>13.1</v>
      </c>
    </row>
    <row r="188" spans="2:11" x14ac:dyDescent="0.35">
      <c r="B188" s="1">
        <v>-1.2041200000000001</v>
      </c>
      <c r="C188" s="1">
        <v>8.92</v>
      </c>
      <c r="D188" s="1">
        <v>9.9600000000000009</v>
      </c>
      <c r="E188" s="1">
        <v>10.199999999999999</v>
      </c>
      <c r="F188" s="1">
        <v>10.199999999999999</v>
      </c>
      <c r="G188" s="1"/>
      <c r="H188">
        <v>8.74</v>
      </c>
      <c r="I188" s="1">
        <v>9.2799999999999994</v>
      </c>
      <c r="J188" s="1">
        <v>9.5</v>
      </c>
      <c r="K188" s="1">
        <v>8.85</v>
      </c>
    </row>
    <row r="189" spans="2:11" x14ac:dyDescent="0.35">
      <c r="B189" s="1">
        <v>-1.50515</v>
      </c>
      <c r="C189" s="1">
        <v>6.03</v>
      </c>
      <c r="D189" s="1">
        <v>6.85</v>
      </c>
      <c r="E189" s="1">
        <v>6.83</v>
      </c>
      <c r="F189" s="1">
        <v>6.97</v>
      </c>
      <c r="G189" s="1"/>
      <c r="H189">
        <v>6.26</v>
      </c>
      <c r="I189" s="1">
        <v>7.09</v>
      </c>
      <c r="J189" s="1">
        <v>6.99</v>
      </c>
      <c r="K189" s="1">
        <v>6.5</v>
      </c>
    </row>
    <row r="190" spans="2:11" x14ac:dyDescent="0.35">
      <c r="B190" s="1">
        <v>-1.8061799999999999</v>
      </c>
      <c r="C190" s="1">
        <v>4.95</v>
      </c>
      <c r="D190" s="1">
        <v>5.07</v>
      </c>
      <c r="E190" s="1">
        <v>5.0599999999999996</v>
      </c>
      <c r="F190" s="1">
        <v>5.1100000000000003</v>
      </c>
      <c r="G190" s="1"/>
      <c r="H190">
        <v>4.91</v>
      </c>
      <c r="I190" s="1">
        <v>5.26</v>
      </c>
      <c r="J190" s="1">
        <v>5.23</v>
      </c>
      <c r="K190" s="1">
        <v>5.13</v>
      </c>
    </row>
    <row r="191" spans="2:11" x14ac:dyDescent="0.35">
      <c r="B191" s="1">
        <v>-2.1072099999999998</v>
      </c>
      <c r="C191" s="1">
        <v>4.05</v>
      </c>
      <c r="D191" s="1">
        <v>4.41</v>
      </c>
      <c r="E191" s="1">
        <v>4.2300000000000004</v>
      </c>
      <c r="F191" s="1">
        <v>4.34</v>
      </c>
      <c r="G191" s="1"/>
      <c r="H191">
        <v>4.22</v>
      </c>
      <c r="I191" s="1">
        <v>4.3099999999999996</v>
      </c>
      <c r="J191" s="1">
        <v>4.4400000000000004</v>
      </c>
      <c r="K191" s="1">
        <v>4.25</v>
      </c>
    </row>
    <row r="192" spans="2:11" x14ac:dyDescent="0.35">
      <c r="B192" s="1">
        <v>-2.4082400000000002</v>
      </c>
      <c r="C192" s="1">
        <v>3.8</v>
      </c>
      <c r="D192" s="1">
        <v>3.77</v>
      </c>
      <c r="E192" s="1">
        <v>3.74</v>
      </c>
      <c r="F192" s="1">
        <v>3.72</v>
      </c>
      <c r="G192" s="1"/>
      <c r="H192">
        <v>3.79</v>
      </c>
      <c r="I192" s="1">
        <v>3.83</v>
      </c>
      <c r="J192" s="1">
        <v>3.96</v>
      </c>
      <c r="K192" s="1">
        <v>3.85</v>
      </c>
    </row>
    <row r="193" spans="2:11" x14ac:dyDescent="0.35">
      <c r="B193" s="1">
        <v>-2.7092700000000001</v>
      </c>
      <c r="C193" s="1">
        <v>3.47</v>
      </c>
      <c r="D193" s="1">
        <v>3.65</v>
      </c>
      <c r="E193" s="1">
        <v>3.69</v>
      </c>
      <c r="F193" s="1">
        <v>3.79</v>
      </c>
      <c r="G193" s="1"/>
      <c r="H193">
        <v>3.54</v>
      </c>
      <c r="I193" s="1">
        <v>3.68</v>
      </c>
      <c r="J193" s="1">
        <v>3.92</v>
      </c>
      <c r="K193" s="1">
        <v>3.59</v>
      </c>
    </row>
    <row r="195" spans="2:11" x14ac:dyDescent="0.35">
      <c r="B195" s="1" t="s">
        <v>163</v>
      </c>
    </row>
    <row r="196" spans="2:11" x14ac:dyDescent="0.35">
      <c r="B196" s="1" t="s">
        <v>175</v>
      </c>
      <c r="C196" s="67" t="s">
        <v>204</v>
      </c>
      <c r="D196" s="67"/>
      <c r="E196" s="67"/>
      <c r="F196" s="67"/>
      <c r="G196" s="1"/>
      <c r="H196" s="67" t="s">
        <v>190</v>
      </c>
      <c r="I196" s="67"/>
      <c r="J196" s="67"/>
      <c r="K196" s="67"/>
    </row>
    <row r="197" spans="2:11" x14ac:dyDescent="0.35">
      <c r="B197" s="1">
        <v>0.30103000000000002</v>
      </c>
      <c r="C197" s="1">
        <v>7.34</v>
      </c>
      <c r="D197" s="1">
        <v>7.55</v>
      </c>
      <c r="E197" s="1">
        <v>7.55</v>
      </c>
      <c r="F197" s="1">
        <v>7.31</v>
      </c>
      <c r="G197" s="1"/>
      <c r="H197">
        <v>6.99</v>
      </c>
      <c r="I197" s="1">
        <v>7.06</v>
      </c>
      <c r="J197" s="1">
        <v>7.17</v>
      </c>
      <c r="K197" s="1">
        <v>6.82</v>
      </c>
    </row>
    <row r="198" spans="2:11" x14ac:dyDescent="0.35">
      <c r="B198" s="1">
        <v>0</v>
      </c>
      <c r="C198" s="1">
        <v>7.72</v>
      </c>
      <c r="D198" s="1">
        <v>7.97</v>
      </c>
      <c r="E198" s="1">
        <v>7.84</v>
      </c>
      <c r="F198" s="1">
        <v>7.81</v>
      </c>
      <c r="G198" s="1"/>
      <c r="H198">
        <v>7.52</v>
      </c>
      <c r="I198" s="1">
        <v>7.54</v>
      </c>
      <c r="J198" s="1">
        <v>7.32</v>
      </c>
      <c r="K198" s="1">
        <v>7.08</v>
      </c>
    </row>
    <row r="199" spans="2:11" x14ac:dyDescent="0.35">
      <c r="B199" s="1">
        <v>-0.30103000000000002</v>
      </c>
      <c r="C199" s="1">
        <v>7.26</v>
      </c>
      <c r="D199" s="1">
        <v>7.39</v>
      </c>
      <c r="E199" s="1">
        <v>7.26</v>
      </c>
      <c r="F199" s="1">
        <v>7.5</v>
      </c>
      <c r="G199" s="1"/>
      <c r="H199">
        <v>6.44</v>
      </c>
      <c r="I199" s="1">
        <v>6.66</v>
      </c>
      <c r="J199" s="1">
        <v>6.29</v>
      </c>
      <c r="K199" s="1">
        <v>6.66</v>
      </c>
    </row>
    <row r="200" spans="2:11" x14ac:dyDescent="0.35">
      <c r="B200" s="1">
        <v>-0.60206000000000004</v>
      </c>
      <c r="C200" s="1">
        <v>5.94</v>
      </c>
      <c r="D200" s="1">
        <v>6.24</v>
      </c>
      <c r="E200" s="1">
        <v>6.65</v>
      </c>
      <c r="F200" s="1">
        <v>6.52</v>
      </c>
      <c r="G200" s="1"/>
      <c r="H200">
        <v>5.49</v>
      </c>
      <c r="I200" s="1">
        <v>5.51</v>
      </c>
      <c r="J200" s="1">
        <v>5.36</v>
      </c>
      <c r="K200" s="1">
        <v>5.5</v>
      </c>
    </row>
    <row r="201" spans="2:11" x14ac:dyDescent="0.35">
      <c r="B201" s="1">
        <v>-0.90308999999999995</v>
      </c>
      <c r="C201" s="1">
        <v>5.39</v>
      </c>
      <c r="D201" s="1">
        <v>5.52</v>
      </c>
      <c r="E201" s="1">
        <v>5.53</v>
      </c>
      <c r="F201" s="1">
        <v>5.69</v>
      </c>
      <c r="G201" s="1"/>
      <c r="H201">
        <v>4.75</v>
      </c>
      <c r="I201" s="1">
        <v>4.71</v>
      </c>
      <c r="J201" s="1">
        <v>4.6399999999999997</v>
      </c>
      <c r="K201" s="1">
        <v>4.4800000000000004</v>
      </c>
    </row>
    <row r="202" spans="2:11" x14ac:dyDescent="0.35">
      <c r="B202" s="1">
        <v>-1.2041200000000001</v>
      </c>
      <c r="C202" s="1">
        <v>4.9000000000000004</v>
      </c>
      <c r="D202" s="1">
        <v>4.8600000000000003</v>
      </c>
      <c r="E202" s="1">
        <v>4.75</v>
      </c>
      <c r="F202" s="1">
        <v>4.8099999999999996</v>
      </c>
      <c r="G202" s="1"/>
      <c r="H202">
        <v>4.13</v>
      </c>
      <c r="I202" s="1">
        <v>3.99</v>
      </c>
      <c r="J202" s="1">
        <v>4.05</v>
      </c>
      <c r="K202" s="1">
        <v>4.3</v>
      </c>
    </row>
    <row r="203" spans="2:11" x14ac:dyDescent="0.35">
      <c r="B203" s="1">
        <v>-1.50515</v>
      </c>
      <c r="C203" s="1">
        <v>4.59</v>
      </c>
      <c r="D203" s="1">
        <v>4.42</v>
      </c>
      <c r="E203" s="1">
        <v>4.29</v>
      </c>
      <c r="F203" s="1">
        <v>4.43</v>
      </c>
      <c r="G203" s="1"/>
      <c r="H203">
        <v>3.97</v>
      </c>
      <c r="I203" s="1">
        <v>3.76</v>
      </c>
      <c r="J203" s="1">
        <v>3.93</v>
      </c>
      <c r="K203" s="1">
        <v>3.83</v>
      </c>
    </row>
    <row r="204" spans="2:11" x14ac:dyDescent="0.35">
      <c r="B204" s="1">
        <v>-1.8061799999999999</v>
      </c>
      <c r="C204" s="1">
        <v>3.98</v>
      </c>
      <c r="D204" s="1">
        <v>4.1900000000000004</v>
      </c>
      <c r="E204" s="1">
        <v>4.1100000000000003</v>
      </c>
      <c r="F204" s="1">
        <v>3.9</v>
      </c>
      <c r="G204" s="1"/>
      <c r="H204">
        <v>3.59</v>
      </c>
      <c r="I204" s="1">
        <v>3.54</v>
      </c>
      <c r="J204" s="1">
        <v>3.72</v>
      </c>
      <c r="K204" s="1">
        <v>3.83</v>
      </c>
    </row>
    <row r="205" spans="2:11" x14ac:dyDescent="0.35">
      <c r="B205" s="1">
        <v>-2.1072099999999998</v>
      </c>
      <c r="C205" s="1">
        <v>3.7</v>
      </c>
      <c r="D205" s="1">
        <v>3.77</v>
      </c>
      <c r="E205" s="1">
        <v>3.62</v>
      </c>
      <c r="F205" s="1">
        <v>3.71</v>
      </c>
      <c r="G205" s="1"/>
      <c r="H205">
        <v>3.55</v>
      </c>
      <c r="I205" s="1">
        <v>3.71</v>
      </c>
      <c r="J205" s="1">
        <v>3.6</v>
      </c>
      <c r="K205" s="1">
        <v>3.66</v>
      </c>
    </row>
    <row r="206" spans="2:11" x14ac:dyDescent="0.35">
      <c r="B206" s="1">
        <v>-2.4082400000000002</v>
      </c>
      <c r="C206" s="1">
        <v>3.62</v>
      </c>
      <c r="D206" s="1">
        <v>3.63</v>
      </c>
      <c r="E206" s="1">
        <v>3.6</v>
      </c>
      <c r="F206" s="1">
        <v>3.67</v>
      </c>
      <c r="G206" s="1"/>
      <c r="H206">
        <v>3.7</v>
      </c>
      <c r="I206" s="1">
        <v>3.39</v>
      </c>
      <c r="J206" s="1">
        <v>3.52</v>
      </c>
      <c r="K206" s="1">
        <v>3.43</v>
      </c>
    </row>
    <row r="207" spans="2:11" x14ac:dyDescent="0.35">
      <c r="B207" s="1">
        <v>-2.7092700000000001</v>
      </c>
      <c r="C207" s="1">
        <v>3.31</v>
      </c>
      <c r="D207" s="1">
        <v>3.44</v>
      </c>
      <c r="E207" s="1">
        <v>3.88</v>
      </c>
      <c r="F207" s="1">
        <v>3.64</v>
      </c>
      <c r="G207" s="1"/>
      <c r="H207">
        <v>3.63</v>
      </c>
      <c r="I207" s="1">
        <v>3.47</v>
      </c>
      <c r="J207" s="1">
        <v>3.38</v>
      </c>
      <c r="K207" s="1">
        <v>3.45</v>
      </c>
    </row>
    <row r="209" spans="2:11" x14ac:dyDescent="0.35">
      <c r="B209" s="1" t="s">
        <v>165</v>
      </c>
    </row>
    <row r="210" spans="2:11" x14ac:dyDescent="0.35">
      <c r="B210" s="1" t="s">
        <v>175</v>
      </c>
      <c r="C210" s="67" t="s">
        <v>204</v>
      </c>
      <c r="D210" s="67"/>
      <c r="E210" s="67"/>
      <c r="F210" s="67"/>
      <c r="G210" s="1"/>
      <c r="H210" s="67" t="s">
        <v>190</v>
      </c>
      <c r="I210" s="67"/>
      <c r="J210" s="67"/>
      <c r="K210" s="67"/>
    </row>
    <row r="211" spans="2:11" x14ac:dyDescent="0.35">
      <c r="B211" s="1">
        <v>0.30103000000000002</v>
      </c>
      <c r="C211" s="1">
        <v>7.57</v>
      </c>
      <c r="D211" s="1">
        <v>7.39</v>
      </c>
      <c r="E211" s="1">
        <v>7.05</v>
      </c>
      <c r="F211" s="1">
        <v>7.31</v>
      </c>
      <c r="G211" s="1"/>
      <c r="H211">
        <v>6.53</v>
      </c>
      <c r="I211" s="1">
        <v>6.55</v>
      </c>
      <c r="J211" s="1">
        <v>6.99</v>
      </c>
      <c r="K211" s="1">
        <v>6.93</v>
      </c>
    </row>
    <row r="212" spans="2:11" x14ac:dyDescent="0.35">
      <c r="B212" s="1">
        <v>0</v>
      </c>
      <c r="C212" s="1">
        <v>8.14</v>
      </c>
      <c r="D212" s="1">
        <v>7.71</v>
      </c>
      <c r="E212" s="1">
        <v>7.93</v>
      </c>
      <c r="F212" s="1">
        <v>7.99</v>
      </c>
      <c r="G212" s="1"/>
      <c r="H212">
        <v>7.37</v>
      </c>
      <c r="I212" s="1">
        <v>7.42</v>
      </c>
      <c r="J212" s="1">
        <v>7.21</v>
      </c>
      <c r="K212" s="1">
        <v>6.95</v>
      </c>
    </row>
    <row r="213" spans="2:11" x14ac:dyDescent="0.35">
      <c r="B213" s="1">
        <v>-0.30103000000000002</v>
      </c>
      <c r="C213" s="1">
        <v>7.32</v>
      </c>
      <c r="D213" s="1">
        <v>7.53</v>
      </c>
      <c r="E213" s="1">
        <v>7.49</v>
      </c>
      <c r="F213" s="1">
        <v>7.38</v>
      </c>
      <c r="G213" s="1"/>
      <c r="H213">
        <v>6.36</v>
      </c>
      <c r="I213" s="1">
        <v>6.52</v>
      </c>
      <c r="J213" s="1">
        <v>6.29</v>
      </c>
      <c r="K213" s="1">
        <v>6.36</v>
      </c>
    </row>
    <row r="214" spans="2:11" x14ac:dyDescent="0.35">
      <c r="B214" s="1">
        <v>-0.60206000000000004</v>
      </c>
      <c r="C214" s="1">
        <v>6.54</v>
      </c>
      <c r="D214" s="1">
        <v>6.35</v>
      </c>
      <c r="E214" s="1">
        <v>6.49</v>
      </c>
      <c r="F214" s="1">
        <v>6.43</v>
      </c>
      <c r="G214" s="1"/>
      <c r="H214">
        <v>5.43</v>
      </c>
      <c r="I214" s="1">
        <v>5.57</v>
      </c>
      <c r="J214" s="1">
        <v>5.57</v>
      </c>
      <c r="K214" s="1">
        <v>5.54</v>
      </c>
    </row>
    <row r="215" spans="2:11" x14ac:dyDescent="0.35">
      <c r="B215" s="1">
        <v>-0.90308999999999995</v>
      </c>
      <c r="C215" s="1">
        <v>5.53</v>
      </c>
      <c r="D215" s="1">
        <v>5.35</v>
      </c>
      <c r="E215" s="1">
        <v>5.64</v>
      </c>
      <c r="F215" s="1">
        <v>5.44</v>
      </c>
      <c r="G215" s="1"/>
      <c r="H215">
        <v>4.99</v>
      </c>
      <c r="I215" s="1">
        <v>4.67</v>
      </c>
      <c r="J215" s="1">
        <v>4.84</v>
      </c>
      <c r="K215" s="1">
        <v>4.93</v>
      </c>
    </row>
    <row r="216" spans="2:11" x14ac:dyDescent="0.35">
      <c r="B216" s="1">
        <v>-1.2041200000000001</v>
      </c>
      <c r="C216" s="1">
        <v>4.82</v>
      </c>
      <c r="D216" s="1">
        <v>4.8499999999999996</v>
      </c>
      <c r="E216" s="1">
        <v>4.92</v>
      </c>
      <c r="F216" s="1">
        <v>4.5</v>
      </c>
      <c r="G216" s="1"/>
      <c r="H216">
        <v>4.33</v>
      </c>
      <c r="I216" s="1">
        <v>4.17</v>
      </c>
      <c r="J216" s="1">
        <v>4.22</v>
      </c>
      <c r="K216" s="1">
        <v>4.2</v>
      </c>
    </row>
    <row r="217" spans="2:11" x14ac:dyDescent="0.35">
      <c r="B217" s="1">
        <v>-1.50515</v>
      </c>
      <c r="C217" s="1">
        <v>4.3899999999999997</v>
      </c>
      <c r="D217" s="1">
        <v>4.37</v>
      </c>
      <c r="E217" s="1">
        <v>4.24</v>
      </c>
      <c r="F217" s="1">
        <v>4.05</v>
      </c>
      <c r="G217" s="1"/>
      <c r="H217">
        <v>3.69</v>
      </c>
      <c r="I217" s="1">
        <v>3.93</v>
      </c>
      <c r="J217" s="1">
        <v>3.96</v>
      </c>
      <c r="K217" s="1">
        <v>3.68</v>
      </c>
    </row>
    <row r="218" spans="2:11" x14ac:dyDescent="0.35">
      <c r="B218" s="1">
        <v>-1.8061799999999999</v>
      </c>
      <c r="C218" s="1">
        <v>3.93</v>
      </c>
      <c r="D218" s="1">
        <v>3.8</v>
      </c>
      <c r="E218" s="1">
        <v>3.88</v>
      </c>
      <c r="F218" s="1">
        <v>3.8</v>
      </c>
      <c r="G218" s="1"/>
      <c r="H218">
        <v>3.7</v>
      </c>
      <c r="I218" s="1">
        <v>3.62</v>
      </c>
      <c r="J218" s="1">
        <v>3.57</v>
      </c>
      <c r="K218" s="1">
        <v>3.68</v>
      </c>
    </row>
    <row r="219" spans="2:11" x14ac:dyDescent="0.35">
      <c r="B219" s="1">
        <v>-2.1072099999999998</v>
      </c>
      <c r="C219" s="1">
        <v>3.8</v>
      </c>
      <c r="D219" s="1">
        <v>3.92</v>
      </c>
      <c r="E219" s="1">
        <v>3.71</v>
      </c>
      <c r="F219" s="1">
        <v>3.57</v>
      </c>
      <c r="G219" s="1"/>
      <c r="H219">
        <v>3.57</v>
      </c>
      <c r="I219" s="1">
        <v>3.57</v>
      </c>
      <c r="J219" s="1">
        <v>3.51</v>
      </c>
      <c r="K219" s="1">
        <v>3.68</v>
      </c>
    </row>
    <row r="220" spans="2:11" x14ac:dyDescent="0.35">
      <c r="B220" s="1">
        <v>-2.4082400000000002</v>
      </c>
      <c r="C220" s="1">
        <v>3.64</v>
      </c>
      <c r="D220" s="1">
        <v>3.57</v>
      </c>
      <c r="E220" s="1">
        <v>3.64</v>
      </c>
      <c r="F220" s="1">
        <v>3.53</v>
      </c>
      <c r="G220" s="1"/>
      <c r="H220">
        <v>3.46</v>
      </c>
      <c r="I220" s="1">
        <v>3.45</v>
      </c>
      <c r="J220" s="1">
        <v>3.6</v>
      </c>
      <c r="K220" s="1">
        <v>3.53</v>
      </c>
    </row>
    <row r="221" spans="2:11" x14ac:dyDescent="0.35">
      <c r="B221" s="1">
        <v>-2.7092700000000001</v>
      </c>
      <c r="C221" s="1">
        <v>3.49</v>
      </c>
      <c r="D221" s="1">
        <v>3.6</v>
      </c>
      <c r="E221" s="1">
        <v>3.52</v>
      </c>
      <c r="F221" s="1">
        <v>3.61</v>
      </c>
      <c r="G221" s="1"/>
      <c r="H221">
        <v>3.71</v>
      </c>
      <c r="I221" s="1">
        <v>3.5</v>
      </c>
      <c r="J221" s="1">
        <v>3.38</v>
      </c>
      <c r="K221" s="1">
        <v>3.52</v>
      </c>
    </row>
    <row r="223" spans="2:11" x14ac:dyDescent="0.35">
      <c r="B223" s="1" t="s">
        <v>209</v>
      </c>
    </row>
    <row r="224" spans="2:11" x14ac:dyDescent="0.35">
      <c r="B224" s="1" t="s">
        <v>175</v>
      </c>
      <c r="C224" s="67" t="s">
        <v>210</v>
      </c>
      <c r="D224" s="67"/>
      <c r="E224" s="67"/>
      <c r="F224" s="67"/>
      <c r="G224" s="1"/>
      <c r="H224" s="67" t="s">
        <v>190</v>
      </c>
      <c r="I224" s="67"/>
      <c r="J224" s="67"/>
      <c r="K224" s="67"/>
    </row>
    <row r="225" spans="2:11" x14ac:dyDescent="0.35">
      <c r="B225" s="1">
        <v>0</v>
      </c>
      <c r="C225" s="1">
        <v>13.320830000000001</v>
      </c>
      <c r="D225" s="1">
        <v>10.786339999999999</v>
      </c>
      <c r="E225" s="1">
        <v>12.4367</v>
      </c>
      <c r="F225" s="1">
        <v>13.73878</v>
      </c>
      <c r="G225" s="1"/>
      <c r="I225">
        <v>19.378219999999999</v>
      </c>
      <c r="J225" s="1"/>
      <c r="K225" s="1"/>
    </row>
    <row r="226" spans="2:11" x14ac:dyDescent="0.35">
      <c r="B226" s="1">
        <v>-0.30103000000000002</v>
      </c>
      <c r="C226" s="1">
        <v>12.262560000000001</v>
      </c>
      <c r="D226" s="1">
        <v>12.70998</v>
      </c>
      <c r="E226" s="1">
        <v>12.40723</v>
      </c>
      <c r="F226" s="1">
        <v>12.318820000000001</v>
      </c>
      <c r="G226" s="1"/>
      <c r="I226">
        <v>19.159030000000001</v>
      </c>
      <c r="J226" s="1"/>
      <c r="K226" s="1"/>
    </row>
    <row r="227" spans="2:11" x14ac:dyDescent="0.35">
      <c r="B227" s="1">
        <v>-0.60206000000000004</v>
      </c>
      <c r="C227" s="1">
        <v>9.8941730000000003</v>
      </c>
      <c r="D227" s="1">
        <v>9.9584729999999997</v>
      </c>
      <c r="E227" s="1">
        <v>10.77562</v>
      </c>
      <c r="F227" s="1">
        <v>10.46752</v>
      </c>
      <c r="G227" s="1"/>
      <c r="I227">
        <v>18.90258</v>
      </c>
      <c r="J227" s="1"/>
      <c r="K227" s="1"/>
    </row>
    <row r="228" spans="2:11" x14ac:dyDescent="0.35">
      <c r="B228" s="1">
        <v>-0.90308999999999995</v>
      </c>
      <c r="C228" s="1">
        <v>7.2900200000000002</v>
      </c>
      <c r="D228" s="1">
        <v>8.7742799999999992</v>
      </c>
      <c r="E228" s="1">
        <v>8.2143339999999991</v>
      </c>
      <c r="F228" s="1">
        <v>7.608841</v>
      </c>
      <c r="G228" s="1"/>
      <c r="I228">
        <v>15.729229999999999</v>
      </c>
      <c r="J228" s="1"/>
      <c r="K228" s="1"/>
    </row>
    <row r="229" spans="2:11" x14ac:dyDescent="0.35">
      <c r="B229" s="1">
        <v>-1.2041200000000001</v>
      </c>
      <c r="C229" s="1">
        <v>5.6208980000000004</v>
      </c>
      <c r="D229" s="1">
        <v>5.1520429999999999</v>
      </c>
      <c r="E229" s="1">
        <v>5.8700599999999996</v>
      </c>
      <c r="F229" s="1">
        <v>6.7166779999999999</v>
      </c>
      <c r="G229" s="1"/>
      <c r="I229">
        <v>11.05301</v>
      </c>
      <c r="J229" s="1"/>
      <c r="K229" s="1"/>
    </row>
    <row r="230" spans="2:11" x14ac:dyDescent="0.35">
      <c r="B230" s="1">
        <v>-1.50515</v>
      </c>
      <c r="C230" s="1">
        <v>3.284662</v>
      </c>
      <c r="D230" s="1">
        <v>3.7535159999999999</v>
      </c>
      <c r="E230" s="1">
        <v>3.8097789999999998</v>
      </c>
      <c r="F230" s="1">
        <v>3.7481580000000001</v>
      </c>
      <c r="G230" s="1"/>
      <c r="I230">
        <v>6.9240690000000003</v>
      </c>
      <c r="J230" s="1"/>
      <c r="K230" s="1"/>
    </row>
    <row r="231" spans="2:11" x14ac:dyDescent="0.35">
      <c r="B231" s="1">
        <v>-1.8061799999999999</v>
      </c>
      <c r="C231" s="1">
        <v>2.4862690000000001</v>
      </c>
      <c r="D231" s="1">
        <v>2.746149</v>
      </c>
      <c r="E231" s="1">
        <v>2.874749</v>
      </c>
      <c r="F231" s="1">
        <v>2.9095780000000002</v>
      </c>
      <c r="G231" s="1"/>
      <c r="I231">
        <v>4.5272209999999999</v>
      </c>
      <c r="J231" s="1"/>
      <c r="K231" s="1"/>
    </row>
    <row r="232" spans="2:11" x14ac:dyDescent="0.35">
      <c r="B232" s="1">
        <v>-2.1072099999999998</v>
      </c>
      <c r="C232" s="1">
        <v>1.7602139999999999</v>
      </c>
      <c r="D232" s="1">
        <v>1.8164769999999999</v>
      </c>
      <c r="E232" s="1">
        <v>1.8218350000000001</v>
      </c>
      <c r="F232" s="1">
        <v>2.044206</v>
      </c>
      <c r="G232" s="1"/>
      <c r="I232">
        <v>2.6232090000000001</v>
      </c>
      <c r="J232" s="1"/>
      <c r="K232" s="1"/>
    </row>
    <row r="233" spans="2:11" x14ac:dyDescent="0.35">
      <c r="B233" s="1">
        <v>-2.4082400000000002</v>
      </c>
      <c r="C233" s="1">
        <v>1.45211</v>
      </c>
      <c r="D233" s="1">
        <v>1.4896180000000001</v>
      </c>
      <c r="E233" s="1">
        <v>1.4628270000000001</v>
      </c>
      <c r="F233" s="1">
        <v>1.5324850000000001</v>
      </c>
      <c r="G233" s="1"/>
      <c r="I233" s="1"/>
      <c r="J233" s="1"/>
      <c r="K233" s="1"/>
    </row>
    <row r="234" spans="2:11" x14ac:dyDescent="0.35">
      <c r="B234" s="1">
        <v>-2.7092700000000001</v>
      </c>
      <c r="C234" s="1">
        <v>1.2350969999999999</v>
      </c>
      <c r="D234" s="1">
        <v>1.2993969999999999</v>
      </c>
      <c r="E234" s="1">
        <v>1.2592099999999999</v>
      </c>
      <c r="F234" s="1">
        <v>1.3288679999999999</v>
      </c>
      <c r="G234" s="1"/>
      <c r="I234" s="1"/>
      <c r="J234" s="1"/>
      <c r="K234" s="1"/>
    </row>
    <row r="235" spans="2:11" x14ac:dyDescent="0.35">
      <c r="B235" s="1"/>
      <c r="C235" s="1"/>
      <c r="D235" s="1"/>
      <c r="E235" s="1"/>
      <c r="F235" s="1"/>
      <c r="G235" s="1"/>
      <c r="I235" s="1"/>
      <c r="J235" s="1"/>
      <c r="K235" s="1"/>
    </row>
    <row r="236" spans="2:11" x14ac:dyDescent="0.35">
      <c r="B236" s="1" t="s">
        <v>211</v>
      </c>
    </row>
    <row r="237" spans="2:11" x14ac:dyDescent="0.35">
      <c r="B237" s="1" t="s">
        <v>175</v>
      </c>
      <c r="C237" s="67" t="s">
        <v>210</v>
      </c>
      <c r="D237" s="67"/>
      <c r="E237" s="67"/>
      <c r="F237" s="67"/>
      <c r="G237" s="1"/>
      <c r="H237" s="67" t="s">
        <v>190</v>
      </c>
      <c r="I237" s="67"/>
      <c r="J237" s="67"/>
      <c r="K237" s="67"/>
    </row>
    <row r="238" spans="2:11" x14ac:dyDescent="0.35">
      <c r="B238" s="1">
        <v>0</v>
      </c>
      <c r="C238" s="1">
        <v>9.4954719999999995</v>
      </c>
      <c r="D238" s="1">
        <v>9.6688229999999997</v>
      </c>
      <c r="E238" s="1">
        <v>9.3945670000000003</v>
      </c>
      <c r="F238" s="1">
        <v>9.746442</v>
      </c>
      <c r="G238" s="1"/>
      <c r="I238">
        <v>10.414429999999999</v>
      </c>
      <c r="J238" s="1"/>
      <c r="K238" s="1"/>
    </row>
    <row r="239" spans="2:11" x14ac:dyDescent="0.35">
      <c r="B239" s="1">
        <v>-0.30103000000000002</v>
      </c>
      <c r="C239" s="1">
        <v>9.4256139999999995</v>
      </c>
      <c r="D239" s="1">
        <v>10.812419999999999</v>
      </c>
      <c r="E239" s="1">
        <v>10.10608</v>
      </c>
      <c r="F239" s="1">
        <v>10.13195</v>
      </c>
      <c r="G239" s="1"/>
      <c r="I239">
        <v>10.73409</v>
      </c>
      <c r="J239" s="1"/>
      <c r="K239" s="1"/>
    </row>
    <row r="240" spans="2:11" x14ac:dyDescent="0.35">
      <c r="B240" s="1">
        <v>-0.60206000000000004</v>
      </c>
      <c r="C240" s="1">
        <v>8.3285900000000002</v>
      </c>
      <c r="D240" s="1">
        <v>9.5627429999999993</v>
      </c>
      <c r="E240" s="1">
        <v>10.098319999999999</v>
      </c>
      <c r="F240" s="1">
        <v>9.8266489999999997</v>
      </c>
      <c r="G240" s="1"/>
      <c r="I240">
        <v>11.05233</v>
      </c>
      <c r="J240" s="1"/>
      <c r="K240" s="1"/>
    </row>
    <row r="241" spans="2:11" x14ac:dyDescent="0.35">
      <c r="B241" s="1">
        <v>-0.90308999999999995</v>
      </c>
      <c r="C241" s="1">
        <v>7.1125489999999996</v>
      </c>
      <c r="D241" s="1">
        <v>7.4566619999999997</v>
      </c>
      <c r="E241" s="1">
        <v>8.6701160000000002</v>
      </c>
      <c r="F241" s="1">
        <v>8.0802069999999997</v>
      </c>
      <c r="G241" s="1"/>
      <c r="I241">
        <v>9.0056580000000004</v>
      </c>
      <c r="J241" s="1"/>
      <c r="K241" s="1"/>
    </row>
    <row r="242" spans="2:11" x14ac:dyDescent="0.35">
      <c r="B242" s="1">
        <v>-1.2041200000000001</v>
      </c>
      <c r="C242" s="1">
        <v>4.794308</v>
      </c>
      <c r="D242" s="1">
        <v>5.9456660000000001</v>
      </c>
      <c r="E242" s="1">
        <v>5.4644240000000002</v>
      </c>
      <c r="F242" s="1">
        <v>5.7335060000000002</v>
      </c>
      <c r="G242" s="1"/>
      <c r="I242">
        <v>6.6478080000000004</v>
      </c>
      <c r="J242" s="1"/>
      <c r="K242" s="1"/>
    </row>
    <row r="243" spans="2:11" x14ac:dyDescent="0.35">
      <c r="B243" s="1">
        <v>-1.50515</v>
      </c>
      <c r="C243" s="1">
        <v>4.7089259999999999</v>
      </c>
      <c r="D243" s="1">
        <v>4.0543339999999999</v>
      </c>
      <c r="E243" s="1">
        <v>4.227684</v>
      </c>
      <c r="F243" s="1">
        <v>4.4424320000000002</v>
      </c>
      <c r="G243" s="1"/>
      <c r="I243">
        <v>4.2927860000000004</v>
      </c>
      <c r="J243" s="1"/>
      <c r="K243" s="1"/>
    </row>
    <row r="244" spans="2:11" x14ac:dyDescent="0.35">
      <c r="B244" s="1">
        <v>-1.8061799999999999</v>
      </c>
      <c r="C244" s="1">
        <v>2.8848639999999999</v>
      </c>
      <c r="D244" s="1">
        <v>3.1798190000000002</v>
      </c>
      <c r="E244" s="1">
        <v>3.1591200000000002</v>
      </c>
      <c r="F244" s="1">
        <v>3.4126780000000001</v>
      </c>
      <c r="G244" s="1"/>
      <c r="I244">
        <v>3.0608200000000001</v>
      </c>
      <c r="J244" s="1"/>
      <c r="K244" s="1"/>
    </row>
    <row r="245" spans="2:11" x14ac:dyDescent="0.35">
      <c r="B245" s="1">
        <v>-2.1072099999999998</v>
      </c>
      <c r="C245" s="1">
        <v>1.8990940000000001</v>
      </c>
      <c r="D245" s="1">
        <v>2.0465719999999998</v>
      </c>
      <c r="E245" s="1">
        <v>2.2897799999999999</v>
      </c>
      <c r="F245" s="1">
        <v>2.1009060000000002</v>
      </c>
      <c r="G245" s="1"/>
      <c r="I245">
        <v>2.0480909999999999</v>
      </c>
      <c r="J245" s="1"/>
      <c r="K245" s="1"/>
    </row>
    <row r="246" spans="2:11" x14ac:dyDescent="0.35">
      <c r="B246" s="1">
        <v>-2.4082400000000002</v>
      </c>
      <c r="C246" s="1">
        <v>1.4773609999999999</v>
      </c>
      <c r="D246" s="1">
        <v>1.606727</v>
      </c>
      <c r="E246" s="1">
        <v>1.6351880000000001</v>
      </c>
      <c r="F246" s="1">
        <v>1.5782659999999999</v>
      </c>
      <c r="G246" s="1"/>
      <c r="I246" s="1"/>
      <c r="J246" s="1"/>
      <c r="K246" s="1"/>
    </row>
    <row r="247" spans="2:11" x14ac:dyDescent="0.35">
      <c r="B247" s="1">
        <v>-2.7092700000000001</v>
      </c>
      <c r="C247" s="1">
        <v>1.280724</v>
      </c>
      <c r="D247" s="1">
        <v>1.2600260000000001</v>
      </c>
      <c r="E247" s="1">
        <v>1.3040099999999999</v>
      </c>
      <c r="F247" s="1">
        <v>1.2729619999999999</v>
      </c>
      <c r="G247" s="1"/>
      <c r="I247" s="1"/>
      <c r="J247" s="1"/>
      <c r="K247" s="1"/>
    </row>
    <row r="249" spans="2:11" x14ac:dyDescent="0.35">
      <c r="B249" s="1" t="s">
        <v>212</v>
      </c>
    </row>
    <row r="250" spans="2:11" x14ac:dyDescent="0.35">
      <c r="B250" s="1" t="s">
        <v>175</v>
      </c>
      <c r="C250" s="67" t="s">
        <v>210</v>
      </c>
      <c r="D250" s="67"/>
      <c r="E250" s="67"/>
      <c r="F250" s="67"/>
      <c r="G250" s="1"/>
      <c r="H250" s="67" t="s">
        <v>190</v>
      </c>
      <c r="I250" s="67"/>
      <c r="J250" s="67"/>
      <c r="K250" s="67"/>
    </row>
    <row r="251" spans="2:11" x14ac:dyDescent="0.35">
      <c r="B251" s="1">
        <v>0</v>
      </c>
      <c r="C251" s="1">
        <v>8.0051380000000005</v>
      </c>
      <c r="D251" s="1">
        <v>9.4977520000000002</v>
      </c>
      <c r="E251" s="1">
        <v>9.0635840000000005</v>
      </c>
      <c r="F251" s="1">
        <v>10.319850000000001</v>
      </c>
      <c r="G251" s="1"/>
      <c r="I251">
        <v>15.28284</v>
      </c>
      <c r="J251" s="1"/>
      <c r="K251" s="1"/>
    </row>
    <row r="252" spans="2:11" x14ac:dyDescent="0.35">
      <c r="B252" s="1">
        <v>-0.30103000000000002</v>
      </c>
      <c r="C252" s="1">
        <v>8.2825950000000006</v>
      </c>
      <c r="D252" s="1">
        <v>9.2896599999999996</v>
      </c>
      <c r="E252" s="1">
        <v>9.5748230000000003</v>
      </c>
      <c r="F252" s="1">
        <v>10.982659999999999</v>
      </c>
      <c r="G252" s="1"/>
      <c r="I252">
        <v>13.48686</v>
      </c>
      <c r="J252" s="1"/>
      <c r="K252" s="1"/>
    </row>
    <row r="253" spans="2:11" x14ac:dyDescent="0.35">
      <c r="B253" s="1">
        <v>-0.60206000000000004</v>
      </c>
      <c r="C253" s="1">
        <v>7.226718</v>
      </c>
      <c r="D253" s="1">
        <v>6.5099549999999997</v>
      </c>
      <c r="E253" s="1">
        <v>7.1162489999999998</v>
      </c>
      <c r="F253" s="1">
        <v>6.9775210000000003</v>
      </c>
      <c r="G253" s="1"/>
      <c r="I253">
        <v>11.63833</v>
      </c>
      <c r="J253" s="1"/>
      <c r="K253" s="1"/>
    </row>
    <row r="254" spans="2:11" x14ac:dyDescent="0.35">
      <c r="B254" s="1">
        <v>-0.90308999999999995</v>
      </c>
      <c r="C254" s="1">
        <v>4.9402699999999999</v>
      </c>
      <c r="D254" s="1">
        <v>5.7161210000000002</v>
      </c>
      <c r="E254" s="1">
        <v>5.2357100000000001</v>
      </c>
      <c r="F254" s="1">
        <v>4.9505460000000001</v>
      </c>
      <c r="G254" s="1"/>
      <c r="I254">
        <v>8.6738789999999995</v>
      </c>
      <c r="J254" s="1"/>
      <c r="K254" s="1"/>
    </row>
    <row r="255" spans="2:11" x14ac:dyDescent="0.35">
      <c r="B255" s="1">
        <v>-1.2041200000000001</v>
      </c>
      <c r="C255" s="1">
        <v>4.1952470000000002</v>
      </c>
      <c r="D255" s="1">
        <v>3.6069360000000001</v>
      </c>
      <c r="E255" s="1">
        <v>3.8330120000000001</v>
      </c>
      <c r="F255" s="1">
        <v>3.5786769999999999</v>
      </c>
      <c r="G255" s="1"/>
      <c r="I255">
        <v>5.638331</v>
      </c>
      <c r="J255" s="1"/>
      <c r="K255" s="1"/>
    </row>
    <row r="256" spans="2:11" x14ac:dyDescent="0.35">
      <c r="B256" s="1">
        <v>-1.50515</v>
      </c>
      <c r="C256" s="1">
        <v>2.4560050000000002</v>
      </c>
      <c r="D256" s="1">
        <v>2.5305070000000001</v>
      </c>
      <c r="E256" s="1">
        <v>2.8387929999999999</v>
      </c>
      <c r="F256" s="1">
        <v>2.7000639999999998</v>
      </c>
      <c r="G256" s="1"/>
      <c r="I256">
        <v>3.7171560000000001</v>
      </c>
      <c r="J256" s="1"/>
      <c r="K256" s="1"/>
    </row>
    <row r="257" spans="2:11" x14ac:dyDescent="0.35">
      <c r="B257" s="1">
        <v>-1.8061799999999999</v>
      </c>
      <c r="C257" s="1">
        <v>1.8060369999999999</v>
      </c>
      <c r="D257" s="1">
        <v>1.9935769999999999</v>
      </c>
      <c r="E257" s="1">
        <v>1.8163130000000001</v>
      </c>
      <c r="F257" s="1">
        <v>1.8933850000000001</v>
      </c>
      <c r="G257" s="1"/>
      <c r="I257">
        <v>2.2828439999999999</v>
      </c>
      <c r="J257" s="1"/>
      <c r="K257" s="1"/>
    </row>
    <row r="258" spans="2:11" x14ac:dyDescent="0.35">
      <c r="B258" s="1">
        <v>-2.1072099999999998</v>
      </c>
      <c r="C258" s="1">
        <v>1.39499</v>
      </c>
      <c r="D258" s="1">
        <v>1.5388569999999999</v>
      </c>
      <c r="E258" s="1">
        <v>1.4232499999999999</v>
      </c>
      <c r="F258" s="1">
        <v>1.510597</v>
      </c>
      <c r="G258" s="1"/>
      <c r="I258">
        <v>1.6275120000000001</v>
      </c>
      <c r="J258" s="1"/>
      <c r="K258" s="1"/>
    </row>
    <row r="259" spans="2:11" x14ac:dyDescent="0.35">
      <c r="B259" s="1">
        <v>-2.4082400000000002</v>
      </c>
      <c r="C259" s="1">
        <v>1.2357100000000001</v>
      </c>
      <c r="D259" s="1">
        <v>1.2973669999999999</v>
      </c>
      <c r="E259" s="1">
        <v>1.2536929999999999</v>
      </c>
      <c r="F259" s="1">
        <v>1.202312</v>
      </c>
      <c r="G259" s="1"/>
      <c r="I259" s="1"/>
      <c r="J259" s="1"/>
      <c r="K259" s="1"/>
    </row>
    <row r="260" spans="2:11" x14ac:dyDescent="0.35">
      <c r="B260" s="1">
        <v>-2.7092700000000001</v>
      </c>
      <c r="C260" s="1">
        <v>1.0918429999999999</v>
      </c>
      <c r="D260" s="1">
        <v>1.140655</v>
      </c>
      <c r="E260" s="1">
        <v>1.1586380000000001</v>
      </c>
      <c r="F260" s="1">
        <v>1.1072580000000001</v>
      </c>
      <c r="G260" s="1"/>
      <c r="I260" s="1"/>
      <c r="J260" s="1"/>
      <c r="K260" s="1"/>
    </row>
    <row r="262" spans="2:11" x14ac:dyDescent="0.35">
      <c r="B262" s="1" t="s">
        <v>213</v>
      </c>
    </row>
    <row r="263" spans="2:11" x14ac:dyDescent="0.35">
      <c r="B263" s="1" t="s">
        <v>175</v>
      </c>
      <c r="C263" s="67" t="s">
        <v>210</v>
      </c>
      <c r="D263" s="67"/>
      <c r="E263" s="67"/>
      <c r="F263" s="67"/>
      <c r="G263" s="1"/>
      <c r="H263" s="67" t="s">
        <v>190</v>
      </c>
      <c r="I263" s="67"/>
      <c r="J263" s="67"/>
      <c r="K263" s="67"/>
    </row>
    <row r="264" spans="2:11" x14ac:dyDescent="0.35">
      <c r="B264" s="1">
        <v>0</v>
      </c>
      <c r="C264" s="1">
        <v>8.7607839999999992</v>
      </c>
      <c r="D264" s="1">
        <v>10.91503</v>
      </c>
      <c r="E264" s="1">
        <v>11.38039</v>
      </c>
      <c r="F264" s="1">
        <v>10.358169999999999</v>
      </c>
      <c r="G264" s="1"/>
      <c r="I264">
        <v>20.682960000000001</v>
      </c>
      <c r="J264" s="1"/>
      <c r="K264" s="1"/>
    </row>
    <row r="265" spans="2:11" x14ac:dyDescent="0.35">
      <c r="B265" s="1">
        <v>-0.30103000000000002</v>
      </c>
      <c r="C265" s="1">
        <v>8.0522880000000008</v>
      </c>
      <c r="D265" s="1">
        <v>10.5281</v>
      </c>
      <c r="E265" s="1">
        <v>12.66667</v>
      </c>
      <c r="F265" s="1">
        <v>10.76078</v>
      </c>
      <c r="G265" s="1"/>
      <c r="I265">
        <v>20.376300000000001</v>
      </c>
      <c r="J265" s="1"/>
      <c r="K265" s="1"/>
    </row>
    <row r="266" spans="2:11" x14ac:dyDescent="0.35">
      <c r="B266" s="1">
        <v>-0.60206000000000004</v>
      </c>
      <c r="C266" s="1">
        <v>6.6640519999999999</v>
      </c>
      <c r="D266" s="1">
        <v>8.2326800000000002</v>
      </c>
      <c r="E266" s="1">
        <v>8.9594769999999997</v>
      </c>
      <c r="F266" s="1">
        <v>8.9281050000000004</v>
      </c>
      <c r="G266" s="1"/>
      <c r="I266">
        <v>19.420739999999999</v>
      </c>
      <c r="J266" s="1"/>
      <c r="K266" s="1"/>
    </row>
    <row r="267" spans="2:11" x14ac:dyDescent="0.35">
      <c r="B267" s="1">
        <v>-0.90308999999999995</v>
      </c>
      <c r="C267" s="1" t="s">
        <v>214</v>
      </c>
      <c r="D267" s="1">
        <v>5.7464050000000002</v>
      </c>
      <c r="E267" s="1">
        <v>6.4653590000000003</v>
      </c>
      <c r="F267" s="1">
        <v>6.266667</v>
      </c>
      <c r="G267" s="1"/>
      <c r="I267">
        <v>14.66667</v>
      </c>
      <c r="J267" s="1"/>
      <c r="K267" s="1"/>
    </row>
    <row r="268" spans="2:11" x14ac:dyDescent="0.35">
      <c r="B268" s="1">
        <v>-1.2041200000000001</v>
      </c>
      <c r="C268" s="1">
        <v>4.0235289999999999</v>
      </c>
      <c r="D268" s="1">
        <v>4.2431369999999999</v>
      </c>
      <c r="E268" s="1">
        <v>4.1124179999999999</v>
      </c>
      <c r="F268" s="1">
        <v>4.3607839999999998</v>
      </c>
      <c r="G268" s="1"/>
      <c r="I268">
        <v>9.4666669999999993</v>
      </c>
      <c r="J268" s="1"/>
      <c r="K268" s="1"/>
    </row>
    <row r="269" spans="2:11" x14ac:dyDescent="0.35">
      <c r="B269" s="1">
        <v>-1.50515</v>
      </c>
      <c r="C269" s="1">
        <v>2.6849669999999999</v>
      </c>
      <c r="D269" s="1">
        <v>2.5594769999999998</v>
      </c>
      <c r="E269" s="1">
        <v>2.8575159999999999</v>
      </c>
      <c r="F269" s="1">
        <v>2.7843140000000002</v>
      </c>
      <c r="G269" s="1"/>
      <c r="I269">
        <v>5.84</v>
      </c>
      <c r="J269" s="1"/>
      <c r="K269" s="1"/>
    </row>
    <row r="270" spans="2:11" x14ac:dyDescent="0.35">
      <c r="B270" s="1">
        <v>-1.8061799999999999</v>
      </c>
      <c r="C270" s="1">
        <v>1.9947710000000001</v>
      </c>
      <c r="D270" s="1">
        <v>2.020915</v>
      </c>
      <c r="E270" s="1">
        <v>2.1202610000000002</v>
      </c>
      <c r="F270" s="1">
        <v>1.9973860000000001</v>
      </c>
      <c r="G270" s="1"/>
      <c r="I270">
        <v>3.52</v>
      </c>
      <c r="J270" s="1"/>
      <c r="K270" s="1"/>
    </row>
    <row r="271" spans="2:11" x14ac:dyDescent="0.35">
      <c r="B271" s="1">
        <v>-2.1072099999999998</v>
      </c>
      <c r="C271" s="1">
        <v>1.4431369999999999</v>
      </c>
      <c r="D271" s="1">
        <v>1.571242</v>
      </c>
      <c r="E271" s="1">
        <v>1.529412</v>
      </c>
      <c r="F271" s="1">
        <v>1.5738559999999999</v>
      </c>
      <c r="G271" s="1"/>
      <c r="I271">
        <v>2.1362960000000002</v>
      </c>
      <c r="J271" s="1"/>
      <c r="K271" s="1"/>
    </row>
    <row r="272" spans="2:11" x14ac:dyDescent="0.35">
      <c r="B272" s="1">
        <v>-2.4082400000000002</v>
      </c>
      <c r="C272" s="1">
        <v>1.28366</v>
      </c>
      <c r="D272" s="1">
        <v>1.372549</v>
      </c>
      <c r="E272" s="1">
        <v>1.2705880000000001</v>
      </c>
      <c r="F272" s="1">
        <v>1.3124180000000001</v>
      </c>
      <c r="G272" s="1"/>
      <c r="I272" s="1"/>
      <c r="J272" s="1"/>
      <c r="K272" s="1"/>
    </row>
    <row r="273" spans="2:11" x14ac:dyDescent="0.35">
      <c r="B273" s="1">
        <v>-2.7092700000000001</v>
      </c>
      <c r="C273" s="1">
        <v>1.1477120000000001</v>
      </c>
      <c r="D273" s="1">
        <v>1.176471</v>
      </c>
      <c r="E273" s="1">
        <v>1.1477120000000001</v>
      </c>
      <c r="F273" s="1">
        <v>1.186928</v>
      </c>
      <c r="G273" s="1"/>
      <c r="I273" s="1"/>
      <c r="J273" s="1"/>
      <c r="K273" s="1"/>
    </row>
    <row r="275" spans="2:11" x14ac:dyDescent="0.35">
      <c r="B275" s="1" t="s">
        <v>215</v>
      </c>
    </row>
    <row r="276" spans="2:11" x14ac:dyDescent="0.35">
      <c r="B276" s="1" t="s">
        <v>175</v>
      </c>
      <c r="C276" s="67" t="s">
        <v>210</v>
      </c>
      <c r="D276" s="67"/>
      <c r="E276" s="67"/>
      <c r="F276" s="67"/>
      <c r="G276" s="1"/>
      <c r="H276" s="67" t="s">
        <v>190</v>
      </c>
      <c r="I276" s="67"/>
      <c r="J276" s="67"/>
      <c r="K276" s="67"/>
    </row>
    <row r="277" spans="2:11" x14ac:dyDescent="0.35">
      <c r="B277" s="1">
        <v>0</v>
      </c>
      <c r="C277" s="1">
        <v>13.106820000000001</v>
      </c>
      <c r="D277" s="1">
        <v>15.109400000000001</v>
      </c>
      <c r="E277" s="1">
        <v>14.79279</v>
      </c>
      <c r="F277" s="1">
        <v>15.33333</v>
      </c>
      <c r="G277" s="1"/>
      <c r="I277">
        <v>24.131769999999999</v>
      </c>
      <c r="J277" s="1"/>
      <c r="K277" s="1"/>
    </row>
    <row r="278" spans="2:11" x14ac:dyDescent="0.35">
      <c r="B278" s="1">
        <v>-0.30103000000000002</v>
      </c>
      <c r="C278" s="1">
        <v>14.311450000000001</v>
      </c>
      <c r="D278" s="1">
        <v>14.56113</v>
      </c>
      <c r="E278" s="1">
        <v>14.316599999999999</v>
      </c>
      <c r="F278" s="1">
        <v>14.50708</v>
      </c>
      <c r="G278" s="1"/>
      <c r="I278">
        <v>24.149339999999999</v>
      </c>
      <c r="J278" s="1"/>
      <c r="K278" s="1"/>
    </row>
    <row r="279" spans="2:11" x14ac:dyDescent="0.35">
      <c r="B279" s="1">
        <v>-0.60206000000000004</v>
      </c>
      <c r="C279" s="1">
        <v>10.442729999999999</v>
      </c>
      <c r="D279" s="1">
        <v>10.671810000000001</v>
      </c>
      <c r="E279" s="1">
        <v>10.115830000000001</v>
      </c>
      <c r="F279" s="1">
        <v>11.6036</v>
      </c>
      <c r="G279" s="1"/>
      <c r="I279">
        <v>22.816980000000001</v>
      </c>
      <c r="J279" s="1"/>
      <c r="K279" s="1"/>
    </row>
    <row r="280" spans="2:11" x14ac:dyDescent="0.35">
      <c r="B280" s="1">
        <v>-0.90308999999999995</v>
      </c>
      <c r="C280" s="1">
        <v>6.3783779999999997</v>
      </c>
      <c r="D280" s="1">
        <v>7.5855860000000002</v>
      </c>
      <c r="E280" s="1">
        <v>9.8326899999999995</v>
      </c>
      <c r="F280" s="1">
        <v>8.7953670000000006</v>
      </c>
      <c r="G280" s="1"/>
      <c r="I280">
        <v>17.814060000000001</v>
      </c>
      <c r="J280" s="1"/>
      <c r="K280" s="1"/>
    </row>
    <row r="281" spans="2:11" x14ac:dyDescent="0.35">
      <c r="B281" s="1">
        <v>-1.2041200000000001</v>
      </c>
      <c r="C281" s="1" t="s">
        <v>216</v>
      </c>
      <c r="D281" s="1">
        <v>5.0656369999999997</v>
      </c>
      <c r="E281" s="1">
        <v>5.1608749999999999</v>
      </c>
      <c r="F281" s="1">
        <v>5.2226509999999999</v>
      </c>
      <c r="G281" s="1"/>
      <c r="I281">
        <v>10.80381</v>
      </c>
      <c r="J281" s="1"/>
      <c r="K281" s="1"/>
    </row>
    <row r="282" spans="2:11" x14ac:dyDescent="0.35">
      <c r="B282" s="1">
        <v>-1.50515</v>
      </c>
      <c r="C282" s="1">
        <v>3.073359</v>
      </c>
      <c r="D282" s="1">
        <v>2.8751609999999999</v>
      </c>
      <c r="E282" s="1">
        <v>3.53668</v>
      </c>
      <c r="F282" s="1">
        <v>3.4002569999999999</v>
      </c>
      <c r="G282" s="1"/>
      <c r="I282">
        <v>7</v>
      </c>
      <c r="J282" s="1"/>
      <c r="K282" s="1"/>
    </row>
    <row r="283" spans="2:11" x14ac:dyDescent="0.35">
      <c r="B283" s="1">
        <v>-1.8061799999999999</v>
      </c>
      <c r="C283" s="1">
        <v>1.9047620000000001</v>
      </c>
      <c r="D283" s="1">
        <v>2.4092660000000001</v>
      </c>
      <c r="E283" s="1">
        <v>2.4066920000000001</v>
      </c>
      <c r="F283" s="1">
        <v>2.465894</v>
      </c>
      <c r="G283" s="1"/>
      <c r="I283">
        <v>4.3074669999999999</v>
      </c>
      <c r="J283" s="1"/>
      <c r="K283" s="1"/>
    </row>
    <row r="284" spans="2:11" x14ac:dyDescent="0.35">
      <c r="B284" s="1">
        <v>-2.1072099999999998</v>
      </c>
      <c r="C284" s="1">
        <v>1.521236</v>
      </c>
      <c r="D284" s="1">
        <v>1.7709140000000001</v>
      </c>
      <c r="E284" s="1">
        <v>1.7657659999999999</v>
      </c>
      <c r="F284" s="1">
        <v>1.7323040000000001</v>
      </c>
      <c r="G284" s="1"/>
      <c r="I284">
        <v>2.468521</v>
      </c>
      <c r="J284" s="1"/>
      <c r="K284" s="1"/>
    </row>
    <row r="285" spans="2:11" x14ac:dyDescent="0.35">
      <c r="B285" s="1">
        <v>-2.4082400000000002</v>
      </c>
      <c r="C285" s="1">
        <v>1.232947</v>
      </c>
      <c r="D285" s="1">
        <v>1.4002570000000001</v>
      </c>
      <c r="E285" s="1">
        <v>1.4388669999999999</v>
      </c>
      <c r="F285" s="1">
        <v>1.4594590000000001</v>
      </c>
      <c r="G285" s="1"/>
      <c r="I285" s="1"/>
      <c r="J285" s="1"/>
      <c r="K285" s="1"/>
    </row>
    <row r="286" spans="2:11" x14ac:dyDescent="0.35">
      <c r="B286" s="1">
        <v>-2.7092700000000001</v>
      </c>
      <c r="C286" s="1">
        <v>1.1402829999999999</v>
      </c>
      <c r="D286" s="1">
        <v>1.248391</v>
      </c>
      <c r="E286" s="1">
        <v>1.2355210000000001</v>
      </c>
      <c r="F286" s="1">
        <v>1.2380949999999999</v>
      </c>
      <c r="G286" s="1"/>
      <c r="I286" s="1"/>
      <c r="J286" s="1"/>
      <c r="K286" s="1"/>
    </row>
    <row r="288" spans="2:11" x14ac:dyDescent="0.35">
      <c r="B288" s="1" t="s">
        <v>217</v>
      </c>
    </row>
    <row r="289" spans="2:11" x14ac:dyDescent="0.35">
      <c r="B289" s="1" t="s">
        <v>201</v>
      </c>
      <c r="C289" s="67" t="s">
        <v>202</v>
      </c>
      <c r="D289" s="67"/>
      <c r="E289" s="67"/>
      <c r="F289" s="67"/>
      <c r="G289" s="1"/>
      <c r="H289" s="67" t="s">
        <v>190</v>
      </c>
      <c r="I289" s="67"/>
      <c r="J289" s="67"/>
      <c r="K289" s="67"/>
    </row>
    <row r="290" spans="2:11" x14ac:dyDescent="0.35">
      <c r="B290" s="1">
        <v>0.30103000000000002</v>
      </c>
      <c r="C290" s="1">
        <v>10.6</v>
      </c>
      <c r="D290" s="1">
        <v>11.4</v>
      </c>
      <c r="E290" s="1">
        <v>11.1</v>
      </c>
      <c r="F290" s="1">
        <v>11.5</v>
      </c>
      <c r="G290" s="1"/>
      <c r="H290">
        <v>5.87</v>
      </c>
      <c r="I290" s="1">
        <v>5.88</v>
      </c>
      <c r="J290" s="1">
        <v>5.81</v>
      </c>
      <c r="K290" s="1">
        <v>5.75</v>
      </c>
    </row>
    <row r="291" spans="2:11" x14ac:dyDescent="0.35">
      <c r="B291" s="1">
        <v>0</v>
      </c>
      <c r="C291" s="1">
        <v>12.9</v>
      </c>
      <c r="D291" s="1">
        <v>12.8</v>
      </c>
      <c r="E291" s="1">
        <v>12.5</v>
      </c>
      <c r="F291" s="1">
        <v>12.4</v>
      </c>
      <c r="G291" s="1"/>
      <c r="H291">
        <v>6.58</v>
      </c>
      <c r="I291" s="1">
        <v>6.37</v>
      </c>
      <c r="J291" s="1">
        <v>6.4</v>
      </c>
      <c r="K291" s="1">
        <v>6.08</v>
      </c>
    </row>
    <row r="292" spans="2:11" x14ac:dyDescent="0.35">
      <c r="B292" s="1">
        <v>-0.30103000000000002</v>
      </c>
      <c r="C292" s="1">
        <v>13.8</v>
      </c>
      <c r="D292" s="1">
        <v>12.8</v>
      </c>
      <c r="E292" s="1">
        <v>12.3</v>
      </c>
      <c r="F292" s="1">
        <v>12.5</v>
      </c>
      <c r="G292" s="1"/>
      <c r="H292">
        <v>6.44</v>
      </c>
      <c r="I292" s="1">
        <v>6.28</v>
      </c>
      <c r="J292" s="1">
        <v>6.53</v>
      </c>
      <c r="K292" s="1">
        <v>5.99</v>
      </c>
    </row>
    <row r="293" spans="2:11" x14ac:dyDescent="0.35">
      <c r="B293" s="1">
        <v>-0.60206000000000004</v>
      </c>
      <c r="C293" s="1">
        <v>12.3</v>
      </c>
      <c r="D293" s="1">
        <v>11.8</v>
      </c>
      <c r="E293" s="1">
        <v>11.7</v>
      </c>
      <c r="F293" s="1">
        <v>11.3</v>
      </c>
      <c r="G293" s="1"/>
      <c r="H293">
        <v>5.36</v>
      </c>
      <c r="I293" s="1">
        <v>5.09</v>
      </c>
      <c r="J293" s="1">
        <v>5.69</v>
      </c>
      <c r="K293" s="1">
        <v>5.04</v>
      </c>
    </row>
    <row r="294" spans="2:11" x14ac:dyDescent="0.35">
      <c r="B294" s="1">
        <v>-0.90308999999999995</v>
      </c>
      <c r="C294" s="1">
        <v>10.4</v>
      </c>
      <c r="D294" s="1">
        <v>9.69</v>
      </c>
      <c r="E294" s="1">
        <v>9.64</v>
      </c>
      <c r="F294" s="1">
        <v>9.6199999999999992</v>
      </c>
      <c r="G294" s="1"/>
      <c r="H294">
        <v>4.53</v>
      </c>
      <c r="I294" s="1">
        <v>4.4800000000000004</v>
      </c>
      <c r="J294" s="1">
        <v>4.49</v>
      </c>
      <c r="K294" s="1">
        <v>4.37</v>
      </c>
    </row>
    <row r="295" spans="2:11" x14ac:dyDescent="0.35">
      <c r="B295" s="1">
        <v>-1.2041200000000001</v>
      </c>
      <c r="C295" s="1">
        <v>8.41</v>
      </c>
      <c r="D295" s="1">
        <v>7.65</v>
      </c>
      <c r="E295" s="1">
        <v>7.77</v>
      </c>
      <c r="F295" s="1">
        <v>7.24</v>
      </c>
      <c r="G295" s="1"/>
      <c r="H295">
        <v>4.13</v>
      </c>
      <c r="I295" s="1">
        <v>3.97</v>
      </c>
      <c r="J295" s="1">
        <v>4.03</v>
      </c>
      <c r="K295" s="1">
        <v>4.04</v>
      </c>
    </row>
    <row r="296" spans="2:11" x14ac:dyDescent="0.35">
      <c r="B296" s="1">
        <v>-1.50515</v>
      </c>
      <c r="C296" s="1">
        <v>7.12</v>
      </c>
      <c r="D296" s="1">
        <v>6.65</v>
      </c>
      <c r="E296" s="1">
        <v>6.38</v>
      </c>
      <c r="F296" s="1">
        <v>6.06</v>
      </c>
      <c r="G296" s="1"/>
      <c r="H296">
        <v>3.9</v>
      </c>
      <c r="I296" s="1">
        <v>3.76</v>
      </c>
      <c r="J296" s="1">
        <v>3.89</v>
      </c>
      <c r="K296" s="1">
        <v>3.8</v>
      </c>
    </row>
    <row r="297" spans="2:11" x14ac:dyDescent="0.35">
      <c r="B297" s="1">
        <v>-1.8061799999999999</v>
      </c>
      <c r="C297" s="1">
        <v>5.64</v>
      </c>
      <c r="D297" s="1">
        <v>5.4</v>
      </c>
      <c r="E297" s="1">
        <v>5.32</v>
      </c>
      <c r="F297" s="1">
        <v>5</v>
      </c>
      <c r="G297" s="1"/>
      <c r="H297">
        <v>3.76</v>
      </c>
      <c r="I297" s="1">
        <v>3.62</v>
      </c>
      <c r="J297" s="1">
        <v>3.85</v>
      </c>
      <c r="K297" s="1">
        <v>3.74</v>
      </c>
    </row>
    <row r="298" spans="2:11" x14ac:dyDescent="0.35">
      <c r="B298" s="1">
        <v>-2.1072099999999998</v>
      </c>
      <c r="C298" s="1">
        <v>4.83</v>
      </c>
      <c r="D298" s="1">
        <v>4.88</v>
      </c>
      <c r="E298" s="1">
        <v>4.72</v>
      </c>
      <c r="F298" s="1">
        <v>4.29</v>
      </c>
      <c r="G298" s="1"/>
      <c r="H298">
        <v>3.81</v>
      </c>
      <c r="I298" s="1">
        <v>3.76</v>
      </c>
      <c r="J298" s="1">
        <v>3.76</v>
      </c>
      <c r="K298" s="1">
        <v>3.67</v>
      </c>
    </row>
    <row r="299" spans="2:11" x14ac:dyDescent="0.35">
      <c r="B299" s="1">
        <v>-2.4082400000000002</v>
      </c>
      <c r="C299" s="1">
        <v>4.1900000000000004</v>
      </c>
      <c r="D299" s="1">
        <v>4.21</v>
      </c>
      <c r="E299" s="1">
        <v>4.13</v>
      </c>
      <c r="F299" s="1">
        <v>4.01</v>
      </c>
      <c r="G299" s="1"/>
      <c r="H299">
        <v>3.67</v>
      </c>
      <c r="I299" s="1">
        <v>3.71</v>
      </c>
      <c r="J299" s="1">
        <v>3.72</v>
      </c>
      <c r="K299" s="1">
        <v>3.59</v>
      </c>
    </row>
    <row r="300" spans="2:11" x14ac:dyDescent="0.35">
      <c r="B300" s="1">
        <v>-2.7092700000000001</v>
      </c>
      <c r="C300" s="1">
        <v>3.92</v>
      </c>
      <c r="D300" s="1">
        <v>4.01</v>
      </c>
      <c r="E300" s="1">
        <v>4.01</v>
      </c>
      <c r="F300" s="1">
        <v>3.99</v>
      </c>
      <c r="G300" s="1"/>
      <c r="H300">
        <v>3.74</v>
      </c>
      <c r="I300" s="1">
        <v>3.59</v>
      </c>
      <c r="J300" s="1">
        <v>3.65</v>
      </c>
      <c r="K300" s="1">
        <v>3.61</v>
      </c>
    </row>
    <row r="302" spans="2:11" x14ac:dyDescent="0.35">
      <c r="B302" s="1" t="s">
        <v>166</v>
      </c>
    </row>
    <row r="303" spans="2:11" x14ac:dyDescent="0.35">
      <c r="B303" s="1" t="s">
        <v>218</v>
      </c>
      <c r="C303" s="67" t="s">
        <v>199</v>
      </c>
      <c r="D303" s="67"/>
      <c r="E303" s="67"/>
      <c r="F303" s="67"/>
      <c r="G303" s="1"/>
      <c r="H303" s="67" t="s">
        <v>190</v>
      </c>
      <c r="I303" s="67"/>
      <c r="J303" s="67"/>
      <c r="K303" s="67"/>
    </row>
    <row r="304" spans="2:11" x14ac:dyDescent="0.35">
      <c r="B304" s="1">
        <v>0</v>
      </c>
      <c r="C304" s="1">
        <v>61.93</v>
      </c>
      <c r="D304" s="1">
        <v>59.65</v>
      </c>
      <c r="E304" s="1">
        <v>59.78</v>
      </c>
      <c r="F304" s="1">
        <v>59.71</v>
      </c>
      <c r="G304" s="1"/>
      <c r="H304">
        <v>42.69</v>
      </c>
      <c r="I304" s="1">
        <v>43.8</v>
      </c>
      <c r="J304" s="1">
        <v>44.43</v>
      </c>
      <c r="K304" s="1">
        <v>43.69</v>
      </c>
    </row>
    <row r="305" spans="2:11" x14ac:dyDescent="0.35">
      <c r="B305" s="1">
        <v>-0.30103000000000002</v>
      </c>
      <c r="C305" s="1">
        <v>62.49</v>
      </c>
      <c r="D305" s="1">
        <v>57.16</v>
      </c>
      <c r="E305" s="1">
        <v>54.48</v>
      </c>
      <c r="F305" s="1">
        <v>53.38</v>
      </c>
      <c r="G305" s="1"/>
      <c r="H305">
        <v>44.79</v>
      </c>
      <c r="I305" s="1">
        <v>41.99</v>
      </c>
      <c r="J305" s="1">
        <v>40.880000000000003</v>
      </c>
      <c r="K305" s="1">
        <v>43.76</v>
      </c>
    </row>
    <row r="306" spans="2:11" x14ac:dyDescent="0.35">
      <c r="B306" s="1">
        <v>-0.60206000000000004</v>
      </c>
      <c r="C306" s="1">
        <v>40.08</v>
      </c>
      <c r="D306" s="1">
        <v>35.19</v>
      </c>
      <c r="E306" s="1">
        <v>33.51</v>
      </c>
      <c r="F306" s="1">
        <v>31.36</v>
      </c>
      <c r="G306" s="1"/>
      <c r="H306">
        <v>30.55</v>
      </c>
      <c r="I306" s="1">
        <v>27.34</v>
      </c>
      <c r="J306" s="1">
        <v>27.68</v>
      </c>
      <c r="K306" s="1">
        <v>26.13</v>
      </c>
    </row>
    <row r="307" spans="2:11" x14ac:dyDescent="0.35">
      <c r="B307" s="1">
        <v>-0.90308999999999995</v>
      </c>
      <c r="C307" s="1">
        <v>20.9</v>
      </c>
      <c r="D307" s="1">
        <v>19.690000000000001</v>
      </c>
      <c r="E307" s="1">
        <v>18.079999999999998</v>
      </c>
      <c r="F307" s="1">
        <v>17.27</v>
      </c>
      <c r="G307" s="1"/>
      <c r="H307">
        <v>18.71</v>
      </c>
      <c r="I307" s="1">
        <v>17.18</v>
      </c>
      <c r="J307" s="1">
        <v>16.28</v>
      </c>
      <c r="K307" s="1">
        <v>16.27</v>
      </c>
    </row>
    <row r="308" spans="2:11" x14ac:dyDescent="0.35">
      <c r="B308" s="1">
        <v>-1.2041200000000001</v>
      </c>
      <c r="C308" s="1">
        <v>13.05</v>
      </c>
      <c r="D308" s="1">
        <v>12.15</v>
      </c>
      <c r="E308" s="1">
        <v>11.13</v>
      </c>
      <c r="F308" s="1">
        <v>10.69</v>
      </c>
      <c r="G308" s="1"/>
      <c r="H308">
        <v>12.08</v>
      </c>
      <c r="I308" s="1">
        <v>11.6</v>
      </c>
      <c r="J308" s="1">
        <v>10.86</v>
      </c>
      <c r="K308" s="1">
        <v>12.53</v>
      </c>
    </row>
    <row r="309" spans="2:11" x14ac:dyDescent="0.35">
      <c r="B309" s="1">
        <v>-1.50515</v>
      </c>
      <c r="C309" s="1">
        <v>9.31</v>
      </c>
      <c r="D309" s="1">
        <v>9.1</v>
      </c>
      <c r="E309" s="1">
        <v>8.2899999999999991</v>
      </c>
      <c r="F309" s="1">
        <v>8.5500000000000007</v>
      </c>
      <c r="G309" s="1"/>
      <c r="H309">
        <v>9.5500000000000007</v>
      </c>
      <c r="I309" s="1">
        <v>9.07</v>
      </c>
      <c r="J309" s="1">
        <v>10.18</v>
      </c>
      <c r="K309" s="1">
        <v>10.07</v>
      </c>
    </row>
    <row r="310" spans="2:11" x14ac:dyDescent="0.35">
      <c r="B310" s="1">
        <v>-1.8061799999999999</v>
      </c>
      <c r="C310" s="1">
        <v>8.0500000000000007</v>
      </c>
      <c r="D310" s="1">
        <v>7.81</v>
      </c>
      <c r="E310" s="1">
        <v>7.95</v>
      </c>
      <c r="F310" s="1">
        <v>7.78</v>
      </c>
      <c r="G310" s="1"/>
      <c r="H310">
        <v>8.39</v>
      </c>
      <c r="I310" s="1">
        <v>8.31</v>
      </c>
      <c r="J310" s="1">
        <v>8.11</v>
      </c>
      <c r="K310" s="1">
        <v>8.09</v>
      </c>
    </row>
    <row r="311" spans="2:11" x14ac:dyDescent="0.35">
      <c r="B311" s="1">
        <v>-2.1072099999999998</v>
      </c>
      <c r="C311" s="1">
        <v>7.78</v>
      </c>
      <c r="D311" s="1">
        <v>7.37</v>
      </c>
      <c r="E311" s="1">
        <v>7.4</v>
      </c>
      <c r="F311" s="1">
        <v>7.33</v>
      </c>
      <c r="G311" s="1"/>
      <c r="H311">
        <v>8.07</v>
      </c>
      <c r="I311" s="1">
        <v>7.95</v>
      </c>
      <c r="J311" s="1">
        <v>7.81</v>
      </c>
      <c r="K311" s="1">
        <v>7.96</v>
      </c>
    </row>
    <row r="312" spans="2:11" x14ac:dyDescent="0.35">
      <c r="B312" s="1">
        <v>-2.4082400000000002</v>
      </c>
      <c r="C312" s="1">
        <v>7.15</v>
      </c>
      <c r="D312" s="1">
        <v>7.32</v>
      </c>
      <c r="E312" s="1">
        <v>7.23</v>
      </c>
      <c r="F312" s="1">
        <v>7.31</v>
      </c>
      <c r="G312" s="1"/>
      <c r="H312">
        <v>7.64</v>
      </c>
      <c r="I312" s="1">
        <v>7.81</v>
      </c>
      <c r="J312" s="1">
        <v>7.64</v>
      </c>
      <c r="K312" s="1">
        <v>7.84</v>
      </c>
    </row>
    <row r="313" spans="2:11" x14ac:dyDescent="0.35">
      <c r="B313" s="1">
        <v>-2.7092700000000001</v>
      </c>
      <c r="C313" s="1">
        <v>6.93</v>
      </c>
      <c r="D313" s="1">
        <v>7.13</v>
      </c>
      <c r="E313" s="1">
        <v>6.53</v>
      </c>
      <c r="F313" s="1">
        <v>7.17</v>
      </c>
      <c r="G313" s="1"/>
      <c r="H313">
        <v>7.25</v>
      </c>
      <c r="I313" s="1">
        <v>7.5</v>
      </c>
      <c r="J313" s="1">
        <v>7.73</v>
      </c>
      <c r="K313" s="1">
        <v>7.39</v>
      </c>
    </row>
    <row r="314" spans="2:11" x14ac:dyDescent="0.35">
      <c r="B314" s="1">
        <v>-3.0103</v>
      </c>
      <c r="C314" s="1">
        <v>6.98</v>
      </c>
      <c r="D314" s="1">
        <v>7.06</v>
      </c>
      <c r="E314" s="1">
        <v>7.2</v>
      </c>
      <c r="F314" s="1">
        <v>6.89</v>
      </c>
      <c r="G314" s="1"/>
      <c r="H314">
        <v>7.32</v>
      </c>
      <c r="I314" s="1">
        <v>8.57</v>
      </c>
      <c r="J314" s="1">
        <v>7.57</v>
      </c>
      <c r="K314" s="1">
        <v>7.51</v>
      </c>
    </row>
  </sheetData>
  <mergeCells count="46">
    <mergeCell ref="C3:F3"/>
    <mergeCell ref="H3:K3"/>
    <mergeCell ref="C17:F17"/>
    <mergeCell ref="H17:K17"/>
    <mergeCell ref="C31:F31"/>
    <mergeCell ref="H31:K31"/>
    <mergeCell ref="C87:F87"/>
    <mergeCell ref="H87:K87"/>
    <mergeCell ref="C98:F98"/>
    <mergeCell ref="H98:K98"/>
    <mergeCell ref="C45:F45"/>
    <mergeCell ref="H45:K45"/>
    <mergeCell ref="C59:F59"/>
    <mergeCell ref="H59:K59"/>
    <mergeCell ref="C73:F73"/>
    <mergeCell ref="H73:K73"/>
    <mergeCell ref="C112:F112"/>
    <mergeCell ref="H112:K112"/>
    <mergeCell ref="C126:F126"/>
    <mergeCell ref="H126:K126"/>
    <mergeCell ref="C140:F140"/>
    <mergeCell ref="H140:K140"/>
    <mergeCell ref="C154:F154"/>
    <mergeCell ref="H154:K154"/>
    <mergeCell ref="C168:F168"/>
    <mergeCell ref="H168:K168"/>
    <mergeCell ref="C182:F182"/>
    <mergeCell ref="H182:K182"/>
    <mergeCell ref="C196:F196"/>
    <mergeCell ref="H196:K196"/>
    <mergeCell ref="C210:F210"/>
    <mergeCell ref="H210:K210"/>
    <mergeCell ref="C224:F224"/>
    <mergeCell ref="H224:K224"/>
    <mergeCell ref="C237:F237"/>
    <mergeCell ref="H237:K237"/>
    <mergeCell ref="C250:F250"/>
    <mergeCell ref="H250:K250"/>
    <mergeCell ref="C263:F263"/>
    <mergeCell ref="H263:K263"/>
    <mergeCell ref="C276:F276"/>
    <mergeCell ref="H276:K276"/>
    <mergeCell ref="C289:F289"/>
    <mergeCell ref="H289:K289"/>
    <mergeCell ref="C303:F303"/>
    <mergeCell ref="H303:K30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FBC9-D288-4BBD-8E21-BE250A0F9F11}">
  <dimension ref="A1:F6"/>
  <sheetViews>
    <sheetView workbookViewId="0">
      <selection activeCell="F30" sqref="F30"/>
    </sheetView>
  </sheetViews>
  <sheetFormatPr defaultRowHeight="14.5" x14ac:dyDescent="0.35"/>
  <cols>
    <col min="1" max="1" width="39.90625" bestFit="1" customWidth="1"/>
    <col min="2" max="6" width="16" customWidth="1"/>
  </cols>
  <sheetData>
    <row r="1" spans="1:6" x14ac:dyDescent="0.35">
      <c r="A1" t="s">
        <v>296</v>
      </c>
    </row>
    <row r="3" spans="1:6" x14ac:dyDescent="0.35">
      <c r="B3" s="1" t="s">
        <v>219</v>
      </c>
      <c r="C3" s="1" t="s">
        <v>220</v>
      </c>
      <c r="D3" s="1" t="s">
        <v>221</v>
      </c>
      <c r="E3" s="1" t="s">
        <v>222</v>
      </c>
      <c r="F3" s="1" t="s">
        <v>223</v>
      </c>
    </row>
    <row r="4" spans="1:6" x14ac:dyDescent="0.35">
      <c r="A4" t="s">
        <v>293</v>
      </c>
      <c r="B4" s="1">
        <v>14</v>
      </c>
      <c r="C4" s="1">
        <v>9.4700000000000006</v>
      </c>
      <c r="D4" s="1">
        <v>9.36</v>
      </c>
      <c r="E4" s="1">
        <v>13.2</v>
      </c>
      <c r="F4" s="1">
        <v>8.4</v>
      </c>
    </row>
    <row r="5" spans="1:6" x14ac:dyDescent="0.35">
      <c r="A5" t="s">
        <v>292</v>
      </c>
      <c r="B5" s="60">
        <v>3.7433155080213902</v>
      </c>
      <c r="C5" s="60">
        <v>2.545698924731183</v>
      </c>
      <c r="D5" s="60">
        <v>2.5365853658536586</v>
      </c>
      <c r="E5" s="60">
        <v>3.6666666666666665</v>
      </c>
      <c r="F5" s="60">
        <v>2.3463687150837989</v>
      </c>
    </row>
    <row r="6" spans="1:6" x14ac:dyDescent="0.35">
      <c r="A6" t="s">
        <v>291</v>
      </c>
      <c r="B6" s="56">
        <f>B4/B5</f>
        <v>3.74</v>
      </c>
      <c r="C6" s="56">
        <f t="shared" ref="C6:F6" si="0">C4/C5</f>
        <v>3.72</v>
      </c>
      <c r="D6" s="56">
        <f>D4/D5</f>
        <v>3.69</v>
      </c>
      <c r="E6" s="56">
        <f t="shared" si="0"/>
        <v>3.6</v>
      </c>
      <c r="F6" s="56">
        <f t="shared" si="0"/>
        <v>3.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B3FEB-2ADB-4805-9AE0-07FF811C6E9E}">
  <dimension ref="C2:L71"/>
  <sheetViews>
    <sheetView workbookViewId="0">
      <selection activeCell="M22" sqref="M22"/>
    </sheetView>
  </sheetViews>
  <sheetFormatPr defaultRowHeight="14.5" x14ac:dyDescent="0.35"/>
  <cols>
    <col min="3" max="3" width="36.90625" bestFit="1" customWidth="1"/>
    <col min="4" max="4" width="15.90625" bestFit="1" customWidth="1"/>
    <col min="7" max="7" width="16.08984375" bestFit="1" customWidth="1"/>
  </cols>
  <sheetData>
    <row r="2" spans="3:12" ht="15" thickBot="1" x14ac:dyDescent="0.4"/>
    <row r="3" spans="3:12" x14ac:dyDescent="0.35">
      <c r="C3" s="2" t="s">
        <v>231</v>
      </c>
      <c r="D3" s="3"/>
      <c r="E3" s="3"/>
      <c r="F3" s="3"/>
      <c r="G3" s="3"/>
      <c r="H3" s="3"/>
      <c r="I3" s="3"/>
      <c r="J3" s="3"/>
      <c r="K3" s="3"/>
      <c r="L3" s="4"/>
    </row>
    <row r="4" spans="3:12" x14ac:dyDescent="0.35">
      <c r="C4" s="10" t="s">
        <v>192</v>
      </c>
      <c r="D4" s="61" t="s">
        <v>228</v>
      </c>
      <c r="E4" s="61"/>
      <c r="F4" s="61"/>
      <c r="G4" s="61"/>
      <c r="H4" s="8"/>
      <c r="I4" s="61" t="s">
        <v>229</v>
      </c>
      <c r="J4" s="61"/>
      <c r="K4" s="61"/>
      <c r="L4" s="62"/>
    </row>
    <row r="5" spans="3:12" x14ac:dyDescent="0.35">
      <c r="C5" s="5">
        <v>0</v>
      </c>
      <c r="D5" s="8">
        <v>11.30245</v>
      </c>
      <c r="E5" s="8">
        <v>10.79022</v>
      </c>
      <c r="F5" s="8">
        <v>10.841699999999999</v>
      </c>
      <c r="G5" s="8">
        <v>10.890599999999999</v>
      </c>
      <c r="H5" s="8"/>
      <c r="I5" s="8">
        <v>13.99029</v>
      </c>
      <c r="J5" s="8">
        <v>13.20194</v>
      </c>
      <c r="K5" s="8">
        <v>13.91863</v>
      </c>
      <c r="L5" s="9">
        <v>13.51549</v>
      </c>
    </row>
    <row r="6" spans="3:12" x14ac:dyDescent="0.35">
      <c r="C6" s="5">
        <v>-0.30103000000000002</v>
      </c>
      <c r="D6" s="8">
        <v>10.851990000000001</v>
      </c>
      <c r="E6" s="8">
        <v>10.888030000000001</v>
      </c>
      <c r="F6" s="8">
        <v>10.79022</v>
      </c>
      <c r="G6" s="8">
        <v>10.91634</v>
      </c>
      <c r="H6" s="8"/>
      <c r="I6" s="8">
        <v>13.121309999999999</v>
      </c>
      <c r="J6" s="8">
        <v>12.179169999999999</v>
      </c>
      <c r="K6" s="8">
        <v>12.75849</v>
      </c>
      <c r="L6" s="9">
        <v>12.91377</v>
      </c>
    </row>
    <row r="7" spans="3:12" x14ac:dyDescent="0.35">
      <c r="C7" s="5">
        <v>-0.60206000000000004</v>
      </c>
      <c r="D7" s="8">
        <v>6.7078509999999998</v>
      </c>
      <c r="E7" s="8">
        <v>7.2972970000000004</v>
      </c>
      <c r="F7" s="8">
        <v>7.2664090000000003</v>
      </c>
      <c r="G7" s="8">
        <v>6.9498069999999998</v>
      </c>
      <c r="H7" s="8"/>
      <c r="I7" s="8">
        <v>6.8398659999999998</v>
      </c>
      <c r="J7" s="8">
        <v>6.7935800000000004</v>
      </c>
      <c r="K7" s="8">
        <v>6.7577449999999999</v>
      </c>
      <c r="L7" s="9">
        <v>6.7398280000000002</v>
      </c>
    </row>
    <row r="8" spans="3:12" x14ac:dyDescent="0.35">
      <c r="C8" s="5">
        <v>-0.90308999999999995</v>
      </c>
      <c r="D8" s="8">
        <v>3.7425999999999999</v>
      </c>
      <c r="E8" s="8">
        <v>3.8893179999999998</v>
      </c>
      <c r="F8" s="8">
        <v>4.0489059999999997</v>
      </c>
      <c r="G8" s="8">
        <v>3.8069500000000001</v>
      </c>
      <c r="H8" s="8"/>
      <c r="I8" s="8">
        <v>2.9294509999999998</v>
      </c>
      <c r="J8" s="8">
        <v>3.0324749999999998</v>
      </c>
      <c r="K8" s="8">
        <v>2.9906679999999999</v>
      </c>
      <c r="L8" s="9">
        <v>2.7890999999999999</v>
      </c>
    </row>
    <row r="9" spans="3:12" x14ac:dyDescent="0.35">
      <c r="C9" s="5">
        <v>-1.2041200000000001</v>
      </c>
      <c r="D9" s="8">
        <v>2.2574000000000001</v>
      </c>
      <c r="E9" s="8">
        <v>2.4710420000000002</v>
      </c>
      <c r="F9" s="8">
        <v>2.4144139999999998</v>
      </c>
      <c r="G9" s="8">
        <v>2.2779919999999998</v>
      </c>
      <c r="H9" s="8"/>
      <c r="I9" s="8">
        <v>1.594625</v>
      </c>
      <c r="J9" s="8">
        <v>1.5961179999999999</v>
      </c>
      <c r="K9" s="8">
        <v>1.527436</v>
      </c>
      <c r="L9" s="9">
        <v>1.5080249999999999</v>
      </c>
    </row>
    <row r="10" spans="3:12" x14ac:dyDescent="0.35">
      <c r="C10" s="5">
        <v>-1.50515</v>
      </c>
      <c r="D10" s="8">
        <v>1.62677</v>
      </c>
      <c r="E10" s="8">
        <v>1.7245820000000001</v>
      </c>
      <c r="F10" s="8">
        <v>1.8172459999999999</v>
      </c>
      <c r="G10" s="8">
        <v>1.7631920000000001</v>
      </c>
      <c r="H10" s="8"/>
      <c r="I10" s="8">
        <v>1.2034339999999999</v>
      </c>
      <c r="J10" s="8">
        <v>1.2109000000000001</v>
      </c>
      <c r="K10" s="8">
        <v>1.1795450000000001</v>
      </c>
      <c r="L10" s="9">
        <v>1.181038</v>
      </c>
    </row>
    <row r="11" spans="3:12" x14ac:dyDescent="0.35">
      <c r="C11" s="5">
        <v>-1.8061799999999999</v>
      </c>
      <c r="D11" s="8">
        <v>1.4079790000000001</v>
      </c>
      <c r="E11" s="8">
        <v>1.3951089999999999</v>
      </c>
      <c r="F11" s="8">
        <v>1.420849</v>
      </c>
      <c r="G11" s="8">
        <v>1.4234230000000001</v>
      </c>
      <c r="H11" s="8"/>
      <c r="I11" s="8">
        <v>1.142217</v>
      </c>
      <c r="J11" s="8">
        <v>1.0660689999999999</v>
      </c>
      <c r="K11" s="8">
        <v>1.048152</v>
      </c>
      <c r="L11" s="9">
        <v>1.069056</v>
      </c>
    </row>
    <row r="12" spans="3:12" x14ac:dyDescent="0.35">
      <c r="C12" s="5">
        <v>-2.1072099999999998</v>
      </c>
      <c r="D12" s="8">
        <v>1.232947</v>
      </c>
      <c r="E12" s="8">
        <v>1.2200770000000001</v>
      </c>
      <c r="F12" s="8">
        <v>1.232947</v>
      </c>
      <c r="G12" s="8">
        <v>1.2303729999999999</v>
      </c>
      <c r="H12" s="8"/>
      <c r="I12" s="8">
        <v>1.046659</v>
      </c>
      <c r="J12" s="8">
        <v>1.028742</v>
      </c>
      <c r="K12" s="8">
        <v>1.028742</v>
      </c>
      <c r="L12" s="9">
        <v>1.0406869999999999</v>
      </c>
    </row>
    <row r="13" spans="3:12" x14ac:dyDescent="0.35">
      <c r="C13" s="5">
        <v>-2.4082400000000002</v>
      </c>
      <c r="D13" s="8">
        <v>1.1402829999999999</v>
      </c>
      <c r="E13" s="8">
        <v>1.119691</v>
      </c>
      <c r="F13" s="8">
        <v>1.1325609999999999</v>
      </c>
      <c r="G13" s="8">
        <v>1.1299870000000001</v>
      </c>
      <c r="H13" s="8"/>
      <c r="I13" s="8">
        <v>1.015304</v>
      </c>
      <c r="J13" s="8">
        <v>0.97499100000000005</v>
      </c>
      <c r="K13" s="8">
        <v>1.0108250000000001</v>
      </c>
      <c r="L13" s="9">
        <v>0.99290800000000001</v>
      </c>
    </row>
    <row r="14" spans="3:12" x14ac:dyDescent="0.35">
      <c r="C14" s="5">
        <v>-2.7092700000000001</v>
      </c>
      <c r="D14" s="8">
        <v>1.1068210000000001</v>
      </c>
      <c r="E14" s="8">
        <v>1.0707850000000001</v>
      </c>
      <c r="F14" s="8">
        <v>1.060489</v>
      </c>
      <c r="G14" s="8">
        <v>1.0707850000000001</v>
      </c>
      <c r="H14" s="8"/>
      <c r="I14" s="8">
        <v>0.99440099999999998</v>
      </c>
      <c r="J14" s="8">
        <v>0.97648400000000002</v>
      </c>
      <c r="K14" s="8">
        <v>0.93467699999999998</v>
      </c>
      <c r="L14" s="9">
        <v>0.99589399999999995</v>
      </c>
    </row>
    <row r="15" spans="3:12" ht="15" thickBot="1" x14ac:dyDescent="0.4">
      <c r="C15" s="15">
        <v>-3.0103</v>
      </c>
      <c r="D15" s="12">
        <v>1.0707850000000001</v>
      </c>
      <c r="E15" s="12">
        <v>1.0579149999999999</v>
      </c>
      <c r="F15" s="12">
        <v>1.0347489999999999</v>
      </c>
      <c r="G15" s="12">
        <v>1.014157</v>
      </c>
      <c r="H15" s="12"/>
      <c r="I15" s="12">
        <v>1.015304</v>
      </c>
      <c r="J15" s="12">
        <v>0.97499100000000005</v>
      </c>
      <c r="K15" s="12">
        <v>0.988429</v>
      </c>
      <c r="L15" s="16">
        <v>0.99887999999999999</v>
      </c>
    </row>
    <row r="16" spans="3:12" ht="15" thickBot="1" x14ac:dyDescent="0.4"/>
    <row r="17" spans="3:8" x14ac:dyDescent="0.35">
      <c r="C17" s="17" t="s">
        <v>230</v>
      </c>
      <c r="D17" s="3"/>
      <c r="E17" s="3"/>
      <c r="F17" s="3"/>
      <c r="G17" s="3"/>
      <c r="H17" s="4"/>
    </row>
    <row r="18" spans="3:8" x14ac:dyDescent="0.35">
      <c r="C18" s="10" t="s">
        <v>109</v>
      </c>
      <c r="D18" s="61" t="s">
        <v>224</v>
      </c>
      <c r="E18" s="61"/>
      <c r="F18" s="8"/>
      <c r="G18" s="61" t="s">
        <v>189</v>
      </c>
      <c r="H18" s="62"/>
    </row>
    <row r="19" spans="3:8" x14ac:dyDescent="0.35">
      <c r="C19" s="10">
        <v>1</v>
      </c>
      <c r="D19" s="8">
        <v>91.969111969112006</v>
      </c>
      <c r="E19" s="8">
        <v>92.638036809815901</v>
      </c>
      <c r="F19" s="8"/>
      <c r="G19" s="8">
        <v>99.512195121951194</v>
      </c>
      <c r="H19" s="9">
        <v>99.460526315789494</v>
      </c>
    </row>
    <row r="20" spans="3:8" x14ac:dyDescent="0.35">
      <c r="C20" s="10">
        <v>0.52287899999999998</v>
      </c>
      <c r="D20" s="8">
        <v>81.467181467181504</v>
      </c>
      <c r="E20" s="8">
        <v>81.799591002045005</v>
      </c>
      <c r="F20" s="8"/>
      <c r="G20" s="8">
        <v>97.1815718157182</v>
      </c>
      <c r="H20" s="9">
        <v>98.828947368421098</v>
      </c>
    </row>
    <row r="21" spans="3:8" x14ac:dyDescent="0.35">
      <c r="C21" s="10">
        <v>4.5756999999999999E-2</v>
      </c>
      <c r="D21" s="8">
        <v>59.0733590733591</v>
      </c>
      <c r="E21" s="8">
        <v>57.259713701431501</v>
      </c>
      <c r="F21" s="8"/>
      <c r="G21" s="8">
        <v>97.479674796748</v>
      </c>
      <c r="H21" s="9">
        <v>97</v>
      </c>
    </row>
    <row r="22" spans="3:8" x14ac:dyDescent="0.35">
      <c r="C22" s="10">
        <v>-0.43136000000000002</v>
      </c>
      <c r="D22" s="8">
        <v>40.154440154440202</v>
      </c>
      <c r="E22" s="8">
        <v>38.241308793456</v>
      </c>
      <c r="F22" s="8"/>
      <c r="G22" s="8">
        <v>95.907859078590803</v>
      </c>
      <c r="H22" s="9">
        <v>94.868421052631604</v>
      </c>
    </row>
    <row r="23" spans="3:8" x14ac:dyDescent="0.35">
      <c r="C23" s="10">
        <v>-0.90849000000000002</v>
      </c>
      <c r="D23" s="8">
        <v>27.413127413127398</v>
      </c>
      <c r="E23" s="8">
        <v>26.584867075664601</v>
      </c>
      <c r="F23" s="8"/>
      <c r="G23" s="8">
        <v>92.466124661246596</v>
      </c>
      <c r="H23" s="9">
        <v>91.447368421052602</v>
      </c>
    </row>
    <row r="24" spans="3:8" x14ac:dyDescent="0.35">
      <c r="C24" s="10">
        <v>-1.38561</v>
      </c>
      <c r="D24" s="8">
        <v>20.077220077220101</v>
      </c>
      <c r="E24" s="8">
        <v>19.836400817995901</v>
      </c>
      <c r="F24" s="8"/>
      <c r="G24" s="8">
        <v>84.932249322493206</v>
      </c>
      <c r="H24" s="9">
        <v>84.736842105263193</v>
      </c>
    </row>
    <row r="25" spans="3:8" x14ac:dyDescent="0.35">
      <c r="C25" s="10">
        <v>-1.86273</v>
      </c>
      <c r="D25" s="8">
        <v>12.7413127413128</v>
      </c>
      <c r="E25" s="8">
        <v>19.018404907975501</v>
      </c>
      <c r="F25" s="8"/>
      <c r="G25" s="8">
        <v>65.853658536585399</v>
      </c>
      <c r="H25" s="9">
        <v>66.184210526315795</v>
      </c>
    </row>
    <row r="26" spans="3:8" x14ac:dyDescent="0.35">
      <c r="C26" s="10">
        <v>-2.3398500000000002</v>
      </c>
      <c r="D26" s="8">
        <v>8.4942084942084897</v>
      </c>
      <c r="E26" s="8">
        <v>8.5889570552147099</v>
      </c>
      <c r="F26" s="8"/>
      <c r="G26" s="8">
        <v>38.211382113821102</v>
      </c>
      <c r="H26" s="9">
        <v>37.5</v>
      </c>
    </row>
    <row r="27" spans="3:8" x14ac:dyDescent="0.35">
      <c r="C27" s="10">
        <v>-2.81697</v>
      </c>
      <c r="D27" s="8">
        <v>3.0888030888030999</v>
      </c>
      <c r="E27" s="8">
        <v>3.68098159509201</v>
      </c>
      <c r="F27" s="8"/>
      <c r="G27" s="8">
        <v>17.886178861788601</v>
      </c>
      <c r="H27" s="9">
        <v>18.421052631578899</v>
      </c>
    </row>
    <row r="28" spans="3:8" x14ac:dyDescent="0.35">
      <c r="C28" s="10">
        <v>-3.2940900000000002</v>
      </c>
      <c r="D28" s="8">
        <v>0</v>
      </c>
      <c r="E28" s="8">
        <v>2.2494887525562</v>
      </c>
      <c r="F28" s="8"/>
      <c r="G28" s="8">
        <v>3.7940379403794</v>
      </c>
      <c r="H28" s="9">
        <v>5.5263157894737001</v>
      </c>
    </row>
    <row r="29" spans="3:8" ht="15" thickBot="1" x14ac:dyDescent="0.4">
      <c r="C29" s="11">
        <v>-3.77121</v>
      </c>
      <c r="D29" s="12">
        <v>2.3166023166023</v>
      </c>
      <c r="E29" s="12">
        <v>1.4314928425358</v>
      </c>
      <c r="F29" s="12"/>
      <c r="G29" s="12">
        <v>2.4390243902439002</v>
      </c>
      <c r="H29" s="16">
        <v>3.6842105263157898</v>
      </c>
    </row>
    <row r="30" spans="3:8" ht="15" thickBot="1" x14ac:dyDescent="0.4">
      <c r="C30" s="1"/>
      <c r="D30" s="1"/>
      <c r="E30" s="1"/>
      <c r="F30" s="1"/>
      <c r="G30" s="1"/>
      <c r="H30" s="1"/>
    </row>
    <row r="31" spans="3:8" x14ac:dyDescent="0.35">
      <c r="C31" s="17" t="s">
        <v>230</v>
      </c>
      <c r="D31" s="18"/>
      <c r="E31" s="18"/>
      <c r="F31" s="18"/>
      <c r="G31" s="18"/>
      <c r="H31" s="19"/>
    </row>
    <row r="32" spans="3:8" x14ac:dyDescent="0.35">
      <c r="C32" s="10" t="s">
        <v>226</v>
      </c>
      <c r="D32" s="61" t="s">
        <v>224</v>
      </c>
      <c r="E32" s="61"/>
      <c r="F32" s="8"/>
      <c r="G32" s="61" t="s">
        <v>189</v>
      </c>
      <c r="H32" s="62"/>
    </row>
    <row r="33" spans="3:8" x14ac:dyDescent="0.35">
      <c r="C33" s="10">
        <v>1</v>
      </c>
      <c r="D33" s="8">
        <v>12.7935222672065</v>
      </c>
      <c r="E33" s="8">
        <v>17.2340425531915</v>
      </c>
      <c r="F33" s="8"/>
      <c r="G33" s="8">
        <v>1.89839572192513</v>
      </c>
      <c r="H33" s="9">
        <v>5.6772334293948097</v>
      </c>
    </row>
    <row r="34" spans="3:8" x14ac:dyDescent="0.35">
      <c r="C34" s="10">
        <v>0.52287899999999998</v>
      </c>
      <c r="D34" s="8">
        <v>14.251012145749</v>
      </c>
      <c r="E34" s="8">
        <v>23.6170212765957</v>
      </c>
      <c r="F34" s="8"/>
      <c r="G34" s="8">
        <v>1.89839572192513</v>
      </c>
      <c r="H34" s="9">
        <v>6.2247838616714697</v>
      </c>
    </row>
    <row r="35" spans="3:8" x14ac:dyDescent="0.35">
      <c r="C35" s="10">
        <v>4.5756999999999999E-2</v>
      </c>
      <c r="D35" s="8">
        <v>29.1497975708502</v>
      </c>
      <c r="E35" s="8">
        <v>34.042553191489397</v>
      </c>
      <c r="F35" s="8"/>
      <c r="G35" s="8">
        <v>3.0481283422459899</v>
      </c>
      <c r="H35" s="9">
        <v>7.3342939481267999</v>
      </c>
    </row>
    <row r="36" spans="3:8" x14ac:dyDescent="0.35">
      <c r="C36" s="10">
        <v>-0.43136000000000002</v>
      </c>
      <c r="D36" s="8">
        <v>40.890688259109297</v>
      </c>
      <c r="E36" s="8">
        <v>46.595744680851098</v>
      </c>
      <c r="F36" s="8"/>
      <c r="G36" s="8">
        <v>4.8128342245989302</v>
      </c>
      <c r="H36" s="9">
        <v>8.6311239193083598</v>
      </c>
    </row>
    <row r="37" spans="3:8" x14ac:dyDescent="0.35">
      <c r="C37" s="10">
        <v>-0.90849000000000002</v>
      </c>
      <c r="D37" s="8">
        <v>58.299595141700401</v>
      </c>
      <c r="E37" s="8">
        <v>61.914893617021299</v>
      </c>
      <c r="F37" s="8"/>
      <c r="G37" s="8">
        <v>9.7058823529411704</v>
      </c>
      <c r="H37" s="9">
        <v>12.680115273775201</v>
      </c>
    </row>
    <row r="38" spans="3:8" x14ac:dyDescent="0.35">
      <c r="C38" s="10">
        <v>-1.38561</v>
      </c>
      <c r="D38" s="8">
        <v>72.064777327935204</v>
      </c>
      <c r="E38" s="8">
        <v>74.680851063829806</v>
      </c>
      <c r="F38" s="8"/>
      <c r="G38" s="8">
        <v>21.390374331550799</v>
      </c>
      <c r="H38" s="9">
        <v>22.622478386167099</v>
      </c>
    </row>
    <row r="39" spans="3:8" x14ac:dyDescent="0.35">
      <c r="C39" s="10">
        <v>-1.86273</v>
      </c>
      <c r="D39" s="8">
        <v>79.757085020242897</v>
      </c>
      <c r="E39" s="8">
        <v>81.489361702127695</v>
      </c>
      <c r="F39" s="8"/>
      <c r="G39" s="8">
        <v>42.245989304812802</v>
      </c>
      <c r="H39" s="9">
        <v>41.498559077809801</v>
      </c>
    </row>
    <row r="40" spans="3:8" x14ac:dyDescent="0.35">
      <c r="C40" s="10">
        <v>-2.3398500000000002</v>
      </c>
      <c r="D40" s="8">
        <v>89.068825910931196</v>
      </c>
      <c r="E40" s="8">
        <v>90.212765957446805</v>
      </c>
      <c r="F40" s="8"/>
      <c r="G40" s="8">
        <v>69.518716577540104</v>
      </c>
      <c r="H40" s="9">
        <v>64.697406340057597</v>
      </c>
    </row>
    <row r="41" spans="3:8" x14ac:dyDescent="0.35">
      <c r="C41" s="10">
        <v>-2.81697</v>
      </c>
      <c r="D41" s="8">
        <v>94.331983805668003</v>
      </c>
      <c r="E41" s="8">
        <v>94.255319148936195</v>
      </c>
      <c r="F41" s="8"/>
      <c r="G41" s="8">
        <v>88.502673796791498</v>
      </c>
      <c r="H41" s="9">
        <v>82.997118155619603</v>
      </c>
    </row>
    <row r="42" spans="3:8" x14ac:dyDescent="0.35">
      <c r="C42" s="10">
        <v>-3.2940900000000002</v>
      </c>
      <c r="D42" s="8">
        <v>94.331983805668003</v>
      </c>
      <c r="E42" s="8">
        <v>98.723404255319096</v>
      </c>
      <c r="F42" s="8"/>
      <c r="G42" s="8">
        <v>94.385026737967905</v>
      </c>
      <c r="H42" s="9">
        <v>90.201729106628207</v>
      </c>
    </row>
    <row r="43" spans="3:8" ht="15" thickBot="1" x14ac:dyDescent="0.4">
      <c r="C43" s="11">
        <v>-3.77121</v>
      </c>
      <c r="D43" s="12">
        <v>100</v>
      </c>
      <c r="E43" s="12">
        <v>100</v>
      </c>
      <c r="F43" s="12"/>
      <c r="G43" s="12">
        <v>99.732620320855602</v>
      </c>
      <c r="H43" s="16">
        <v>94.092219020172905</v>
      </c>
    </row>
    <row r="44" spans="3:8" ht="15" thickBot="1" x14ac:dyDescent="0.4">
      <c r="C44" s="1"/>
      <c r="D44" s="1"/>
      <c r="E44" s="1"/>
      <c r="F44" s="1"/>
      <c r="G44" s="1"/>
      <c r="H44" s="1"/>
    </row>
    <row r="45" spans="3:8" x14ac:dyDescent="0.35">
      <c r="C45" s="17" t="s">
        <v>230</v>
      </c>
      <c r="D45" s="18"/>
      <c r="E45" s="18"/>
      <c r="F45" s="18"/>
      <c r="G45" s="18"/>
      <c r="H45" s="19"/>
    </row>
    <row r="46" spans="3:8" x14ac:dyDescent="0.35">
      <c r="C46" s="10" t="s">
        <v>225</v>
      </c>
      <c r="D46" s="61" t="s">
        <v>224</v>
      </c>
      <c r="E46" s="61"/>
      <c r="F46" s="8"/>
      <c r="G46" s="61" t="s">
        <v>189</v>
      </c>
      <c r="H46" s="62"/>
    </row>
    <row r="47" spans="3:8" x14ac:dyDescent="0.35">
      <c r="C47" s="10">
        <v>1</v>
      </c>
      <c r="D47" s="8">
        <v>0.48000000000000098</v>
      </c>
      <c r="E47" s="8">
        <v>-0.256410256410257</v>
      </c>
      <c r="F47" s="8"/>
      <c r="G47" s="8">
        <v>0.285087719298245</v>
      </c>
      <c r="H47" s="9">
        <v>5.5741360089185801E-2</v>
      </c>
    </row>
    <row r="48" spans="3:8" x14ac:dyDescent="0.35">
      <c r="C48" s="10">
        <v>0.52287899999999998</v>
      </c>
      <c r="D48" s="8">
        <v>0.76</v>
      </c>
      <c r="E48" s="8">
        <v>0.29914529914529803</v>
      </c>
      <c r="F48" s="8"/>
      <c r="G48" s="8">
        <v>0.54824561403508798</v>
      </c>
      <c r="H48" s="9">
        <v>0.73578595317725803</v>
      </c>
    </row>
    <row r="49" spans="3:8" x14ac:dyDescent="0.35">
      <c r="C49" s="10">
        <v>4.5756999999999999E-2</v>
      </c>
      <c r="D49" s="8">
        <v>2.2799999999999998</v>
      </c>
      <c r="E49" s="8">
        <v>1.02564102564102</v>
      </c>
      <c r="F49" s="8"/>
      <c r="G49" s="8">
        <v>3.6184210526315801</v>
      </c>
      <c r="H49" s="9">
        <v>2.14046822742475</v>
      </c>
    </row>
    <row r="50" spans="3:8" x14ac:dyDescent="0.35">
      <c r="C50" s="10">
        <v>-0.43136000000000002</v>
      </c>
      <c r="D50" s="8">
        <v>5.16</v>
      </c>
      <c r="E50" s="8">
        <v>4.3589743589743604</v>
      </c>
      <c r="F50" s="8"/>
      <c r="G50" s="8">
        <v>4.3201754385964897</v>
      </c>
      <c r="H50" s="9">
        <v>5.2396878483835003</v>
      </c>
    </row>
    <row r="51" spans="3:8" x14ac:dyDescent="0.35">
      <c r="C51" s="10">
        <v>-0.90849000000000002</v>
      </c>
      <c r="D51" s="8">
        <v>15.6</v>
      </c>
      <c r="E51" s="8">
        <v>14.316239316239299</v>
      </c>
      <c r="F51" s="8"/>
      <c r="G51" s="8">
        <v>12.8508771929825</v>
      </c>
      <c r="H51" s="9">
        <v>14.6042363433668</v>
      </c>
    </row>
    <row r="52" spans="3:8" x14ac:dyDescent="0.35">
      <c r="C52" s="10">
        <v>-1.38561</v>
      </c>
      <c r="D52" s="8">
        <v>42</v>
      </c>
      <c r="E52" s="8">
        <v>39.957264957264996</v>
      </c>
      <c r="F52" s="8"/>
      <c r="G52" s="8">
        <v>31.140350877193001</v>
      </c>
      <c r="H52" s="9">
        <v>35.340022296543999</v>
      </c>
    </row>
    <row r="53" spans="3:8" x14ac:dyDescent="0.35">
      <c r="C53" s="10">
        <v>-1.86273</v>
      </c>
      <c r="D53" s="8">
        <v>67.2</v>
      </c>
      <c r="E53" s="8">
        <v>65.811965811965806</v>
      </c>
      <c r="F53" s="8"/>
      <c r="G53" s="8">
        <v>52.631578947368403</v>
      </c>
      <c r="H53" s="9">
        <v>59.531772575250798</v>
      </c>
    </row>
    <row r="54" spans="3:8" x14ac:dyDescent="0.35">
      <c r="C54" s="10">
        <v>-2.3398500000000002</v>
      </c>
      <c r="D54" s="8">
        <v>85.2</v>
      </c>
      <c r="E54" s="8">
        <v>83.547008547008502</v>
      </c>
      <c r="F54" s="8"/>
      <c r="G54" s="8">
        <v>81.798245614035096</v>
      </c>
      <c r="H54" s="9">
        <v>78.818283166109296</v>
      </c>
    </row>
    <row r="55" spans="3:8" x14ac:dyDescent="0.35">
      <c r="C55" s="10">
        <v>-2.81697</v>
      </c>
      <c r="D55" s="8">
        <v>96.8</v>
      </c>
      <c r="E55" s="8">
        <v>92.307692307692307</v>
      </c>
      <c r="F55" s="8"/>
      <c r="G55" s="8">
        <v>83.771929824561397</v>
      </c>
      <c r="H55" s="9">
        <v>87.179487179487197</v>
      </c>
    </row>
    <row r="56" spans="3:8" x14ac:dyDescent="0.35">
      <c r="C56" s="10">
        <v>-3.2940900000000002</v>
      </c>
      <c r="D56" s="8">
        <v>96.4</v>
      </c>
      <c r="E56" s="8">
        <v>96.794871794871796</v>
      </c>
      <c r="F56" s="8"/>
      <c r="G56" s="8">
        <v>89.035087719298204</v>
      </c>
      <c r="H56" s="9">
        <v>92.865105908584198</v>
      </c>
    </row>
    <row r="57" spans="3:8" ht="15" thickBot="1" x14ac:dyDescent="0.4">
      <c r="C57" s="11">
        <v>-3.77121</v>
      </c>
      <c r="D57" s="12">
        <v>100</v>
      </c>
      <c r="E57" s="12">
        <v>97.863247863247906</v>
      </c>
      <c r="F57" s="12"/>
      <c r="G57" s="12">
        <v>100</v>
      </c>
      <c r="H57" s="16">
        <v>94.760312151616503</v>
      </c>
    </row>
    <row r="58" spans="3:8" ht="15" thickBot="1" x14ac:dyDescent="0.4">
      <c r="C58" s="1"/>
      <c r="D58" s="1"/>
      <c r="E58" s="1"/>
      <c r="F58" s="1"/>
      <c r="G58" s="1"/>
      <c r="H58" s="1"/>
    </row>
    <row r="59" spans="3:8" x14ac:dyDescent="0.35">
      <c r="C59" s="17" t="s">
        <v>230</v>
      </c>
      <c r="D59" s="18"/>
      <c r="E59" s="18"/>
      <c r="F59" s="18"/>
      <c r="G59" s="18"/>
      <c r="H59" s="19"/>
    </row>
    <row r="60" spans="3:8" x14ac:dyDescent="0.35">
      <c r="C60" s="10" t="s">
        <v>227</v>
      </c>
      <c r="D60" s="61" t="s">
        <v>224</v>
      </c>
      <c r="E60" s="61"/>
      <c r="F60" s="8"/>
      <c r="G60" s="61" t="s">
        <v>189</v>
      </c>
      <c r="H60" s="62"/>
    </row>
    <row r="61" spans="3:8" x14ac:dyDescent="0.35">
      <c r="C61" s="10">
        <v>1</v>
      </c>
      <c r="D61" s="8">
        <v>0.77551020408163296</v>
      </c>
      <c r="E61" s="8">
        <v>7.5</v>
      </c>
      <c r="F61" s="8"/>
      <c r="G61" s="8">
        <v>0.28795811518324599</v>
      </c>
      <c r="H61" s="9">
        <v>5.2437223042836099</v>
      </c>
    </row>
    <row r="62" spans="3:8" x14ac:dyDescent="0.35">
      <c r="C62" s="10">
        <v>0.52287899999999998</v>
      </c>
      <c r="D62" s="8">
        <v>2.12244897959184</v>
      </c>
      <c r="E62" s="8">
        <v>8.9224137931034502</v>
      </c>
      <c r="F62" s="8"/>
      <c r="G62" s="8">
        <v>1.12565445026178</v>
      </c>
      <c r="H62" s="9">
        <v>5.6573116691285099</v>
      </c>
    </row>
    <row r="63" spans="3:8" x14ac:dyDescent="0.35">
      <c r="C63" s="10">
        <v>4.5756999999999999E-2</v>
      </c>
      <c r="D63" s="8">
        <v>6.6938775510204103</v>
      </c>
      <c r="E63" s="8">
        <v>12.4784482758621</v>
      </c>
      <c r="F63" s="8"/>
      <c r="G63" s="8">
        <v>3.0890052356020901</v>
      </c>
      <c r="H63" s="9">
        <v>7.5036927621861098</v>
      </c>
    </row>
    <row r="64" spans="3:8" x14ac:dyDescent="0.35">
      <c r="C64" s="10">
        <v>-0.43136000000000002</v>
      </c>
      <c r="D64" s="8">
        <v>17.632653061224499</v>
      </c>
      <c r="E64" s="8">
        <v>21.982758620689701</v>
      </c>
      <c r="F64" s="8"/>
      <c r="G64" s="8">
        <v>9.6073298429319394</v>
      </c>
      <c r="H64" s="9">
        <v>12.8508124076809</v>
      </c>
    </row>
    <row r="65" spans="3:8" x14ac:dyDescent="0.35">
      <c r="C65" s="10">
        <v>-0.90849000000000002</v>
      </c>
      <c r="D65" s="8">
        <v>40</v>
      </c>
      <c r="E65" s="8">
        <v>42.887931034482797</v>
      </c>
      <c r="F65" s="8"/>
      <c r="G65" s="8">
        <v>24.869109947643999</v>
      </c>
      <c r="H65" s="9">
        <v>27.178729689808002</v>
      </c>
    </row>
    <row r="66" spans="3:8" x14ac:dyDescent="0.35">
      <c r="C66" s="10">
        <v>-1.38561</v>
      </c>
      <c r="D66" s="8">
        <v>63.265306122448997</v>
      </c>
      <c r="E66" s="8">
        <v>64.870689655172399</v>
      </c>
      <c r="F66" s="8"/>
      <c r="G66" s="8">
        <v>48.691099476439803</v>
      </c>
      <c r="H66" s="9">
        <v>49.187592319054701</v>
      </c>
    </row>
    <row r="67" spans="3:8" x14ac:dyDescent="0.35">
      <c r="C67" s="10">
        <v>-1.86273</v>
      </c>
      <c r="D67" s="8">
        <v>80.408163265306101</v>
      </c>
      <c r="E67" s="8">
        <v>81.25</v>
      </c>
      <c r="F67" s="8"/>
      <c r="G67" s="8">
        <v>70.418848167539295</v>
      </c>
      <c r="H67" s="9">
        <v>70.753323485967499</v>
      </c>
    </row>
    <row r="68" spans="3:8" x14ac:dyDescent="0.35">
      <c r="C68" s="10">
        <v>-2.3398500000000002</v>
      </c>
      <c r="D68" s="8">
        <v>91.020408163265301</v>
      </c>
      <c r="E68" s="8">
        <v>89.870689655172399</v>
      </c>
      <c r="F68" s="8"/>
      <c r="G68" s="8">
        <v>85.863874345549704</v>
      </c>
      <c r="H68" s="9">
        <v>83.899556868537701</v>
      </c>
    </row>
    <row r="69" spans="3:8" x14ac:dyDescent="0.35">
      <c r="C69" s="10">
        <v>-2.81697</v>
      </c>
      <c r="D69" s="8">
        <v>95.510204081632594</v>
      </c>
      <c r="E69" s="8">
        <v>96.767241379310306</v>
      </c>
      <c r="F69" s="8"/>
      <c r="G69" s="8">
        <v>92.408376963350804</v>
      </c>
      <c r="H69" s="9">
        <v>91.875923190546501</v>
      </c>
    </row>
    <row r="70" spans="3:8" x14ac:dyDescent="0.35">
      <c r="C70" s="10">
        <v>-3.2940900000000002</v>
      </c>
      <c r="D70" s="8">
        <v>97.142857142857096</v>
      </c>
      <c r="E70" s="8">
        <v>98.7068965517241</v>
      </c>
      <c r="F70" s="8"/>
      <c r="G70" s="8">
        <v>95.549738219895303</v>
      </c>
      <c r="H70" s="9">
        <v>94.091580502215606</v>
      </c>
    </row>
    <row r="71" spans="3:8" ht="15" thickBot="1" x14ac:dyDescent="0.4">
      <c r="C71" s="11">
        <v>-3.77121</v>
      </c>
      <c r="D71" s="12">
        <v>98.775510204081598</v>
      </c>
      <c r="E71" s="12">
        <v>100</v>
      </c>
      <c r="F71" s="12"/>
      <c r="G71" s="12">
        <v>99.476439790575895</v>
      </c>
      <c r="H71" s="16">
        <v>97.341211225997</v>
      </c>
    </row>
  </sheetData>
  <mergeCells count="10">
    <mergeCell ref="D60:E60"/>
    <mergeCell ref="G60:H60"/>
    <mergeCell ref="D4:G4"/>
    <mergeCell ref="I4:L4"/>
    <mergeCell ref="D18:E18"/>
    <mergeCell ref="G18:H18"/>
    <mergeCell ref="D32:E32"/>
    <mergeCell ref="G32:H32"/>
    <mergeCell ref="D46:E46"/>
    <mergeCell ref="G46:H4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5425A-F1C5-4BB8-BC15-4CF640E48009}">
  <dimension ref="C2:O32"/>
  <sheetViews>
    <sheetView workbookViewId="0">
      <selection activeCell="M36" sqref="M36"/>
    </sheetView>
  </sheetViews>
  <sheetFormatPr defaultRowHeight="14.5" x14ac:dyDescent="0.35"/>
  <cols>
    <col min="3" max="3" width="29.54296875" bestFit="1" customWidth="1"/>
    <col min="4" max="4" width="8.453125" bestFit="1" customWidth="1"/>
    <col min="5" max="5" width="9.6328125" customWidth="1"/>
    <col min="6" max="6" width="7.26953125" customWidth="1"/>
    <col min="7" max="7" width="11.81640625" bestFit="1" customWidth="1"/>
    <col min="8" max="9" width="7.26953125" customWidth="1"/>
    <col min="10" max="10" width="11.81640625" bestFit="1" customWidth="1"/>
    <col min="11" max="11" width="7.26953125" customWidth="1"/>
    <col min="12" max="13" width="11.81640625" bestFit="1" customWidth="1"/>
    <col min="14" max="15" width="7.26953125" customWidth="1"/>
  </cols>
  <sheetData>
    <row r="2" spans="3:13" ht="15" thickBot="1" x14ac:dyDescent="0.4">
      <c r="F2" s="20"/>
      <c r="G2" s="20"/>
    </row>
    <row r="3" spans="3:13" x14ac:dyDescent="0.35">
      <c r="C3" s="17" t="s">
        <v>236</v>
      </c>
      <c r="D3" s="22"/>
      <c r="E3" s="20"/>
      <c r="F3" s="17" t="s">
        <v>238</v>
      </c>
      <c r="G3" s="22"/>
      <c r="H3" s="20"/>
      <c r="I3" s="17" t="s">
        <v>237</v>
      </c>
      <c r="J3" s="22"/>
      <c r="K3" s="20"/>
      <c r="L3" s="17" t="s">
        <v>239</v>
      </c>
      <c r="M3" s="22"/>
    </row>
    <row r="4" spans="3:13" x14ac:dyDescent="0.35">
      <c r="C4" s="10"/>
      <c r="D4" s="25"/>
      <c r="E4" s="20"/>
      <c r="F4" s="10"/>
      <c r="G4" s="25"/>
      <c r="H4" s="20"/>
      <c r="I4" s="10"/>
      <c r="J4" s="25"/>
      <c r="K4" s="20"/>
      <c r="L4" s="10"/>
      <c r="M4" s="25"/>
    </row>
    <row r="5" spans="3:13" x14ac:dyDescent="0.35">
      <c r="C5" s="10" t="s">
        <v>234</v>
      </c>
      <c r="D5" s="25" t="s">
        <v>235</v>
      </c>
      <c r="E5" s="20"/>
      <c r="F5" s="10" t="s">
        <v>234</v>
      </c>
      <c r="G5" s="25" t="s">
        <v>235</v>
      </c>
      <c r="H5" s="20"/>
      <c r="I5" s="10" t="s">
        <v>234</v>
      </c>
      <c r="J5" s="25" t="s">
        <v>235</v>
      </c>
      <c r="K5" s="20"/>
      <c r="L5" s="10" t="s">
        <v>234</v>
      </c>
      <c r="M5" s="25" t="s">
        <v>235</v>
      </c>
    </row>
    <row r="6" spans="3:13" x14ac:dyDescent="0.35">
      <c r="C6" s="10">
        <v>896000</v>
      </c>
      <c r="D6" s="25">
        <v>4270</v>
      </c>
      <c r="E6" s="20"/>
      <c r="F6" s="10">
        <v>7970</v>
      </c>
      <c r="G6" s="25">
        <v>30</v>
      </c>
      <c r="H6" s="20"/>
      <c r="I6" s="10">
        <v>575000</v>
      </c>
      <c r="J6" s="25">
        <v>176000</v>
      </c>
      <c r="K6" s="20"/>
      <c r="L6" s="10">
        <v>691000</v>
      </c>
      <c r="M6" s="25">
        <v>459000</v>
      </c>
    </row>
    <row r="7" spans="3:13" x14ac:dyDescent="0.35">
      <c r="C7" s="10">
        <v>885000</v>
      </c>
      <c r="D7" s="25">
        <v>4140</v>
      </c>
      <c r="E7" s="20"/>
      <c r="F7" s="10">
        <v>5480</v>
      </c>
      <c r="G7" s="25">
        <v>20</v>
      </c>
      <c r="H7" s="20"/>
      <c r="I7" s="10">
        <v>645000</v>
      </c>
      <c r="J7" s="25">
        <v>230000</v>
      </c>
      <c r="K7" s="20"/>
      <c r="L7" s="10">
        <v>756000</v>
      </c>
      <c r="M7" s="25">
        <v>476000</v>
      </c>
    </row>
    <row r="8" spans="3:13" x14ac:dyDescent="0.35">
      <c r="C8" s="10">
        <v>881000</v>
      </c>
      <c r="D8" s="25">
        <v>4600</v>
      </c>
      <c r="E8" s="20"/>
      <c r="F8" s="10">
        <v>6430</v>
      </c>
      <c r="G8" s="25">
        <v>20</v>
      </c>
      <c r="H8" s="20"/>
      <c r="I8" s="10">
        <v>711000</v>
      </c>
      <c r="J8" s="25">
        <v>201000</v>
      </c>
      <c r="K8" s="20"/>
      <c r="L8" s="10">
        <v>749000</v>
      </c>
      <c r="M8" s="25">
        <v>468000</v>
      </c>
    </row>
    <row r="9" spans="3:13" ht="15" thickBot="1" x14ac:dyDescent="0.4">
      <c r="C9" s="10">
        <v>887000</v>
      </c>
      <c r="D9" s="25">
        <v>4320</v>
      </c>
      <c r="E9" s="20"/>
      <c r="F9" s="11">
        <v>7680</v>
      </c>
      <c r="G9" s="16">
        <v>10</v>
      </c>
      <c r="H9" s="20"/>
      <c r="I9" s="10">
        <v>635000</v>
      </c>
      <c r="J9" s="25"/>
      <c r="K9" s="20"/>
      <c r="L9" s="10">
        <v>725000</v>
      </c>
      <c r="M9" s="25">
        <v>449000</v>
      </c>
    </row>
    <row r="10" spans="3:13" x14ac:dyDescent="0.35">
      <c r="C10" s="10">
        <v>853000</v>
      </c>
      <c r="D10" s="25">
        <v>4340</v>
      </c>
      <c r="E10" s="20"/>
      <c r="F10" s="20"/>
      <c r="G10" s="20"/>
      <c r="H10" s="20"/>
      <c r="I10" s="10">
        <v>683000</v>
      </c>
      <c r="J10" s="25"/>
      <c r="K10" s="20"/>
      <c r="L10" s="10">
        <v>766000</v>
      </c>
      <c r="M10" s="25">
        <v>461000</v>
      </c>
    </row>
    <row r="11" spans="3:13" ht="15" thickBot="1" x14ac:dyDescent="0.4">
      <c r="C11" s="11">
        <v>895000</v>
      </c>
      <c r="D11" s="16">
        <v>3770</v>
      </c>
      <c r="E11" s="20"/>
      <c r="F11" s="20"/>
      <c r="G11" s="20"/>
      <c r="H11" s="20"/>
      <c r="I11" s="10">
        <v>722000</v>
      </c>
      <c r="J11" s="25"/>
      <c r="K11" s="20"/>
      <c r="L11" s="11">
        <v>652000</v>
      </c>
      <c r="M11" s="16">
        <v>475000</v>
      </c>
    </row>
    <row r="12" spans="3:13" x14ac:dyDescent="0.35">
      <c r="C12" s="20"/>
      <c r="D12" s="20"/>
      <c r="E12" s="20"/>
      <c r="F12" s="20"/>
      <c r="G12" s="20"/>
      <c r="H12" s="20"/>
      <c r="I12" s="10">
        <v>699000</v>
      </c>
      <c r="J12" s="25"/>
      <c r="K12" s="20"/>
      <c r="L12" s="20"/>
      <c r="M12" s="20"/>
    </row>
    <row r="13" spans="3:13" x14ac:dyDescent="0.35">
      <c r="C13" s="20"/>
      <c r="D13" s="20"/>
      <c r="E13" s="20"/>
      <c r="F13" s="20"/>
      <c r="G13" s="20"/>
      <c r="H13" s="20"/>
      <c r="I13" s="10">
        <v>710000</v>
      </c>
      <c r="J13" s="25"/>
      <c r="K13" s="20"/>
      <c r="L13" s="20"/>
      <c r="M13" s="20"/>
    </row>
    <row r="14" spans="3:13" x14ac:dyDescent="0.35">
      <c r="C14" s="20"/>
      <c r="D14" s="20"/>
      <c r="E14" s="20"/>
      <c r="F14" s="20"/>
      <c r="G14" s="20"/>
      <c r="H14" s="20"/>
      <c r="I14" s="10">
        <v>658000</v>
      </c>
      <c r="J14" s="25"/>
      <c r="K14" s="20"/>
      <c r="L14" s="20"/>
      <c r="M14" s="20"/>
    </row>
    <row r="15" spans="3:13" ht="15" thickBot="1" x14ac:dyDescent="0.4">
      <c r="C15" s="20"/>
      <c r="D15" s="20"/>
      <c r="E15" s="20"/>
      <c r="F15" s="20"/>
      <c r="G15" s="20"/>
      <c r="H15" s="20"/>
      <c r="I15" s="11">
        <v>708000</v>
      </c>
      <c r="J15" s="16"/>
      <c r="K15" s="20"/>
      <c r="L15" s="20"/>
      <c r="M15" s="20"/>
    </row>
    <row r="16" spans="3:13" ht="15" thickBot="1" x14ac:dyDescent="0.4">
      <c r="C16" s="20"/>
      <c r="D16" s="20"/>
      <c r="E16" s="20"/>
      <c r="F16" s="20"/>
      <c r="G16" s="20"/>
      <c r="H16" s="20"/>
      <c r="I16" s="24"/>
      <c r="J16" s="24"/>
      <c r="K16" s="20"/>
      <c r="L16" s="20"/>
      <c r="M16" s="20"/>
    </row>
    <row r="17" spans="3:15" x14ac:dyDescent="0.35">
      <c r="C17" s="2" t="s">
        <v>240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4"/>
    </row>
    <row r="18" spans="3:15" x14ac:dyDescent="0.35">
      <c r="C18" s="5" t="s">
        <v>230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7"/>
    </row>
    <row r="19" spans="3:15" x14ac:dyDescent="0.35">
      <c r="C19" s="5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7"/>
    </row>
    <row r="20" spans="3:15" ht="43.5" x14ac:dyDescent="0.35">
      <c r="C20" s="10" t="s">
        <v>109</v>
      </c>
      <c r="D20" s="24"/>
      <c r="E20" s="26" t="s">
        <v>241</v>
      </c>
      <c r="F20" s="24"/>
      <c r="G20" s="61" t="s">
        <v>232</v>
      </c>
      <c r="H20" s="61"/>
      <c r="I20" s="61"/>
      <c r="J20" s="61"/>
      <c r="K20" s="24"/>
      <c r="L20" s="61" t="s">
        <v>233</v>
      </c>
      <c r="M20" s="61"/>
      <c r="N20" s="61"/>
      <c r="O20" s="62"/>
    </row>
    <row r="21" spans="3:15" x14ac:dyDescent="0.35">
      <c r="C21" s="10">
        <v>1</v>
      </c>
      <c r="D21" s="24"/>
      <c r="E21" s="24">
        <v>-0.12695042009048099</v>
      </c>
      <c r="F21" s="24"/>
      <c r="G21" s="24">
        <v>0.11310128335333799</v>
      </c>
      <c r="H21" s="24">
        <v>1.38491367371432E-2</v>
      </c>
      <c r="I21" s="24">
        <v>0</v>
      </c>
      <c r="J21" s="24">
        <v>0</v>
      </c>
      <c r="K21" s="24"/>
      <c r="L21" s="24">
        <v>0</v>
      </c>
      <c r="M21" s="24">
        <v>0.44617429276628201</v>
      </c>
      <c r="N21" s="24">
        <v>0.87336244541484997</v>
      </c>
      <c r="O21" s="25">
        <v>-1.31953673818113</v>
      </c>
    </row>
    <row r="22" spans="3:15" x14ac:dyDescent="0.35">
      <c r="C22" s="10">
        <v>0.52287870185088725</v>
      </c>
      <c r="D22" s="24"/>
      <c r="E22" s="24">
        <v>0.93135444557289304</v>
      </c>
      <c r="F22" s="24"/>
      <c r="G22" s="24">
        <v>0.96943957160003602</v>
      </c>
      <c r="H22" s="24">
        <v>0.61167020589050003</v>
      </c>
      <c r="I22" s="24">
        <v>2.34204793028323</v>
      </c>
      <c r="J22" s="24">
        <v>0.63500463024209497</v>
      </c>
      <c r="K22" s="24"/>
      <c r="L22" s="24">
        <v>0.69425159677867299</v>
      </c>
      <c r="M22" s="24">
        <v>12.4928801974559</v>
      </c>
      <c r="N22" s="24">
        <v>11.353711790393</v>
      </c>
      <c r="O22" s="25">
        <v>13.0055059806341</v>
      </c>
    </row>
    <row r="23" spans="3:15" x14ac:dyDescent="0.35">
      <c r="C23" s="10">
        <v>4.5757447131224746E-2</v>
      </c>
      <c r="D23" s="24"/>
      <c r="E23" s="24">
        <v>2.29087803526913</v>
      </c>
      <c r="F23" s="24"/>
      <c r="G23" s="24">
        <v>2.0196657741667399</v>
      </c>
      <c r="H23" s="24">
        <v>1.5314837041824401</v>
      </c>
      <c r="I23" s="24">
        <v>2.0424836601307201</v>
      </c>
      <c r="J23" s="24">
        <v>2.4738722053181599</v>
      </c>
      <c r="K23" s="24"/>
      <c r="L23" s="24">
        <v>1.8328242154957</v>
      </c>
      <c r="M23" s="24">
        <v>32.656161002468203</v>
      </c>
      <c r="N23" s="24">
        <v>37.753939624074398</v>
      </c>
      <c r="O23" s="25">
        <v>33.197265995823102</v>
      </c>
    </row>
    <row r="24" spans="3:15" x14ac:dyDescent="0.35">
      <c r="C24" s="10">
        <v>-0.4313641984536864</v>
      </c>
      <c r="D24" s="24"/>
      <c r="E24" s="24">
        <v>7.7497460991598199</v>
      </c>
      <c r="F24" s="24"/>
      <c r="G24" s="24">
        <v>5.0641676668821001</v>
      </c>
      <c r="H24" s="24">
        <v>4.0035546117625298</v>
      </c>
      <c r="I24" s="24">
        <v>3.6220043572984801</v>
      </c>
      <c r="J24" s="24">
        <v>4.6170128323852397</v>
      </c>
      <c r="K24" s="24"/>
      <c r="L24" s="24">
        <v>3.8322688142182701</v>
      </c>
      <c r="M24" s="24">
        <v>51.794190241123999</v>
      </c>
      <c r="N24" s="24">
        <v>71.046136320486099</v>
      </c>
      <c r="O24" s="25">
        <v>51.196126827416002</v>
      </c>
    </row>
    <row r="25" spans="3:15" x14ac:dyDescent="0.35">
      <c r="C25" s="10">
        <v>-0.90848428057865804</v>
      </c>
      <c r="D25" s="24"/>
      <c r="E25" s="24">
        <v>12.3603545379005</v>
      </c>
      <c r="F25" s="24"/>
      <c r="G25" s="24">
        <v>10.622287877389001</v>
      </c>
      <c r="H25" s="24">
        <v>7.7866771304588696</v>
      </c>
      <c r="I25" s="24">
        <v>7.08061002178649</v>
      </c>
      <c r="J25" s="24">
        <v>8.05662124619659</v>
      </c>
      <c r="K25" s="24"/>
      <c r="L25" s="24">
        <v>7.2479866703693396</v>
      </c>
      <c r="M25" s="24">
        <v>71.245490791722105</v>
      </c>
      <c r="N25" s="24">
        <v>90.896145813556103</v>
      </c>
      <c r="O25" s="25">
        <v>67.913423201063196</v>
      </c>
    </row>
    <row r="26" spans="3:15" x14ac:dyDescent="0.35">
      <c r="C26" s="10">
        <v>-1.3856090530918908</v>
      </c>
      <c r="D26" s="24"/>
      <c r="E26" s="24">
        <v>26.1771766226572</v>
      </c>
      <c r="F26" s="24"/>
      <c r="G26" s="24">
        <v>21.586187794294201</v>
      </c>
      <c r="H26" s="24">
        <v>18.2439294617302</v>
      </c>
      <c r="I26" s="24">
        <v>14.651416122004401</v>
      </c>
      <c r="J26" s="24">
        <v>14.8035454425188</v>
      </c>
      <c r="K26" s="24"/>
      <c r="L26" s="24">
        <v>14.2460427658984</v>
      </c>
      <c r="M26" s="24">
        <v>78.1374596544523</v>
      </c>
      <c r="N26" s="24">
        <v>108.98044427567901</v>
      </c>
      <c r="O26" s="25">
        <v>79.618378583633998</v>
      </c>
    </row>
    <row r="27" spans="3:15" x14ac:dyDescent="0.35">
      <c r="C27" s="10">
        <v>-1.8627408613632324</v>
      </c>
      <c r="D27" s="24"/>
      <c r="E27" s="24">
        <v>46.663512141076502</v>
      </c>
      <c r="F27" s="24"/>
      <c r="G27" s="24">
        <v>40.766088080509597</v>
      </c>
      <c r="H27" s="24">
        <v>40.423321946265297</v>
      </c>
      <c r="I27" s="24">
        <v>33.823529411764703</v>
      </c>
      <c r="J27" s="24">
        <v>33.456806455880397</v>
      </c>
      <c r="K27" s="24"/>
      <c r="L27" s="24">
        <v>28.436545404054399</v>
      </c>
      <c r="M27" s="24">
        <v>86.197076134421906</v>
      </c>
      <c r="N27" s="24">
        <v>123.90355040820199</v>
      </c>
      <c r="O27" s="25">
        <v>80.786026200873394</v>
      </c>
    </row>
    <row r="28" spans="3:15" x14ac:dyDescent="0.35">
      <c r="C28" s="10">
        <v>-2.3398937782767559</v>
      </c>
      <c r="D28" s="24"/>
      <c r="E28" s="24">
        <v>70.806019758101698</v>
      </c>
      <c r="F28" s="24"/>
      <c r="G28" s="24">
        <v>66.283122518696302</v>
      </c>
      <c r="H28" s="24">
        <v>62.628104514818602</v>
      </c>
      <c r="I28" s="24">
        <v>61.601307189542503</v>
      </c>
      <c r="J28" s="24">
        <v>62.296600079375601</v>
      </c>
      <c r="K28" s="24"/>
      <c r="L28" s="24">
        <v>53.457372951957801</v>
      </c>
      <c r="M28" s="24">
        <v>87.307765331308204</v>
      </c>
      <c r="N28" s="24">
        <v>115.01803683311201</v>
      </c>
      <c r="O28" s="25">
        <v>85.912284032656203</v>
      </c>
    </row>
    <row r="29" spans="3:15" x14ac:dyDescent="0.35">
      <c r="C29" s="10">
        <v>-2.8170150329964185</v>
      </c>
      <c r="D29" s="24"/>
      <c r="E29" s="24">
        <v>82.577785984673596</v>
      </c>
      <c r="F29" s="24"/>
      <c r="G29" s="24">
        <v>85.221817006739897</v>
      </c>
      <c r="H29" s="24">
        <v>82.321576955036505</v>
      </c>
      <c r="I29" s="24">
        <v>82.026143790849702</v>
      </c>
      <c r="J29" s="24">
        <v>81.479031617938901</v>
      </c>
      <c r="K29" s="24"/>
      <c r="L29" s="24">
        <v>80.061094140516502</v>
      </c>
      <c r="M29" s="24">
        <v>86.852097968482994</v>
      </c>
      <c r="N29" s="24">
        <v>127.12170115815501</v>
      </c>
      <c r="O29" s="25">
        <v>83.235238276058496</v>
      </c>
    </row>
    <row r="30" spans="3:15" x14ac:dyDescent="0.35">
      <c r="C30" s="10">
        <v>-3.2941362877160807</v>
      </c>
      <c r="D30" s="24"/>
      <c r="E30" s="24">
        <v>98.2203859292771</v>
      </c>
      <c r="F30" s="24"/>
      <c r="G30" s="24">
        <v>92.552626719601193</v>
      </c>
      <c r="H30" s="24">
        <v>88.901070999907702</v>
      </c>
      <c r="I30" s="24">
        <v>96.187363834422698</v>
      </c>
      <c r="J30" s="24">
        <v>94.443709485381603</v>
      </c>
      <c r="K30" s="24"/>
      <c r="L30" s="24">
        <v>92.002221605109696</v>
      </c>
      <c r="M30" s="24">
        <v>91.067021074615596</v>
      </c>
      <c r="N30" s="24">
        <v>113.366242642871</v>
      </c>
      <c r="O30" s="25">
        <v>88.788684260489802</v>
      </c>
    </row>
    <row r="31" spans="3:15" x14ac:dyDescent="0.35">
      <c r="C31" s="10">
        <v>-3.7721132953863266</v>
      </c>
      <c r="D31" s="24"/>
      <c r="E31" s="24">
        <v>103.731188255932</v>
      </c>
      <c r="F31" s="24"/>
      <c r="G31" s="24">
        <v>96.784692087526594</v>
      </c>
      <c r="H31" s="24">
        <v>94.200673991321196</v>
      </c>
      <c r="I31" s="24">
        <v>97.549019607843107</v>
      </c>
      <c r="J31" s="24">
        <v>96.295806323587797</v>
      </c>
      <c r="K31" s="24"/>
      <c r="L31" s="24">
        <v>89.475145792835306</v>
      </c>
      <c r="M31" s="24">
        <v>91.237896335674904</v>
      </c>
      <c r="N31" s="24">
        <v>121.198025441428</v>
      </c>
      <c r="O31" s="25">
        <v>87.564078222897294</v>
      </c>
    </row>
    <row r="32" spans="3:15" ht="15" thickBot="1" x14ac:dyDescent="0.4">
      <c r="C32" s="11">
        <v>-4.2479515521805613</v>
      </c>
      <c r="D32" s="12"/>
      <c r="E32" s="12">
        <v>102.16161942572199</v>
      </c>
      <c r="F32" s="12"/>
      <c r="G32" s="12">
        <v>100.36353983935</v>
      </c>
      <c r="H32" s="12">
        <v>97.474840734927497</v>
      </c>
      <c r="I32" s="12">
        <v>100</v>
      </c>
      <c r="J32" s="12">
        <v>100</v>
      </c>
      <c r="K32" s="12"/>
      <c r="L32" s="12">
        <v>100</v>
      </c>
      <c r="M32" s="12">
        <v>94.940193658629198</v>
      </c>
      <c r="N32" s="12">
        <v>110.489842415037</v>
      </c>
      <c r="O32" s="16">
        <v>75.346497057148298</v>
      </c>
    </row>
  </sheetData>
  <mergeCells count="2">
    <mergeCell ref="G20:J20"/>
    <mergeCell ref="L20:O20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34069-54D9-4F10-875A-5C5D167BBC74}">
  <dimension ref="A1:E15"/>
  <sheetViews>
    <sheetView workbookViewId="0">
      <selection activeCell="F18" sqref="F18"/>
    </sheetView>
  </sheetViews>
  <sheetFormatPr defaultRowHeight="14.5" x14ac:dyDescent="0.35"/>
  <cols>
    <col min="2" max="2" width="29.54296875" bestFit="1" customWidth="1"/>
    <col min="3" max="5" width="18.26953125" bestFit="1" customWidth="1"/>
  </cols>
  <sheetData>
    <row r="1" spans="1:5" x14ac:dyDescent="0.35">
      <c r="A1" t="s">
        <v>295</v>
      </c>
    </row>
    <row r="4" spans="1:5" x14ac:dyDescent="0.35">
      <c r="B4" s="20" t="s">
        <v>242</v>
      </c>
      <c r="C4" s="20" t="s">
        <v>12</v>
      </c>
      <c r="D4" s="20" t="s">
        <v>11</v>
      </c>
      <c r="E4" s="20" t="s">
        <v>20</v>
      </c>
    </row>
    <row r="5" spans="1:5" x14ac:dyDescent="0.35">
      <c r="B5" s="20">
        <v>1</v>
      </c>
      <c r="C5" s="20">
        <v>100.24154589372</v>
      </c>
      <c r="D5" s="20">
        <v>100.894308943089</v>
      </c>
      <c r="E5" s="20">
        <v>1.1820330969267201</v>
      </c>
    </row>
    <row r="6" spans="1:5" x14ac:dyDescent="0.35">
      <c r="B6" s="20">
        <v>0.52287899999999998</v>
      </c>
      <c r="C6" s="20">
        <v>99.178743961352694</v>
      </c>
      <c r="D6" s="20">
        <v>99.674796747967505</v>
      </c>
      <c r="E6" s="20">
        <v>3.7825059101654799</v>
      </c>
    </row>
    <row r="7" spans="1:5" x14ac:dyDescent="0.35">
      <c r="B7" s="20">
        <v>4.5756999999999999E-2</v>
      </c>
      <c r="C7" s="20">
        <v>97.149758454106305</v>
      </c>
      <c r="D7" s="20">
        <v>97.073170731707293</v>
      </c>
      <c r="E7" s="20">
        <v>2.3640661938534202</v>
      </c>
    </row>
    <row r="8" spans="1:5" x14ac:dyDescent="0.35">
      <c r="B8" s="20">
        <v>-0.43136000000000002</v>
      </c>
      <c r="C8" s="20">
        <v>91.690821256038603</v>
      </c>
      <c r="D8" s="20">
        <v>90.731707317073202</v>
      </c>
      <c r="E8" s="20">
        <v>6.8557919621749503</v>
      </c>
    </row>
    <row r="9" spans="1:5" x14ac:dyDescent="0.35">
      <c r="B9" s="20">
        <v>-0.90849000000000002</v>
      </c>
      <c r="C9" s="20">
        <v>83.961352657004795</v>
      </c>
      <c r="D9" s="20">
        <v>81.788617886178898</v>
      </c>
      <c r="E9" s="20">
        <v>4.9645390070922097</v>
      </c>
    </row>
    <row r="10" spans="1:5" x14ac:dyDescent="0.35">
      <c r="B10" s="20">
        <v>-1.38561</v>
      </c>
      <c r="C10" s="20">
        <v>66.183574879227095</v>
      </c>
      <c r="D10" s="20">
        <v>57.235772357723597</v>
      </c>
      <c r="E10" s="20">
        <v>5.2009456264775604</v>
      </c>
    </row>
    <row r="11" spans="1:5" x14ac:dyDescent="0.35">
      <c r="B11" s="20">
        <v>-1.86273</v>
      </c>
      <c r="C11" s="20">
        <v>49.2753623188406</v>
      </c>
      <c r="D11" s="20">
        <v>45.528455284552798</v>
      </c>
      <c r="E11" s="20">
        <v>6.3829787234042801</v>
      </c>
    </row>
    <row r="12" spans="1:5" x14ac:dyDescent="0.35">
      <c r="B12" s="20">
        <v>-2.3398500000000002</v>
      </c>
      <c r="C12" s="20">
        <v>24.154589371980698</v>
      </c>
      <c r="D12" s="20">
        <v>15.4471544715447</v>
      </c>
      <c r="E12" s="20">
        <v>-4.4917257683215004</v>
      </c>
    </row>
    <row r="13" spans="1:5" x14ac:dyDescent="0.35">
      <c r="B13" s="20">
        <v>-2.81697</v>
      </c>
      <c r="C13" s="20">
        <v>9.1787439613526498</v>
      </c>
      <c r="D13" s="20">
        <v>1.62601626016259</v>
      </c>
      <c r="E13" s="20">
        <v>-9.9290780141843999</v>
      </c>
    </row>
    <row r="14" spans="1:5" x14ac:dyDescent="0.35">
      <c r="B14" s="20">
        <v>-3.2940900000000002</v>
      </c>
      <c r="C14" s="20">
        <v>6.7632850241545803</v>
      </c>
      <c r="D14" s="20">
        <v>-2.4390243902439201</v>
      </c>
      <c r="E14" s="20">
        <v>2.83687943262413</v>
      </c>
    </row>
    <row r="15" spans="1:5" x14ac:dyDescent="0.35">
      <c r="B15" s="20">
        <v>-3.77121</v>
      </c>
      <c r="C15" s="20">
        <v>0</v>
      </c>
      <c r="D15" s="20">
        <v>-5.6910569105691202</v>
      </c>
      <c r="E15" s="20">
        <v>1.18203309692672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FB9CD-73B6-4020-B3D9-3AB48EA16FAE}">
  <dimension ref="A1"/>
  <sheetViews>
    <sheetView workbookViewId="0">
      <selection activeCell="I6" sqref="I6"/>
    </sheetView>
  </sheetViews>
  <sheetFormatPr defaultRowHeight="14.5" x14ac:dyDescent="0.35"/>
  <sheetData>
    <row r="1" spans="1:1" x14ac:dyDescent="0.35">
      <c r="A1" t="s">
        <v>2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C0395-2E80-4ADF-A11E-CE27D3274679}">
  <dimension ref="C1:AE46"/>
  <sheetViews>
    <sheetView workbookViewId="0">
      <selection activeCell="I38" sqref="I38"/>
    </sheetView>
  </sheetViews>
  <sheetFormatPr defaultRowHeight="14.5" x14ac:dyDescent="0.35"/>
  <cols>
    <col min="3" max="3" width="30.6328125" bestFit="1" customWidth="1"/>
    <col min="5" max="5" width="20.81640625" bestFit="1" customWidth="1"/>
    <col min="7" max="7" width="27.6328125" bestFit="1" customWidth="1"/>
    <col min="8" max="8" width="11.453125" bestFit="1" customWidth="1"/>
    <col min="11" max="11" width="30.6328125" bestFit="1" customWidth="1"/>
    <col min="27" max="27" width="30.6328125" bestFit="1" customWidth="1"/>
  </cols>
  <sheetData>
    <row r="1" spans="3:30" ht="15" thickBot="1" x14ac:dyDescent="0.4"/>
    <row r="2" spans="3:30" x14ac:dyDescent="0.35">
      <c r="C2" s="2" t="s">
        <v>236</v>
      </c>
      <c r="D2" s="4"/>
      <c r="G2" s="2" t="s">
        <v>238</v>
      </c>
      <c r="H2" s="4"/>
      <c r="K2" s="2" t="s">
        <v>250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4"/>
    </row>
    <row r="3" spans="3:30" x14ac:dyDescent="0.35">
      <c r="C3" s="5"/>
      <c r="D3" s="7"/>
      <c r="G3" s="5"/>
      <c r="H3" s="7"/>
      <c r="K3" s="5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7"/>
    </row>
    <row r="4" spans="3:30" x14ac:dyDescent="0.35">
      <c r="C4" s="10" t="s">
        <v>171</v>
      </c>
      <c r="D4" s="25" t="s">
        <v>243</v>
      </c>
      <c r="G4" s="5" t="s">
        <v>171</v>
      </c>
      <c r="H4" s="7" t="s">
        <v>244</v>
      </c>
      <c r="K4" s="10" t="s">
        <v>249</v>
      </c>
      <c r="L4" s="61" t="s">
        <v>245</v>
      </c>
      <c r="M4" s="61"/>
      <c r="N4" s="61"/>
      <c r="O4" s="61"/>
      <c r="P4" s="24"/>
      <c r="Q4" s="61" t="s">
        <v>246</v>
      </c>
      <c r="R4" s="61"/>
      <c r="S4" s="61"/>
      <c r="T4" s="61"/>
      <c r="U4" s="24"/>
      <c r="V4" s="61" t="s">
        <v>247</v>
      </c>
      <c r="W4" s="61"/>
      <c r="X4" s="61"/>
      <c r="Y4" s="61"/>
      <c r="Z4" s="24"/>
      <c r="AA4" s="61" t="s">
        <v>248</v>
      </c>
      <c r="AB4" s="61"/>
      <c r="AC4" s="61"/>
      <c r="AD4" s="62"/>
    </row>
    <row r="5" spans="3:30" x14ac:dyDescent="0.35">
      <c r="C5" s="10">
        <v>0</v>
      </c>
      <c r="D5" s="25">
        <v>39.68</v>
      </c>
      <c r="G5" s="5">
        <v>0</v>
      </c>
      <c r="H5" s="7">
        <v>31.49</v>
      </c>
      <c r="K5" s="10">
        <v>1</v>
      </c>
      <c r="L5" s="24">
        <v>101.572018078208</v>
      </c>
      <c r="M5" s="24">
        <v>100.707408135194</v>
      </c>
      <c r="N5" s="24">
        <v>101.06111220279</v>
      </c>
      <c r="O5" s="24">
        <v>100.31440361564199</v>
      </c>
      <c r="P5" s="24"/>
      <c r="Q5" s="24">
        <v>101.728540561776</v>
      </c>
      <c r="R5" s="24">
        <v>100.82498526812</v>
      </c>
      <c r="S5" s="24">
        <v>101.728540561776</v>
      </c>
      <c r="T5" s="24">
        <v>101.139265370261</v>
      </c>
      <c r="U5" s="24"/>
      <c r="V5" s="24">
        <v>99.243178649671407</v>
      </c>
      <c r="W5" s="24">
        <v>99.482174865564602</v>
      </c>
      <c r="X5" s="24">
        <v>101.194981079466</v>
      </c>
      <c r="Y5" s="24">
        <v>98.765186217884903</v>
      </c>
      <c r="Z5" s="24"/>
      <c r="AA5" s="24">
        <v>101.519722874064</v>
      </c>
      <c r="AB5" s="24">
        <v>101.56442060565401</v>
      </c>
      <c r="AC5" s="24">
        <v>101.07274555816301</v>
      </c>
      <c r="AD5" s="25">
        <v>101.653816068834</v>
      </c>
    </row>
    <row r="6" spans="3:30" x14ac:dyDescent="0.35">
      <c r="C6" s="10">
        <v>-0.30103000000000002</v>
      </c>
      <c r="D6" s="25">
        <v>39.619999999999997</v>
      </c>
      <c r="G6" s="5">
        <v>-0.30103000000000002</v>
      </c>
      <c r="H6" s="7">
        <v>30.45</v>
      </c>
      <c r="K6" s="10">
        <v>0.52287874528033762</v>
      </c>
      <c r="L6" s="24">
        <v>100.235802711731</v>
      </c>
      <c r="M6" s="24">
        <v>100.66810768323801</v>
      </c>
      <c r="N6" s="24">
        <v>101.37551581843201</v>
      </c>
      <c r="O6" s="24">
        <v>100.825309491059</v>
      </c>
      <c r="P6" s="24"/>
      <c r="Q6" s="24">
        <v>100.353565114909</v>
      </c>
      <c r="R6" s="24">
        <v>101.17855038302901</v>
      </c>
      <c r="S6" s="24">
        <v>102.59281084266399</v>
      </c>
      <c r="T6" s="24">
        <v>101.217835395796</v>
      </c>
      <c r="U6" s="24"/>
      <c r="V6" s="24">
        <v>97.331208922525406</v>
      </c>
      <c r="W6" s="24">
        <v>98.645688109938206</v>
      </c>
      <c r="X6" s="24">
        <v>98.8846843258315</v>
      </c>
      <c r="Y6" s="24">
        <v>98.486357299342799</v>
      </c>
      <c r="Z6" s="24"/>
      <c r="AA6" s="24">
        <v>102.279584311096</v>
      </c>
      <c r="AB6" s="24">
        <v>102.86065482176799</v>
      </c>
      <c r="AC6" s="24">
        <v>100.670465973852</v>
      </c>
      <c r="AD6" s="25">
        <v>102.905352553358</v>
      </c>
    </row>
    <row r="7" spans="3:30" x14ac:dyDescent="0.35">
      <c r="C7" s="10">
        <v>-0.60206000000000004</v>
      </c>
      <c r="D7" s="25">
        <v>36.97</v>
      </c>
      <c r="G7" s="5">
        <v>-0.60206000000000004</v>
      </c>
      <c r="H7" s="7">
        <v>31.17</v>
      </c>
      <c r="K7" s="10">
        <v>4.5757490560675143E-2</v>
      </c>
      <c r="L7" s="24">
        <v>100.98251129888</v>
      </c>
      <c r="M7" s="24">
        <v>100.510905875418</v>
      </c>
      <c r="N7" s="24">
        <v>100.550206327373</v>
      </c>
      <c r="O7" s="24">
        <v>99.882098644134402</v>
      </c>
      <c r="P7" s="24"/>
      <c r="Q7" s="24">
        <v>101.060695344726</v>
      </c>
      <c r="R7" s="24">
        <v>100.157140051071</v>
      </c>
      <c r="S7" s="24">
        <v>101.33569043409901</v>
      </c>
      <c r="T7" s="24">
        <v>100.94284030642299</v>
      </c>
      <c r="U7" s="24"/>
      <c r="V7" s="24">
        <v>95.100577574188407</v>
      </c>
      <c r="W7" s="24">
        <v>91.117307309300898</v>
      </c>
      <c r="X7" s="24">
        <v>93.865763792073295</v>
      </c>
      <c r="Y7" s="24">
        <v>92.471619199362706</v>
      </c>
      <c r="Z7" s="24"/>
      <c r="AA7" s="24">
        <v>101.609118337244</v>
      </c>
      <c r="AB7" s="24">
        <v>102.011397921555</v>
      </c>
      <c r="AC7" s="24">
        <v>101.117443289753</v>
      </c>
      <c r="AD7" s="25">
        <v>100.759861437032</v>
      </c>
    </row>
    <row r="8" spans="3:30" x14ac:dyDescent="0.35">
      <c r="C8" s="10">
        <v>-0.90308999999999995</v>
      </c>
      <c r="D8" s="25">
        <v>25.45</v>
      </c>
      <c r="G8" s="5">
        <v>-0.90308999999999995</v>
      </c>
      <c r="H8" s="7">
        <v>23.02</v>
      </c>
      <c r="K8" s="10">
        <v>-0.43136376415898725</v>
      </c>
      <c r="L8" s="24">
        <v>99.449793672627194</v>
      </c>
      <c r="M8" s="24">
        <v>97.838475142464105</v>
      </c>
      <c r="N8" s="24">
        <v>98.585183729612893</v>
      </c>
      <c r="O8" s="24">
        <v>98.742385537433705</v>
      </c>
      <c r="P8" s="24"/>
      <c r="Q8" s="24">
        <v>99.685719897859002</v>
      </c>
      <c r="R8" s="24">
        <v>99.371439795717905</v>
      </c>
      <c r="S8" s="24">
        <v>100.94284030642299</v>
      </c>
      <c r="T8" s="24">
        <v>99.882144961697094</v>
      </c>
      <c r="U8" s="24"/>
      <c r="V8" s="24">
        <v>82.314280023899599</v>
      </c>
      <c r="W8" s="24">
        <v>83.509261103365901</v>
      </c>
      <c r="X8" s="24">
        <v>83.827922724556799</v>
      </c>
      <c r="Y8" s="24">
        <v>82.951603266281595</v>
      </c>
      <c r="Z8" s="24"/>
      <c r="AA8" s="24">
        <v>101.653816068834</v>
      </c>
      <c r="AB8" s="24">
        <v>100.22348865795099</v>
      </c>
      <c r="AC8" s="24">
        <v>101.83260699519499</v>
      </c>
      <c r="AD8" s="25">
        <v>101.34093194770399</v>
      </c>
    </row>
    <row r="9" spans="3:30" x14ac:dyDescent="0.35">
      <c r="C9" s="10">
        <v>-1.2041200000000001</v>
      </c>
      <c r="D9" s="25">
        <v>21.72</v>
      </c>
      <c r="G9" s="5">
        <v>-1.2041200000000001</v>
      </c>
      <c r="H9" s="7">
        <v>15.12</v>
      </c>
      <c r="K9" s="10">
        <v>-0.90848501887864974</v>
      </c>
      <c r="L9" s="24">
        <v>95.205344861465903</v>
      </c>
      <c r="M9" s="24">
        <v>95.991353900569905</v>
      </c>
      <c r="N9" s="24">
        <v>93.869129494989195</v>
      </c>
      <c r="O9" s="24">
        <v>94.890941245824294</v>
      </c>
      <c r="P9" s="24"/>
      <c r="Q9" s="24">
        <v>98.507169514830096</v>
      </c>
      <c r="R9" s="24">
        <v>98.0357493616185</v>
      </c>
      <c r="S9" s="24">
        <v>98.232174425456705</v>
      </c>
      <c r="T9" s="24">
        <v>98.232174425456705</v>
      </c>
      <c r="U9" s="24"/>
      <c r="V9" s="24">
        <v>65.345548695478996</v>
      </c>
      <c r="W9" s="24">
        <v>65.704043019318902</v>
      </c>
      <c r="X9" s="24">
        <v>63.871738697470597</v>
      </c>
      <c r="Y9" s="24">
        <v>61.720772754431401</v>
      </c>
      <c r="Z9" s="24"/>
      <c r="AA9" s="24">
        <v>100.715163705442</v>
      </c>
      <c r="AB9" s="24">
        <v>100.04469773159001</v>
      </c>
      <c r="AC9" s="24">
        <v>100</v>
      </c>
      <c r="AD9" s="25">
        <v>101.028047826573</v>
      </c>
    </row>
    <row r="10" spans="3:30" x14ac:dyDescent="0.35">
      <c r="C10" s="10">
        <v>-1.50515</v>
      </c>
      <c r="D10" s="25">
        <v>16.399999999999999</v>
      </c>
      <c r="G10" s="5">
        <v>-1.50515</v>
      </c>
      <c r="H10" s="7">
        <v>10.93</v>
      </c>
      <c r="K10" s="10">
        <v>-1.3856062735983121</v>
      </c>
      <c r="L10" s="24">
        <v>86.323442719591299</v>
      </c>
      <c r="M10" s="24">
        <v>87.070151306740001</v>
      </c>
      <c r="N10" s="24">
        <v>84.240518765965803</v>
      </c>
      <c r="O10" s="24">
        <v>85.223030064845801</v>
      </c>
      <c r="P10" s="24"/>
      <c r="Q10" s="24">
        <v>93.125122765664898</v>
      </c>
      <c r="R10" s="24">
        <v>94.775093301905301</v>
      </c>
      <c r="S10" s="24">
        <v>95.482223531722695</v>
      </c>
      <c r="T10" s="24">
        <v>93.950108033785099</v>
      </c>
      <c r="U10" s="24"/>
      <c r="V10" s="24">
        <v>44.035052778331</v>
      </c>
      <c r="W10" s="24">
        <v>42.1629157538339</v>
      </c>
      <c r="X10" s="24">
        <v>38.7771360286795</v>
      </c>
      <c r="Y10" s="24">
        <v>39.892451702848</v>
      </c>
      <c r="Z10" s="24"/>
      <c r="AA10" s="24">
        <v>97.586322494133398</v>
      </c>
      <c r="AB10" s="24">
        <v>94.636272209185407</v>
      </c>
      <c r="AC10" s="24">
        <v>95.977204156889002</v>
      </c>
      <c r="AD10" s="25">
        <v>97.228740641412401</v>
      </c>
    </row>
    <row r="11" spans="3:30" x14ac:dyDescent="0.35">
      <c r="C11" s="10">
        <v>-1.8061799999999999</v>
      </c>
      <c r="D11" s="25">
        <v>12.24</v>
      </c>
      <c r="G11" s="5">
        <v>-1.8061799999999999</v>
      </c>
      <c r="H11" s="7">
        <v>9.26</v>
      </c>
      <c r="K11" s="10">
        <v>-1.8627275283179747</v>
      </c>
      <c r="L11" s="24">
        <v>65.612104539202207</v>
      </c>
      <c r="M11" s="24">
        <v>67.302023973275695</v>
      </c>
      <c r="N11" s="24">
        <v>63.254077421890401</v>
      </c>
      <c r="O11" s="24">
        <v>66.162310866574998</v>
      </c>
      <c r="P11" s="24"/>
      <c r="Q11" s="24">
        <v>80.318208603417801</v>
      </c>
      <c r="R11" s="24">
        <v>81.614614024749599</v>
      </c>
      <c r="S11" s="24">
        <v>83.618149675898707</v>
      </c>
      <c r="T11" s="24">
        <v>79.453938322530007</v>
      </c>
      <c r="U11" s="24"/>
      <c r="V11" s="24">
        <v>17.586138219478201</v>
      </c>
      <c r="W11" s="24">
        <v>21.171081457876902</v>
      </c>
      <c r="X11" s="24">
        <v>16.4309898426608</v>
      </c>
      <c r="Y11" s="24">
        <v>17.9446325433181</v>
      </c>
      <c r="Z11" s="24"/>
      <c r="AA11" s="24">
        <v>90.926360487205301</v>
      </c>
      <c r="AB11" s="24">
        <v>90.345289976533707</v>
      </c>
      <c r="AC11" s="24">
        <v>90.121801318583096</v>
      </c>
      <c r="AD11" s="25">
        <v>88.557380712928804</v>
      </c>
    </row>
    <row r="12" spans="3:30" x14ac:dyDescent="0.35">
      <c r="C12" s="10">
        <v>-2.1072099999999998</v>
      </c>
      <c r="D12" s="25">
        <v>8</v>
      </c>
      <c r="G12" s="5">
        <v>-2.1072099999999998</v>
      </c>
      <c r="H12" s="7">
        <v>5.57</v>
      </c>
      <c r="K12" s="10">
        <v>-2.3398487830376373</v>
      </c>
      <c r="L12" s="24">
        <v>34.564747494596197</v>
      </c>
      <c r="M12" s="24">
        <v>40.577716643741397</v>
      </c>
      <c r="N12" s="24">
        <v>37.551581843191201</v>
      </c>
      <c r="O12" s="24">
        <v>39.4380035370407</v>
      </c>
      <c r="P12" s="24"/>
      <c r="Q12" s="24">
        <v>59.182871734433299</v>
      </c>
      <c r="R12" s="24">
        <v>62.325672755843598</v>
      </c>
      <c r="S12" s="24">
        <v>63.897073266548801</v>
      </c>
      <c r="T12" s="24">
        <v>59.575721862109603</v>
      </c>
      <c r="U12" s="24"/>
      <c r="V12" s="24">
        <v>1.1750647281418101</v>
      </c>
      <c r="W12" s="24">
        <v>8.3051185022903802</v>
      </c>
      <c r="X12" s="24">
        <v>4.2820155347540396</v>
      </c>
      <c r="Y12" s="24">
        <v>-1.9916351324440001E-2</v>
      </c>
      <c r="Z12" s="24"/>
      <c r="AA12" s="24">
        <v>74.566990725220705</v>
      </c>
      <c r="AB12" s="24">
        <v>73.047267851156604</v>
      </c>
      <c r="AC12" s="24">
        <v>71.572242708682495</v>
      </c>
      <c r="AD12" s="25">
        <v>77.472343278578606</v>
      </c>
    </row>
    <row r="13" spans="3:30" x14ac:dyDescent="0.35">
      <c r="C13" s="10">
        <v>-2.4082400000000002</v>
      </c>
      <c r="D13" s="25">
        <v>5.81</v>
      </c>
      <c r="G13" s="5">
        <v>-2.4082400000000002</v>
      </c>
      <c r="H13" s="7">
        <v>5.05</v>
      </c>
      <c r="K13" s="10">
        <v>-2.8169700377572995</v>
      </c>
      <c r="L13" s="24">
        <v>23.5999213990961</v>
      </c>
      <c r="M13" s="24">
        <v>18.451562192965199</v>
      </c>
      <c r="N13" s="24">
        <v>18.255059933189202</v>
      </c>
      <c r="O13" s="24">
        <v>16.407938691294898</v>
      </c>
      <c r="P13" s="24"/>
      <c r="Q13" s="24">
        <v>30.544097426831701</v>
      </c>
      <c r="R13" s="24">
        <v>37.026124533490503</v>
      </c>
      <c r="S13" s="24">
        <v>33.608328422706698</v>
      </c>
      <c r="T13" s="24">
        <v>32.154782950304501</v>
      </c>
      <c r="U13" s="24"/>
      <c r="V13" s="24">
        <v>-2.96753634734117</v>
      </c>
      <c r="W13" s="24">
        <v>4.0031866162119103</v>
      </c>
      <c r="X13" s="24">
        <v>-4.0430193188607904</v>
      </c>
      <c r="Y13" s="24">
        <v>-6.8313085042820196</v>
      </c>
      <c r="Z13" s="24"/>
      <c r="AA13" s="24">
        <v>30.7185160353112</v>
      </c>
      <c r="AB13" s="24">
        <v>35.635266510224596</v>
      </c>
      <c r="AC13" s="24">
        <v>35.948150631355503</v>
      </c>
      <c r="AD13" s="25">
        <v>37.780757626550397</v>
      </c>
    </row>
    <row r="14" spans="3:30" x14ac:dyDescent="0.35">
      <c r="C14" s="10">
        <v>-2.7092700000000001</v>
      </c>
      <c r="D14" s="25">
        <v>4.78</v>
      </c>
      <c r="G14" s="5">
        <v>-2.7092700000000001</v>
      </c>
      <c r="H14" s="7">
        <v>4.8600000000000003</v>
      </c>
      <c r="K14" s="10">
        <v>-3.2940912924769621</v>
      </c>
      <c r="L14" s="24">
        <v>5.7182157594812404</v>
      </c>
      <c r="M14" s="24">
        <v>10.5521713499705</v>
      </c>
      <c r="N14" s="24">
        <v>0.96286107290234202</v>
      </c>
      <c r="O14" s="24">
        <v>7.6439379052859104</v>
      </c>
      <c r="P14" s="24"/>
      <c r="Q14" s="24">
        <v>12.7479866430957</v>
      </c>
      <c r="R14" s="24">
        <v>13.6122569239835</v>
      </c>
      <c r="S14" s="24">
        <v>19.269298762522101</v>
      </c>
      <c r="T14" s="24">
        <v>12.669416617560399</v>
      </c>
      <c r="U14" s="24"/>
      <c r="V14" s="24">
        <v>-0.85640310695080801</v>
      </c>
      <c r="W14" s="24">
        <v>-0.45807608046206399</v>
      </c>
      <c r="X14" s="24">
        <v>-6.6321449910376398</v>
      </c>
      <c r="Y14" s="24">
        <v>-7.1898028281218798</v>
      </c>
      <c r="Z14" s="24"/>
      <c r="AA14" s="24">
        <v>6.8052296345960501</v>
      </c>
      <c r="AB14" s="24">
        <v>10.0234663090848</v>
      </c>
      <c r="AC14" s="24">
        <v>6.4476477818750597</v>
      </c>
      <c r="AD14" s="25">
        <v>24.147949491563299</v>
      </c>
    </row>
    <row r="15" spans="3:30" ht="15" thickBot="1" x14ac:dyDescent="0.4">
      <c r="C15" s="11">
        <v>-3.0103</v>
      </c>
      <c r="D15" s="16">
        <v>4.41</v>
      </c>
      <c r="G15" s="15">
        <v>-3.0103</v>
      </c>
      <c r="H15" s="14">
        <v>3.8</v>
      </c>
      <c r="K15" s="11">
        <v>-3.7712125471966247</v>
      </c>
      <c r="L15" s="12">
        <v>1.0807624287679301</v>
      </c>
      <c r="M15" s="12">
        <v>1.39516604440951</v>
      </c>
      <c r="N15" s="12">
        <v>-2.96718412261741</v>
      </c>
      <c r="O15" s="12">
        <v>1.5523678522302999</v>
      </c>
      <c r="P15" s="12"/>
      <c r="Q15" s="12">
        <v>3.8695737576114602</v>
      </c>
      <c r="R15" s="12">
        <v>4.3017088980553799</v>
      </c>
      <c r="S15" s="12">
        <v>3.2802985660970299</v>
      </c>
      <c r="T15" s="12">
        <v>6.7766647024160296</v>
      </c>
      <c r="U15" s="12"/>
      <c r="V15" s="12">
        <v>1.6132244572794301</v>
      </c>
      <c r="W15" s="12">
        <v>8.0262895837482695</v>
      </c>
      <c r="X15" s="12">
        <v>-4.12268472415853</v>
      </c>
      <c r="Y15" s="12">
        <v>0.21907986456881201</v>
      </c>
      <c r="Z15" s="12"/>
      <c r="AA15" s="12">
        <v>1.44150184378142</v>
      </c>
      <c r="AB15" s="12">
        <v>-3.7434350206727101</v>
      </c>
      <c r="AC15" s="12">
        <v>-0.52519834618394201</v>
      </c>
      <c r="AD15" s="16">
        <v>2.55894513353446</v>
      </c>
    </row>
    <row r="17" spans="3:31" ht="15" thickBot="1" x14ac:dyDescent="0.4"/>
    <row r="18" spans="3:31" x14ac:dyDescent="0.35">
      <c r="C18" s="20"/>
      <c r="K18" s="17" t="s">
        <v>251</v>
      </c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2"/>
    </row>
    <row r="19" spans="3:31" x14ac:dyDescent="0.35">
      <c r="K19" s="10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5"/>
    </row>
    <row r="20" spans="3:31" x14ac:dyDescent="0.35">
      <c r="K20" s="10" t="s">
        <v>249</v>
      </c>
      <c r="L20" s="61" t="s">
        <v>245</v>
      </c>
      <c r="M20" s="61"/>
      <c r="N20" s="61"/>
      <c r="O20" s="61"/>
      <c r="P20" s="24"/>
      <c r="Q20" s="24" t="s">
        <v>247</v>
      </c>
      <c r="R20" s="24"/>
      <c r="S20" s="24"/>
      <c r="T20" s="24"/>
      <c r="U20" s="24"/>
      <c r="V20" s="61" t="s">
        <v>248</v>
      </c>
      <c r="W20" s="61"/>
      <c r="X20" s="61"/>
      <c r="Y20" s="61"/>
      <c r="Z20" s="24"/>
      <c r="AA20" s="24" t="s">
        <v>122</v>
      </c>
      <c r="AB20" s="61" t="s">
        <v>246</v>
      </c>
      <c r="AC20" s="61"/>
      <c r="AD20" s="61"/>
      <c r="AE20" s="62"/>
    </row>
    <row r="21" spans="3:31" x14ac:dyDescent="0.35">
      <c r="K21" s="10">
        <v>1</v>
      </c>
      <c r="L21" s="24">
        <v>104.342857142857</v>
      </c>
      <c r="M21" s="24">
        <v>104.19047619047601</v>
      </c>
      <c r="N21" s="24">
        <v>104.19047619047601</v>
      </c>
      <c r="O21" s="24">
        <v>104.19047619047601</v>
      </c>
      <c r="P21" s="24"/>
      <c r="Q21" s="24">
        <v>100.597014925373</v>
      </c>
      <c r="R21" s="24">
        <v>99.744136460554401</v>
      </c>
      <c r="S21" s="24">
        <v>105.543710021322</v>
      </c>
      <c r="T21" s="24">
        <v>103.070362473348</v>
      </c>
      <c r="U21" s="24"/>
      <c r="V21" s="24">
        <v>104.19047619047601</v>
      </c>
      <c r="W21" s="24">
        <v>102.19047619047601</v>
      </c>
      <c r="X21" s="24">
        <v>103.238095238095</v>
      </c>
      <c r="Y21" s="24">
        <v>105.142857142857</v>
      </c>
      <c r="Z21" s="24"/>
      <c r="AA21" s="24">
        <v>0.69896999999999998</v>
      </c>
      <c r="AB21" s="24">
        <v>104.342857142857</v>
      </c>
      <c r="AC21" s="24">
        <v>104.19047619047601</v>
      </c>
      <c r="AD21" s="24">
        <v>104.19047619047601</v>
      </c>
      <c r="AE21" s="25">
        <v>104.19047619047601</v>
      </c>
    </row>
    <row r="22" spans="3:31" x14ac:dyDescent="0.35">
      <c r="K22" s="10">
        <v>0.52287874528033762</v>
      </c>
      <c r="L22" s="24">
        <v>105.866666666667</v>
      </c>
      <c r="M22" s="24">
        <v>100.83809523809499</v>
      </c>
      <c r="N22" s="24">
        <v>106.4</v>
      </c>
      <c r="O22" s="24">
        <v>106.171428571429</v>
      </c>
      <c r="P22" s="24"/>
      <c r="Q22" s="24">
        <v>99.232409381663103</v>
      </c>
      <c r="R22" s="24">
        <v>101.19402985074601</v>
      </c>
      <c r="S22" s="24">
        <v>104.00852878464801</v>
      </c>
      <c r="T22" s="24">
        <v>103.752665245203</v>
      </c>
      <c r="U22" s="24"/>
      <c r="V22" s="24">
        <v>109.904761904762</v>
      </c>
      <c r="W22" s="24">
        <v>105.80952380952399</v>
      </c>
      <c r="X22" s="24">
        <v>108</v>
      </c>
      <c r="Y22" s="24">
        <v>106.47619047619</v>
      </c>
      <c r="Z22" s="24"/>
      <c r="AA22" s="24">
        <v>0.22184899999999999</v>
      </c>
      <c r="AB22" s="24">
        <v>105.866666666667</v>
      </c>
      <c r="AC22" s="24">
        <v>100.83809523809499</v>
      </c>
      <c r="AD22" s="24">
        <v>106.4</v>
      </c>
      <c r="AE22" s="25">
        <v>106.171428571429</v>
      </c>
    </row>
    <row r="23" spans="3:31" x14ac:dyDescent="0.35">
      <c r="K23" s="10">
        <v>4.5757490560675143E-2</v>
      </c>
      <c r="L23" s="24">
        <v>104.72380952381</v>
      </c>
      <c r="M23" s="24">
        <v>101.828571428571</v>
      </c>
      <c r="N23" s="24">
        <v>104.49523809523799</v>
      </c>
      <c r="O23" s="24">
        <v>104.95238095238101</v>
      </c>
      <c r="P23" s="24"/>
      <c r="Q23" s="24">
        <v>98.208955223880594</v>
      </c>
      <c r="R23" s="24">
        <v>102.302771855011</v>
      </c>
      <c r="S23" s="24">
        <v>97.867803837953105</v>
      </c>
      <c r="T23" s="24">
        <v>99.829424307036206</v>
      </c>
      <c r="U23" s="24"/>
      <c r="V23" s="24">
        <v>104</v>
      </c>
      <c r="W23" s="24">
        <v>103.238095238095</v>
      </c>
      <c r="X23" s="24">
        <v>105.142857142857</v>
      </c>
      <c r="Y23" s="24">
        <v>104</v>
      </c>
      <c r="Z23" s="24"/>
      <c r="AA23" s="24">
        <v>-0.25527</v>
      </c>
      <c r="AB23" s="24">
        <v>104.72380952381</v>
      </c>
      <c r="AC23" s="24">
        <v>101.828571428571</v>
      </c>
      <c r="AD23" s="24">
        <v>104.49523809523799</v>
      </c>
      <c r="AE23" s="25">
        <v>104.95238095238101</v>
      </c>
    </row>
    <row r="24" spans="3:31" x14ac:dyDescent="0.35">
      <c r="K24" s="10">
        <v>-0.43136376415898725</v>
      </c>
      <c r="L24" s="24">
        <v>100.60952380952401</v>
      </c>
      <c r="M24" s="24">
        <v>103.04761904761899</v>
      </c>
      <c r="N24" s="24">
        <v>102.590476190476</v>
      </c>
      <c r="O24" s="24">
        <v>106.32380952381</v>
      </c>
      <c r="P24" s="24"/>
      <c r="Q24" s="24">
        <v>88.656716417910403</v>
      </c>
      <c r="R24" s="24">
        <v>88.315565031982999</v>
      </c>
      <c r="S24" s="24">
        <v>87.121535181236695</v>
      </c>
      <c r="T24" s="24">
        <v>92.921108742004293</v>
      </c>
      <c r="U24" s="24"/>
      <c r="V24" s="24">
        <v>107.333333333333</v>
      </c>
      <c r="W24" s="24">
        <v>104.380952380952</v>
      </c>
      <c r="X24" s="24">
        <v>108.571428571429</v>
      </c>
      <c r="Y24" s="24">
        <v>104.28571428571399</v>
      </c>
      <c r="Z24" s="24"/>
      <c r="AA24" s="24">
        <v>-0.73238999999999999</v>
      </c>
      <c r="AB24" s="24">
        <v>100.60952380952401</v>
      </c>
      <c r="AC24" s="24">
        <v>103.04761904761899</v>
      </c>
      <c r="AD24" s="24">
        <v>102.590476190476</v>
      </c>
      <c r="AE24" s="25">
        <v>106.32380952381</v>
      </c>
    </row>
    <row r="25" spans="3:31" x14ac:dyDescent="0.35">
      <c r="K25" s="10">
        <v>-0.90848501887864974</v>
      </c>
      <c r="L25" s="24">
        <v>101.447619047619</v>
      </c>
      <c r="M25" s="24">
        <v>102.590476190476</v>
      </c>
      <c r="N25" s="24">
        <v>103.04761904761899</v>
      </c>
      <c r="O25" s="24">
        <v>103.2</v>
      </c>
      <c r="P25" s="24"/>
      <c r="Q25" s="24">
        <v>68.102345415778203</v>
      </c>
      <c r="R25" s="24">
        <v>73.646055437100202</v>
      </c>
      <c r="S25" s="24">
        <v>70.8315565031983</v>
      </c>
      <c r="T25" s="24">
        <v>78.763326226012794</v>
      </c>
      <c r="U25" s="24"/>
      <c r="V25" s="24">
        <v>102.28571428571399</v>
      </c>
      <c r="W25" s="24">
        <v>102.857142857143</v>
      </c>
      <c r="X25" s="24">
        <v>103.333333333333</v>
      </c>
      <c r="Y25" s="24">
        <v>103.04761904761899</v>
      </c>
      <c r="Z25" s="24"/>
      <c r="AA25" s="24">
        <v>-1.2095199999999999</v>
      </c>
      <c r="AB25" s="24">
        <v>101.447619047619</v>
      </c>
      <c r="AC25" s="24">
        <v>102.590476190476</v>
      </c>
      <c r="AD25" s="24">
        <v>103.04761904761899</v>
      </c>
      <c r="AE25" s="25">
        <v>103.2</v>
      </c>
    </row>
    <row r="26" spans="3:31" x14ac:dyDescent="0.35">
      <c r="K26" s="10">
        <v>-1.3856062735983121</v>
      </c>
      <c r="L26" s="24">
        <v>94.057142857142793</v>
      </c>
      <c r="M26" s="24">
        <v>100.07619047619001</v>
      </c>
      <c r="N26" s="24">
        <v>92.990476190476201</v>
      </c>
      <c r="O26" s="24">
        <v>95.123809523809499</v>
      </c>
      <c r="P26" s="24"/>
      <c r="Q26" s="24">
        <v>46.268656716417901</v>
      </c>
      <c r="R26" s="24">
        <v>47.974413646055403</v>
      </c>
      <c r="S26" s="24">
        <v>47.121535181236702</v>
      </c>
      <c r="T26" s="24">
        <v>46.268656716417901</v>
      </c>
      <c r="U26" s="24"/>
      <c r="V26" s="24">
        <v>103.238095238095</v>
      </c>
      <c r="W26" s="24">
        <v>101.52380952381</v>
      </c>
      <c r="X26" s="24">
        <v>101.71428571428601</v>
      </c>
      <c r="Y26" s="24">
        <v>103.80952380952399</v>
      </c>
      <c r="Z26" s="24"/>
      <c r="AA26" s="24">
        <v>-1.6866399999999999</v>
      </c>
      <c r="AB26" s="24">
        <v>94.057142857142793</v>
      </c>
      <c r="AC26" s="24">
        <v>100.07619047619001</v>
      </c>
      <c r="AD26" s="24">
        <v>92.990476190476201</v>
      </c>
      <c r="AE26" s="25">
        <v>95.123809523809499</v>
      </c>
    </row>
    <row r="27" spans="3:31" x14ac:dyDescent="0.35">
      <c r="K27" s="10">
        <v>-1.8627275283179747</v>
      </c>
      <c r="L27" s="24">
        <v>86.590476190476195</v>
      </c>
      <c r="M27" s="24">
        <v>87.809523809523796</v>
      </c>
      <c r="N27" s="24">
        <v>87.504761904761907</v>
      </c>
      <c r="O27" s="24">
        <v>87.2</v>
      </c>
      <c r="P27" s="24"/>
      <c r="Q27" s="24">
        <v>14.712153518123699</v>
      </c>
      <c r="R27" s="24">
        <v>20.682302771854999</v>
      </c>
      <c r="S27" s="24">
        <v>11.300639658848599</v>
      </c>
      <c r="T27" s="24">
        <v>13.8592750533049</v>
      </c>
      <c r="U27" s="24"/>
      <c r="V27" s="24">
        <v>99.142857142857096</v>
      </c>
      <c r="W27" s="24">
        <v>99.142857142857096</v>
      </c>
      <c r="X27" s="24">
        <v>96.190476190476204</v>
      </c>
      <c r="Y27" s="24">
        <v>95.904761904761898</v>
      </c>
      <c r="Z27" s="24"/>
      <c r="AA27" s="24">
        <v>-2.1637599999999999</v>
      </c>
      <c r="AB27" s="24">
        <v>86.590476190476195</v>
      </c>
      <c r="AC27" s="24">
        <v>87.809523809523796</v>
      </c>
      <c r="AD27" s="24">
        <v>87.504761904761907</v>
      </c>
      <c r="AE27" s="25">
        <v>87.2</v>
      </c>
    </row>
    <row r="28" spans="3:31" x14ac:dyDescent="0.35">
      <c r="K28" s="10">
        <v>-2.3398487830376373</v>
      </c>
      <c r="L28" s="24">
        <v>67.695238095238096</v>
      </c>
      <c r="M28" s="24">
        <v>65.028571428571396</v>
      </c>
      <c r="N28" s="24">
        <v>64.1142857142857</v>
      </c>
      <c r="O28" s="24">
        <v>63.580952380952397</v>
      </c>
      <c r="P28" s="24"/>
      <c r="Q28" s="24">
        <v>8.7420042643923406</v>
      </c>
      <c r="R28" s="24">
        <v>9.5948827292110792</v>
      </c>
      <c r="S28" s="24">
        <v>9.5948827292110792</v>
      </c>
      <c r="T28" s="24">
        <v>7.8891257995735504</v>
      </c>
      <c r="U28" s="24"/>
      <c r="V28" s="24">
        <v>89.047619047619094</v>
      </c>
      <c r="W28" s="24">
        <v>92.476190476190496</v>
      </c>
      <c r="X28" s="24">
        <v>89.428571428571402</v>
      </c>
      <c r="Y28" s="24">
        <v>92.476190476190496</v>
      </c>
      <c r="Z28" s="24"/>
      <c r="AA28" s="24">
        <v>-2.6408800000000001</v>
      </c>
      <c r="AB28" s="24">
        <v>67.695238095238096</v>
      </c>
      <c r="AC28" s="24">
        <v>65.028571428571396</v>
      </c>
      <c r="AD28" s="24">
        <v>64.1142857142857</v>
      </c>
      <c r="AE28" s="25">
        <v>63.580952380952397</v>
      </c>
    </row>
    <row r="29" spans="3:31" x14ac:dyDescent="0.35">
      <c r="K29" s="10">
        <v>-2.8169700377572995</v>
      </c>
      <c r="L29" s="24">
        <v>31.428571428571399</v>
      </c>
      <c r="M29" s="24">
        <v>39.047619047619101</v>
      </c>
      <c r="N29" s="24">
        <v>39.047619047619101</v>
      </c>
      <c r="O29" s="24">
        <v>36</v>
      </c>
      <c r="P29" s="24"/>
      <c r="Q29" s="24">
        <v>2.7718550106609698</v>
      </c>
      <c r="R29" s="24">
        <v>7.0362473347547896</v>
      </c>
      <c r="S29" s="24">
        <v>3.62473347547974</v>
      </c>
      <c r="T29" s="24">
        <v>1.0660980810234499</v>
      </c>
      <c r="U29" s="24"/>
      <c r="V29" s="24">
        <v>77.428571428571402</v>
      </c>
      <c r="W29" s="24">
        <v>74.761904761904802</v>
      </c>
      <c r="X29" s="24">
        <v>73.714285714285694</v>
      </c>
      <c r="Y29" s="24">
        <v>67.142857142857096</v>
      </c>
      <c r="Z29" s="24"/>
      <c r="AA29" s="24">
        <v>-3.1179999999999999</v>
      </c>
      <c r="AB29" s="24">
        <v>31.428571428571399</v>
      </c>
      <c r="AC29" s="24">
        <v>39.047619047619101</v>
      </c>
      <c r="AD29" s="24">
        <v>39.047619047619101</v>
      </c>
      <c r="AE29" s="25">
        <v>36</v>
      </c>
    </row>
    <row r="30" spans="3:31" x14ac:dyDescent="0.35">
      <c r="K30" s="10">
        <v>-3.2940912924769621</v>
      </c>
      <c r="L30" s="24">
        <v>10.8571428571429</v>
      </c>
      <c r="M30" s="24">
        <v>20</v>
      </c>
      <c r="N30" s="24">
        <v>4.7619047619047699</v>
      </c>
      <c r="O30" s="24">
        <v>16.1904761904762</v>
      </c>
      <c r="P30" s="24"/>
      <c r="Q30" s="24">
        <v>-4.05117270788912</v>
      </c>
      <c r="R30" s="24">
        <v>7.0362473347547896</v>
      </c>
      <c r="S30" s="24">
        <v>-7.4626865671641802</v>
      </c>
      <c r="T30" s="24">
        <v>-3.19829424307036</v>
      </c>
      <c r="U30" s="24"/>
      <c r="V30" s="24">
        <v>58.190476190476197</v>
      </c>
      <c r="W30" s="24">
        <v>60.6666666666667</v>
      </c>
      <c r="X30" s="24">
        <v>56.571428571428598</v>
      </c>
      <c r="Y30" s="24">
        <v>57.047619047619101</v>
      </c>
      <c r="Z30" s="24"/>
      <c r="AA30" s="24">
        <v>-3.5951200000000001</v>
      </c>
      <c r="AB30" s="24">
        <v>10.8571428571429</v>
      </c>
      <c r="AC30" s="24">
        <v>20</v>
      </c>
      <c r="AD30" s="24">
        <v>4.7619047619047699</v>
      </c>
      <c r="AE30" s="25">
        <v>16.1904761904762</v>
      </c>
    </row>
    <row r="31" spans="3:31" ht="15" thickBot="1" x14ac:dyDescent="0.4">
      <c r="K31" s="11">
        <v>-3.7712125471966247</v>
      </c>
      <c r="L31" s="12">
        <v>13.9047619047619</v>
      </c>
      <c r="M31" s="12">
        <v>16.1904761904762</v>
      </c>
      <c r="N31" s="12">
        <v>10.8571428571429</v>
      </c>
      <c r="O31" s="12">
        <v>7.0476190476190697</v>
      </c>
      <c r="P31" s="12"/>
      <c r="Q31" s="12">
        <v>3.62473347547974</v>
      </c>
      <c r="R31" s="12">
        <v>-12.5799573560768</v>
      </c>
      <c r="S31" s="12">
        <v>-4.05117270788912</v>
      </c>
      <c r="T31" s="12">
        <v>-4.05117270788912</v>
      </c>
      <c r="U31" s="12"/>
      <c r="V31" s="12">
        <v>32.380952380952401</v>
      </c>
      <c r="W31" s="12">
        <v>32.380952380952401</v>
      </c>
      <c r="X31" s="12">
        <v>31.428571428571399</v>
      </c>
      <c r="Y31" s="12">
        <v>33.3333333333333</v>
      </c>
      <c r="Z31" s="12"/>
      <c r="AA31" s="12">
        <v>-4.0722399999999999</v>
      </c>
      <c r="AB31" s="12">
        <v>13.9047619047619</v>
      </c>
      <c r="AC31" s="12">
        <v>16.1904761904762</v>
      </c>
      <c r="AD31" s="12">
        <v>10.8571428571429</v>
      </c>
      <c r="AE31" s="16">
        <v>7.0476190476190697</v>
      </c>
    </row>
    <row r="32" spans="3:31" ht="15" thickBot="1" x14ac:dyDescent="0.4">
      <c r="C32" s="17" t="s">
        <v>253</v>
      </c>
      <c r="D32" s="21" t="s">
        <v>254</v>
      </c>
      <c r="E32" s="22" t="s">
        <v>255</v>
      </c>
    </row>
    <row r="33" spans="3:26" x14ac:dyDescent="0.35">
      <c r="C33" s="10" t="s">
        <v>245</v>
      </c>
      <c r="D33" s="24">
        <v>7.34</v>
      </c>
      <c r="E33" s="25">
        <v>8.15</v>
      </c>
      <c r="K33" s="2" t="s">
        <v>252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4"/>
    </row>
    <row r="34" spans="3:26" x14ac:dyDescent="0.35">
      <c r="C34" s="10" t="s">
        <v>246</v>
      </c>
      <c r="D34" s="24">
        <v>7.61</v>
      </c>
      <c r="E34" s="25">
        <v>8.5299999999999994</v>
      </c>
      <c r="K34" s="5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7"/>
    </row>
    <row r="35" spans="3:26" x14ac:dyDescent="0.35">
      <c r="C35" s="10" t="s">
        <v>247</v>
      </c>
      <c r="D35" s="24">
        <v>6.78</v>
      </c>
      <c r="E35" s="25">
        <v>7.22</v>
      </c>
      <c r="K35" s="10" t="s">
        <v>249</v>
      </c>
      <c r="L35" s="61" t="s">
        <v>245</v>
      </c>
      <c r="M35" s="61"/>
      <c r="N35" s="61"/>
      <c r="O35" s="24"/>
      <c r="P35" s="61" t="s">
        <v>246</v>
      </c>
      <c r="Q35" s="61"/>
      <c r="R35" s="61"/>
      <c r="S35" s="24"/>
      <c r="T35" s="61" t="s">
        <v>247</v>
      </c>
      <c r="U35" s="61"/>
      <c r="V35" s="61"/>
      <c r="W35" s="24"/>
      <c r="X35" s="61" t="s">
        <v>248</v>
      </c>
      <c r="Y35" s="61"/>
      <c r="Z35" s="62"/>
    </row>
    <row r="36" spans="3:26" ht="15" thickBot="1" x14ac:dyDescent="0.4">
      <c r="C36" s="11" t="s">
        <v>248</v>
      </c>
      <c r="D36" s="12">
        <v>7.68</v>
      </c>
      <c r="E36" s="16">
        <v>8.66</v>
      </c>
      <c r="K36" s="10">
        <v>1</v>
      </c>
      <c r="L36" s="24">
        <v>20.9</v>
      </c>
      <c r="M36" s="24">
        <v>22.5</v>
      </c>
      <c r="N36" s="24">
        <v>21.5</v>
      </c>
      <c r="O36" s="24"/>
      <c r="P36" s="24">
        <v>14.7</v>
      </c>
      <c r="Q36" s="24">
        <v>15.9</v>
      </c>
      <c r="R36" s="24">
        <v>14.1</v>
      </c>
      <c r="S36" s="24"/>
      <c r="T36" s="24">
        <v>11.4</v>
      </c>
      <c r="U36" s="24">
        <v>11.6</v>
      </c>
      <c r="V36" s="24">
        <v>12.1</v>
      </c>
      <c r="W36" s="24"/>
      <c r="X36" s="24">
        <v>9.1</v>
      </c>
      <c r="Y36" s="24">
        <v>9.9</v>
      </c>
      <c r="Z36" s="25">
        <v>10.7</v>
      </c>
    </row>
    <row r="37" spans="3:26" x14ac:dyDescent="0.35">
      <c r="K37" s="10">
        <v>0.52287874528033762</v>
      </c>
      <c r="L37" s="24">
        <v>24.5</v>
      </c>
      <c r="M37" s="24">
        <v>23.6</v>
      </c>
      <c r="N37" s="24">
        <v>23.2</v>
      </c>
      <c r="O37" s="24"/>
      <c r="P37" s="24">
        <v>12.6</v>
      </c>
      <c r="Q37" s="24">
        <v>13</v>
      </c>
      <c r="R37" s="24">
        <v>11</v>
      </c>
      <c r="S37" s="24"/>
      <c r="T37" s="24">
        <v>13.1</v>
      </c>
      <c r="U37" s="24">
        <v>13.3</v>
      </c>
      <c r="V37" s="24">
        <v>13.7</v>
      </c>
      <c r="W37" s="24"/>
      <c r="X37" s="24">
        <v>8.6999999999999993</v>
      </c>
      <c r="Y37" s="24">
        <v>9.3000000000000007</v>
      </c>
      <c r="Z37" s="25">
        <v>9.4</v>
      </c>
    </row>
    <row r="38" spans="3:26" x14ac:dyDescent="0.35">
      <c r="K38" s="10">
        <v>4.5757490560675143E-2</v>
      </c>
      <c r="L38" s="24">
        <v>13.6</v>
      </c>
      <c r="M38" s="24">
        <v>13.6</v>
      </c>
      <c r="N38" s="24">
        <v>13.3</v>
      </c>
      <c r="O38" s="24"/>
      <c r="P38" s="24">
        <v>13.9</v>
      </c>
      <c r="Q38" s="24">
        <v>13.6</v>
      </c>
      <c r="R38" s="24">
        <v>11.6</v>
      </c>
      <c r="S38" s="24"/>
      <c r="T38" s="24">
        <v>19.8</v>
      </c>
      <c r="U38" s="24">
        <v>19.600000000000001</v>
      </c>
      <c r="V38" s="24">
        <v>20.100000000000001</v>
      </c>
      <c r="W38" s="24"/>
      <c r="X38" s="24">
        <v>9.9</v>
      </c>
      <c r="Y38" s="24">
        <v>10.9</v>
      </c>
      <c r="Z38" s="25">
        <v>11.1</v>
      </c>
    </row>
    <row r="39" spans="3:26" x14ac:dyDescent="0.35">
      <c r="K39" s="10">
        <v>-0.43136376415898725</v>
      </c>
      <c r="L39" s="24">
        <v>18</v>
      </c>
      <c r="M39" s="24">
        <v>19.100000000000001</v>
      </c>
      <c r="N39" s="24">
        <v>18.8</v>
      </c>
      <c r="O39" s="24"/>
      <c r="P39" s="24">
        <v>17.2</v>
      </c>
      <c r="Q39" s="24">
        <v>17.3</v>
      </c>
      <c r="R39" s="24">
        <v>15</v>
      </c>
      <c r="S39" s="24"/>
      <c r="T39" s="24">
        <v>33.799999999999997</v>
      </c>
      <c r="U39" s="24">
        <v>33.4</v>
      </c>
      <c r="V39" s="24">
        <v>35.4</v>
      </c>
      <c r="W39" s="24"/>
      <c r="X39" s="24">
        <v>11.9</v>
      </c>
      <c r="Y39" s="24">
        <v>12.2</v>
      </c>
      <c r="Z39" s="25">
        <v>12.8</v>
      </c>
    </row>
    <row r="40" spans="3:26" x14ac:dyDescent="0.35">
      <c r="K40" s="10">
        <v>-0.90848501887864974</v>
      </c>
      <c r="L40" s="24">
        <v>36.6</v>
      </c>
      <c r="M40" s="24">
        <v>37.6</v>
      </c>
      <c r="N40" s="24">
        <v>36.799999999999997</v>
      </c>
      <c r="O40" s="24"/>
      <c r="P40" s="24">
        <v>26.5</v>
      </c>
      <c r="Q40" s="24">
        <v>25.6</v>
      </c>
      <c r="R40" s="24">
        <v>25.2</v>
      </c>
      <c r="S40" s="24"/>
      <c r="T40" s="24">
        <v>60.2</v>
      </c>
      <c r="U40" s="24">
        <v>64.400000000000006</v>
      </c>
      <c r="V40" s="24">
        <v>66.400000000000006</v>
      </c>
      <c r="W40" s="24"/>
      <c r="X40" s="24">
        <v>21.1</v>
      </c>
      <c r="Y40" s="24">
        <v>21.7</v>
      </c>
      <c r="Z40" s="25">
        <v>21.4</v>
      </c>
    </row>
    <row r="41" spans="3:26" x14ac:dyDescent="0.35">
      <c r="K41" s="10">
        <v>-1.3856062735983121</v>
      </c>
      <c r="L41" s="24">
        <v>61.8</v>
      </c>
      <c r="M41" s="24">
        <v>62.2</v>
      </c>
      <c r="N41" s="24">
        <v>61</v>
      </c>
      <c r="O41" s="24"/>
      <c r="P41" s="24">
        <v>46.6</v>
      </c>
      <c r="Q41" s="24">
        <v>44.8</v>
      </c>
      <c r="R41" s="24">
        <v>40.5</v>
      </c>
      <c r="S41" s="24"/>
      <c r="T41" s="24">
        <v>81.599999999999994</v>
      </c>
      <c r="U41" s="24">
        <v>84.4</v>
      </c>
      <c r="V41" s="24">
        <v>88.7</v>
      </c>
      <c r="W41" s="24"/>
      <c r="X41" s="24">
        <v>39.5</v>
      </c>
      <c r="Y41" s="24">
        <v>43.3</v>
      </c>
      <c r="Z41" s="25">
        <v>40.799999999999997</v>
      </c>
    </row>
    <row r="42" spans="3:26" x14ac:dyDescent="0.35">
      <c r="K42" s="10">
        <v>-1.8627275283179747</v>
      </c>
      <c r="L42" s="24">
        <v>80.7</v>
      </c>
      <c r="M42" s="24">
        <v>77.599999999999994</v>
      </c>
      <c r="N42" s="24">
        <v>81.400000000000006</v>
      </c>
      <c r="O42" s="24"/>
      <c r="P42" s="24">
        <v>70.3</v>
      </c>
      <c r="Q42" s="24">
        <v>73.900000000000006</v>
      </c>
      <c r="R42" s="24">
        <v>64.8</v>
      </c>
      <c r="S42" s="24"/>
      <c r="T42" s="24">
        <v>95.3</v>
      </c>
      <c r="U42" s="24">
        <v>99.3</v>
      </c>
      <c r="V42" s="24">
        <v>98.1</v>
      </c>
      <c r="W42" s="24"/>
      <c r="X42" s="24">
        <v>65.2</v>
      </c>
      <c r="Y42" s="24">
        <v>69.5</v>
      </c>
      <c r="Z42" s="25">
        <v>71.900000000000006</v>
      </c>
    </row>
    <row r="43" spans="3:26" x14ac:dyDescent="0.35">
      <c r="K43" s="10">
        <v>-2.3398487830376373</v>
      </c>
      <c r="L43" s="24">
        <v>90.7</v>
      </c>
      <c r="M43" s="24">
        <v>95</v>
      </c>
      <c r="N43" s="24">
        <v>86.6</v>
      </c>
      <c r="O43" s="24"/>
      <c r="P43" s="24">
        <v>89.7</v>
      </c>
      <c r="Q43" s="24">
        <v>85.6</v>
      </c>
      <c r="R43" s="24">
        <v>85.1</v>
      </c>
      <c r="S43" s="24"/>
      <c r="T43" s="24">
        <v>97.3</v>
      </c>
      <c r="U43" s="24">
        <v>99.8</v>
      </c>
      <c r="V43" s="24">
        <v>102.9</v>
      </c>
      <c r="W43" s="24"/>
      <c r="X43" s="24">
        <v>95</v>
      </c>
      <c r="Y43" s="24">
        <v>98.6</v>
      </c>
      <c r="Z43" s="25">
        <v>94.8</v>
      </c>
    </row>
    <row r="44" spans="3:26" x14ac:dyDescent="0.35">
      <c r="K44" s="10">
        <v>-2.8169700377572995</v>
      </c>
      <c r="L44" s="24">
        <v>91.8</v>
      </c>
      <c r="M44" s="24">
        <v>94.4</v>
      </c>
      <c r="N44" s="24">
        <v>95</v>
      </c>
      <c r="O44" s="24"/>
      <c r="P44" s="24">
        <v>98.3</v>
      </c>
      <c r="Q44" s="24">
        <v>92</v>
      </c>
      <c r="R44" s="24">
        <v>88.4</v>
      </c>
      <c r="S44" s="24"/>
      <c r="T44" s="24">
        <v>98.3</v>
      </c>
      <c r="U44" s="24">
        <v>96.1</v>
      </c>
      <c r="V44" s="24">
        <v>101</v>
      </c>
      <c r="W44" s="24"/>
      <c r="X44" s="24">
        <v>103</v>
      </c>
      <c r="Y44" s="24">
        <v>105.2</v>
      </c>
      <c r="Z44" s="25">
        <v>103.9</v>
      </c>
    </row>
    <row r="45" spans="3:26" x14ac:dyDescent="0.35">
      <c r="K45" s="10">
        <v>-3.2940912924769621</v>
      </c>
      <c r="L45" s="24">
        <v>93.5</v>
      </c>
      <c r="M45" s="24">
        <v>103</v>
      </c>
      <c r="N45" s="24">
        <v>101.1</v>
      </c>
      <c r="O45" s="24"/>
      <c r="P45" s="24">
        <v>101.1</v>
      </c>
      <c r="Q45" s="24">
        <v>102.5</v>
      </c>
      <c r="R45" s="24">
        <v>94.1</v>
      </c>
      <c r="S45" s="24"/>
      <c r="T45" s="24">
        <v>97.9</v>
      </c>
      <c r="U45" s="24">
        <v>90.7</v>
      </c>
      <c r="V45" s="24">
        <v>94.2</v>
      </c>
      <c r="W45" s="24"/>
      <c r="X45" s="24">
        <v>100.3</v>
      </c>
      <c r="Y45" s="24">
        <v>111</v>
      </c>
      <c r="Z45" s="25">
        <v>109</v>
      </c>
    </row>
    <row r="46" spans="3:26" ht="15" thickBot="1" x14ac:dyDescent="0.4">
      <c r="K46" s="15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4"/>
    </row>
  </sheetData>
  <mergeCells count="11">
    <mergeCell ref="AA4:AD4"/>
    <mergeCell ref="V20:Y20"/>
    <mergeCell ref="L20:O20"/>
    <mergeCell ref="AB20:AE20"/>
    <mergeCell ref="L35:N35"/>
    <mergeCell ref="P35:R35"/>
    <mergeCell ref="T35:V35"/>
    <mergeCell ref="X35:Z35"/>
    <mergeCell ref="L4:O4"/>
    <mergeCell ref="Q4:T4"/>
    <mergeCell ref="V4:Y4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E6991-5428-4B97-A41A-899C1E3223BC}">
  <dimension ref="A1"/>
  <sheetViews>
    <sheetView workbookViewId="0">
      <selection activeCell="J12" sqref="J12"/>
    </sheetView>
  </sheetViews>
  <sheetFormatPr defaultRowHeight="14.5" x14ac:dyDescent="0.35"/>
  <sheetData>
    <row r="1" spans="1:1" x14ac:dyDescent="0.35">
      <c r="A1" t="s">
        <v>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FC941-3A92-4000-BD98-3CEBD7E0E9F3}">
  <dimension ref="A1:K19"/>
  <sheetViews>
    <sheetView workbookViewId="0">
      <selection sqref="A1:A2"/>
    </sheetView>
  </sheetViews>
  <sheetFormatPr defaultRowHeight="14.5" x14ac:dyDescent="0.35"/>
  <cols>
    <col min="1" max="1" width="32.7265625" customWidth="1"/>
    <col min="2" max="2" width="18" bestFit="1" customWidth="1"/>
    <col min="3" max="3" width="20.54296875" bestFit="1" customWidth="1"/>
    <col min="4" max="4" width="21" bestFit="1" customWidth="1"/>
    <col min="5" max="5" width="19.453125" bestFit="1" customWidth="1"/>
    <col min="7" max="7" width="28.453125" bestFit="1" customWidth="1"/>
    <col min="8" max="11" width="18.26953125" bestFit="1" customWidth="1"/>
  </cols>
  <sheetData>
    <row r="1" spans="1:11" x14ac:dyDescent="0.35">
      <c r="A1" t="s">
        <v>294</v>
      </c>
    </row>
    <row r="2" spans="1:11" x14ac:dyDescent="0.35">
      <c r="A2" t="s">
        <v>295</v>
      </c>
    </row>
    <row r="5" spans="1:11" ht="15" thickBot="1" x14ac:dyDescent="0.4"/>
    <row r="6" spans="1:11" x14ac:dyDescent="0.35">
      <c r="A6" s="2" t="s">
        <v>26</v>
      </c>
      <c r="B6" s="3"/>
      <c r="C6" s="3"/>
      <c r="D6" s="3"/>
      <c r="E6" s="4"/>
      <c r="G6" s="2" t="s">
        <v>35</v>
      </c>
      <c r="H6" s="3"/>
      <c r="I6" s="3"/>
      <c r="J6" s="3"/>
      <c r="K6" s="4"/>
    </row>
    <row r="7" spans="1:11" x14ac:dyDescent="0.35">
      <c r="A7" s="5"/>
      <c r="B7" s="6"/>
      <c r="C7" s="6"/>
      <c r="D7" s="6"/>
      <c r="E7" s="7"/>
      <c r="G7" s="5"/>
      <c r="H7" s="6"/>
      <c r="I7" s="6"/>
      <c r="J7" s="6"/>
      <c r="K7" s="7"/>
    </row>
    <row r="8" spans="1:11" ht="16.5" x14ac:dyDescent="0.45">
      <c r="A8" s="10" t="s">
        <v>21</v>
      </c>
      <c r="B8" s="8" t="s">
        <v>27</v>
      </c>
      <c r="C8" s="8" t="s">
        <v>28</v>
      </c>
      <c r="D8" s="8" t="s">
        <v>29</v>
      </c>
      <c r="E8" s="9" t="s">
        <v>30</v>
      </c>
      <c r="G8" s="10" t="s">
        <v>33</v>
      </c>
      <c r="H8" s="8" t="s">
        <v>20</v>
      </c>
      <c r="I8" s="8" t="s">
        <v>11</v>
      </c>
      <c r="J8" s="8" t="s">
        <v>34</v>
      </c>
      <c r="K8" s="9" t="s">
        <v>12</v>
      </c>
    </row>
    <row r="9" spans="1:11" x14ac:dyDescent="0.35">
      <c r="A9" s="10">
        <v>1</v>
      </c>
      <c r="B9" s="8">
        <v>98.461538461538495</v>
      </c>
      <c r="C9" s="8">
        <v>95.571428571428598</v>
      </c>
      <c r="D9" s="8">
        <v>100.33557046979899</v>
      </c>
      <c r="E9" s="9">
        <v>92.159090909090907</v>
      </c>
      <c r="G9" s="10">
        <v>1</v>
      </c>
      <c r="H9" s="8">
        <v>100.091954022989</v>
      </c>
      <c r="I9" s="8">
        <v>99.406779661016998</v>
      </c>
      <c r="J9" s="8">
        <v>94.353741496598602</v>
      </c>
      <c r="K9" s="9">
        <v>97.188940092165893</v>
      </c>
    </row>
    <row r="10" spans="1:11" x14ac:dyDescent="0.35">
      <c r="A10" s="10">
        <v>0.52287899999999998</v>
      </c>
      <c r="B10" s="8">
        <v>92.435897435897402</v>
      </c>
      <c r="C10" s="8">
        <v>98.571428571428598</v>
      </c>
      <c r="D10" s="8">
        <v>101.174496644295</v>
      </c>
      <c r="E10" s="9">
        <v>87.045454545454504</v>
      </c>
      <c r="G10" s="10">
        <v>0.52287899999999998</v>
      </c>
      <c r="H10" s="8">
        <v>96.160919540229898</v>
      </c>
      <c r="I10" s="8">
        <v>87.033898305084705</v>
      </c>
      <c r="J10" s="8">
        <v>66.8707482993197</v>
      </c>
      <c r="K10" s="9">
        <v>82.211981566820299</v>
      </c>
    </row>
    <row r="11" spans="1:11" x14ac:dyDescent="0.35">
      <c r="A11" s="10">
        <v>4.5756999999999999E-2</v>
      </c>
      <c r="B11" s="8">
        <v>77.307692307692307</v>
      </c>
      <c r="C11" s="8">
        <v>96.428571428571402</v>
      </c>
      <c r="D11" s="8">
        <v>95.134228187919504</v>
      </c>
      <c r="E11" s="9">
        <v>69.659090909090907</v>
      </c>
      <c r="G11" s="10">
        <v>4.5756999999999999E-2</v>
      </c>
      <c r="H11" s="8">
        <v>83.908045977011497</v>
      </c>
      <c r="I11" s="8">
        <v>54.915254237288103</v>
      </c>
      <c r="J11" s="8">
        <v>30.612244897959201</v>
      </c>
      <c r="K11" s="9">
        <v>59.907834101382498</v>
      </c>
    </row>
    <row r="12" spans="1:11" x14ac:dyDescent="0.35">
      <c r="A12" s="10">
        <v>-0.43136000000000002</v>
      </c>
      <c r="B12" s="8">
        <v>52.692307692307701</v>
      </c>
      <c r="C12" s="8">
        <v>93.285714285714306</v>
      </c>
      <c r="D12" s="8">
        <v>90.771812080536904</v>
      </c>
      <c r="E12" s="9">
        <v>50.681818181818201</v>
      </c>
      <c r="G12" s="10">
        <v>-0.43136000000000002</v>
      </c>
      <c r="H12" s="8">
        <v>64.827586206896498</v>
      </c>
      <c r="I12" s="8">
        <v>29.6610169491526</v>
      </c>
      <c r="J12" s="8">
        <v>14.965986394557801</v>
      </c>
      <c r="K12" s="9">
        <v>37.788018433179701</v>
      </c>
    </row>
    <row r="13" spans="1:11" x14ac:dyDescent="0.35">
      <c r="A13" s="10">
        <v>-0.90849000000000002</v>
      </c>
      <c r="B13" s="8">
        <v>35.384615384615401</v>
      </c>
      <c r="C13" s="8">
        <v>87.142857142857096</v>
      </c>
      <c r="D13" s="8">
        <v>84.731543624161105</v>
      </c>
      <c r="E13" s="9">
        <v>23.863636363636399</v>
      </c>
      <c r="G13" s="10">
        <v>-0.90849000000000002</v>
      </c>
      <c r="H13" s="8">
        <v>47.816091954023001</v>
      </c>
      <c r="I13" s="8">
        <v>10.1694915254237</v>
      </c>
      <c r="J13" s="8">
        <v>6.8027210884353799</v>
      </c>
      <c r="K13" s="9">
        <v>23.502304147465399</v>
      </c>
    </row>
    <row r="14" spans="1:11" x14ac:dyDescent="0.35">
      <c r="A14" s="10">
        <v>-1.38561</v>
      </c>
      <c r="B14" s="8">
        <v>20.5128205128205</v>
      </c>
      <c r="C14" s="8">
        <v>74.714285714285694</v>
      </c>
      <c r="D14" s="8">
        <v>70.637583892617499</v>
      </c>
      <c r="E14" s="9">
        <v>15.909090909090899</v>
      </c>
      <c r="G14" s="10">
        <v>-1.38561</v>
      </c>
      <c r="H14" s="8">
        <v>23.908045977011501</v>
      </c>
      <c r="I14" s="8">
        <v>-3.3898305084745601</v>
      </c>
      <c r="J14" s="8">
        <v>-5.4421768707483</v>
      </c>
      <c r="K14" s="9">
        <v>12.4423963133641</v>
      </c>
    </row>
    <row r="15" spans="1:11" x14ac:dyDescent="0.35">
      <c r="A15" s="10">
        <v>-1.86273</v>
      </c>
      <c r="B15" s="8">
        <v>14.1025641025641</v>
      </c>
      <c r="C15" s="8">
        <v>59</v>
      </c>
      <c r="D15" s="8">
        <v>44.966442953020099</v>
      </c>
      <c r="E15" s="9">
        <v>9.0909090909090899</v>
      </c>
      <c r="G15" s="10">
        <v>-1.86273</v>
      </c>
      <c r="H15" s="8">
        <v>14.252873563218399</v>
      </c>
      <c r="I15" s="8">
        <v>-2.5423728813559201</v>
      </c>
      <c r="J15" s="8">
        <v>-2.72108843537413</v>
      </c>
      <c r="K15" s="9">
        <v>10.599078341013801</v>
      </c>
    </row>
    <row r="16" spans="1:11" x14ac:dyDescent="0.35">
      <c r="A16" s="10">
        <v>-2.3398500000000002</v>
      </c>
      <c r="B16" s="8">
        <v>6.4102564102564203</v>
      </c>
      <c r="C16" s="8">
        <v>34.142857142857103</v>
      </c>
      <c r="D16" s="8">
        <v>25.671140939597301</v>
      </c>
      <c r="E16" s="9">
        <v>10.2272727272727</v>
      </c>
      <c r="G16" s="10">
        <v>-2.3398500000000002</v>
      </c>
      <c r="H16" s="8">
        <v>8.5057471264367592</v>
      </c>
      <c r="I16" s="8">
        <v>-3.3898305084745601</v>
      </c>
      <c r="J16" s="8">
        <v>-3.40136054421767</v>
      </c>
      <c r="K16" s="9">
        <v>5.99078341013825</v>
      </c>
    </row>
    <row r="17" spans="1:11" x14ac:dyDescent="0.35">
      <c r="A17" s="10">
        <v>-2.81697</v>
      </c>
      <c r="B17" s="8">
        <v>3.84615384615384</v>
      </c>
      <c r="C17" s="8">
        <v>22</v>
      </c>
      <c r="D17" s="8">
        <v>12.9194630872483</v>
      </c>
      <c r="E17" s="9">
        <v>6.8181818181818103</v>
      </c>
      <c r="G17" s="10">
        <v>-2.81697</v>
      </c>
      <c r="H17" s="8">
        <v>3.9080459770114699</v>
      </c>
      <c r="I17" s="8">
        <v>-11.0169491525424</v>
      </c>
      <c r="J17" s="8">
        <v>-4.7619047619047601</v>
      </c>
      <c r="K17" s="9">
        <v>7.3732718894009404</v>
      </c>
    </row>
    <row r="18" spans="1:11" x14ac:dyDescent="0.35">
      <c r="A18" s="10">
        <v>-3.2940900000000002</v>
      </c>
      <c r="B18" s="8">
        <v>3.84615384615384</v>
      </c>
      <c r="C18" s="8">
        <v>14.5714285714286</v>
      </c>
      <c r="D18" s="8">
        <v>8.0536912751677807</v>
      </c>
      <c r="E18" s="9">
        <v>7.9545454545454701</v>
      </c>
      <c r="G18" s="10">
        <v>-3.2940900000000002</v>
      </c>
      <c r="H18" s="8">
        <v>6.2068965517241299</v>
      </c>
      <c r="I18" s="8">
        <v>-4.2372881355931904</v>
      </c>
      <c r="J18" s="8">
        <v>-3.40136054421767</v>
      </c>
      <c r="K18" s="9">
        <v>3.6866359447004702</v>
      </c>
    </row>
    <row r="19" spans="1:11" ht="15" thickBot="1" x14ac:dyDescent="0.4">
      <c r="A19" s="11">
        <v>-3.77121</v>
      </c>
      <c r="B19" s="12">
        <v>7.6923076923076898</v>
      </c>
      <c r="C19" s="12">
        <v>8.5714285714285694</v>
      </c>
      <c r="D19" s="12">
        <v>1.67785234899327</v>
      </c>
      <c r="E19" s="16">
        <v>3.4090909090909101</v>
      </c>
      <c r="G19" s="11">
        <v>-3.77121</v>
      </c>
      <c r="H19" s="12">
        <v>3.2183908045976901</v>
      </c>
      <c r="I19" s="12">
        <v>-13.559322033898299</v>
      </c>
      <c r="J19" s="12">
        <v>-8.8435374149659793</v>
      </c>
      <c r="K19" s="16">
        <v>1.8433179723502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B820D-CB19-4BCD-B6FC-8DC893DF6A53}">
  <dimension ref="B1:L14"/>
  <sheetViews>
    <sheetView workbookViewId="0">
      <selection activeCell="B3" sqref="B3"/>
    </sheetView>
  </sheetViews>
  <sheetFormatPr defaultRowHeight="14.5" x14ac:dyDescent="0.35"/>
  <cols>
    <col min="2" max="2" width="30.6328125" bestFit="1" customWidth="1"/>
    <col min="10" max="10" width="29.54296875" bestFit="1" customWidth="1"/>
  </cols>
  <sheetData>
    <row r="1" spans="2:12" x14ac:dyDescent="0.35">
      <c r="B1" s="2" t="s">
        <v>259</v>
      </c>
      <c r="C1" s="3"/>
      <c r="D1" s="3"/>
      <c r="E1" s="3"/>
      <c r="F1" s="4"/>
      <c r="J1" s="2" t="s">
        <v>260</v>
      </c>
      <c r="K1" s="3"/>
      <c r="L1" s="4"/>
    </row>
    <row r="2" spans="2:12" x14ac:dyDescent="0.35">
      <c r="B2" s="5"/>
      <c r="C2" s="6"/>
      <c r="D2" s="6"/>
      <c r="E2" s="6"/>
      <c r="F2" s="7"/>
      <c r="J2" s="5"/>
      <c r="K2" s="6"/>
      <c r="L2" s="7"/>
    </row>
    <row r="3" spans="2:12" x14ac:dyDescent="0.35">
      <c r="B3" s="10" t="s">
        <v>258</v>
      </c>
      <c r="C3" s="61" t="s">
        <v>256</v>
      </c>
      <c r="D3" s="61"/>
      <c r="E3" s="6"/>
      <c r="F3" s="7" t="s">
        <v>257</v>
      </c>
      <c r="J3" s="10" t="s">
        <v>109</v>
      </c>
      <c r="K3" s="6" t="s">
        <v>257</v>
      </c>
      <c r="L3" s="7" t="s">
        <v>256</v>
      </c>
    </row>
    <row r="4" spans="2:12" x14ac:dyDescent="0.35">
      <c r="B4" s="5">
        <v>1</v>
      </c>
      <c r="C4" s="6">
        <v>97.494989979959897</v>
      </c>
      <c r="D4" s="6">
        <v>102.50501002004</v>
      </c>
      <c r="E4" s="6"/>
      <c r="F4" s="7">
        <v>96.410256410256395</v>
      </c>
      <c r="J4" s="5">
        <v>1.3010299999999999</v>
      </c>
      <c r="K4" s="6">
        <v>4.37</v>
      </c>
      <c r="L4" s="7">
        <v>3.51</v>
      </c>
    </row>
    <row r="5" spans="2:12" x14ac:dyDescent="0.35">
      <c r="B5" s="5">
        <v>0.52287899999999998</v>
      </c>
      <c r="C5" s="6">
        <v>117.334669338677</v>
      </c>
      <c r="D5" s="6">
        <v>92.685370741482998</v>
      </c>
      <c r="E5" s="6"/>
      <c r="F5" s="7">
        <v>96.1111111111111</v>
      </c>
      <c r="J5" s="5">
        <v>0.823909</v>
      </c>
      <c r="K5" s="6">
        <v>4.87</v>
      </c>
      <c r="L5" s="7">
        <v>3.96</v>
      </c>
    </row>
    <row r="6" spans="2:12" x14ac:dyDescent="0.35">
      <c r="B6" s="5">
        <v>4.5756999999999999E-2</v>
      </c>
      <c r="C6" s="6">
        <v>108.917835671343</v>
      </c>
      <c r="D6" s="6">
        <v>104.90981963927899</v>
      </c>
      <c r="E6" s="6"/>
      <c r="F6" s="7">
        <v>99.145299145299106</v>
      </c>
      <c r="J6" s="5">
        <v>0.34678700000000001</v>
      </c>
      <c r="K6" s="6">
        <v>5.95</v>
      </c>
      <c r="L6" s="7">
        <v>6.76</v>
      </c>
    </row>
    <row r="7" spans="2:12" x14ac:dyDescent="0.35">
      <c r="B7" s="5">
        <v>-0.43136000000000002</v>
      </c>
      <c r="C7" s="6">
        <v>105.110220440882</v>
      </c>
      <c r="D7" s="6">
        <v>102.705410821643</v>
      </c>
      <c r="E7" s="6"/>
      <c r="F7" s="7">
        <v>97.094017094017104</v>
      </c>
      <c r="J7" s="5">
        <v>-0.13033</v>
      </c>
      <c r="K7" s="6">
        <v>7.94</v>
      </c>
      <c r="L7" s="7">
        <v>10</v>
      </c>
    </row>
    <row r="8" spans="2:12" x14ac:dyDescent="0.35">
      <c r="B8" s="5">
        <v>-0.90849000000000002</v>
      </c>
      <c r="C8" s="6">
        <v>108.71743486973899</v>
      </c>
      <c r="D8" s="6">
        <v>93.687374749499</v>
      </c>
      <c r="E8" s="6"/>
      <c r="F8" s="7">
        <v>95.641025641025607</v>
      </c>
      <c r="J8" s="5">
        <v>-0.60746</v>
      </c>
      <c r="K8" s="6">
        <v>10.25</v>
      </c>
      <c r="L8" s="7">
        <v>13.99</v>
      </c>
    </row>
    <row r="9" spans="2:12" x14ac:dyDescent="0.35">
      <c r="B9" s="5">
        <v>-1.38561</v>
      </c>
      <c r="C9" s="6">
        <v>87.274549098196402</v>
      </c>
      <c r="D9" s="6">
        <v>99.498997995991999</v>
      </c>
      <c r="E9" s="6"/>
      <c r="F9" s="7">
        <v>91.965811965811994</v>
      </c>
      <c r="J9" s="5">
        <v>-1.0845800000000001</v>
      </c>
      <c r="K9" s="6">
        <v>13.01</v>
      </c>
      <c r="L9" s="7">
        <v>19.440000000000001</v>
      </c>
    </row>
    <row r="10" spans="2:12" x14ac:dyDescent="0.35">
      <c r="B10" s="5">
        <v>-1.86273</v>
      </c>
      <c r="C10" s="6">
        <v>72.6452905811623</v>
      </c>
      <c r="D10" s="6">
        <v>62.825651302605202</v>
      </c>
      <c r="E10" s="6"/>
      <c r="F10" s="7">
        <v>87.905982905982896</v>
      </c>
      <c r="J10" s="5">
        <v>-1.5617000000000001</v>
      </c>
      <c r="K10" s="6">
        <v>14.9</v>
      </c>
      <c r="L10" s="7">
        <v>22.09</v>
      </c>
    </row>
    <row r="11" spans="2:12" x14ac:dyDescent="0.35">
      <c r="B11" s="5">
        <v>-2.3398500000000002</v>
      </c>
      <c r="C11" s="6">
        <v>30.961923847695399</v>
      </c>
      <c r="D11" s="6">
        <v>31.9639278557114</v>
      </c>
      <c r="E11" s="6"/>
      <c r="F11" s="7">
        <v>67.948717948717999</v>
      </c>
      <c r="J11" s="5">
        <v>-2.0388199999999999</v>
      </c>
      <c r="K11" s="6">
        <v>15.41</v>
      </c>
      <c r="L11" s="7">
        <v>23.68</v>
      </c>
    </row>
    <row r="12" spans="2:12" x14ac:dyDescent="0.35">
      <c r="B12" s="5">
        <v>-2.81697</v>
      </c>
      <c r="C12" s="6">
        <v>2.3046092184368798</v>
      </c>
      <c r="D12" s="6">
        <v>19.539078156312598</v>
      </c>
      <c r="E12" s="6"/>
      <c r="F12" s="7">
        <v>29.4871794871795</v>
      </c>
      <c r="J12" s="5">
        <v>-2.5159400000000001</v>
      </c>
      <c r="K12" s="6">
        <v>16.47</v>
      </c>
      <c r="L12" s="7">
        <v>24.65</v>
      </c>
    </row>
    <row r="13" spans="2:12" x14ac:dyDescent="0.35">
      <c r="B13" s="5">
        <v>-3.2940900000000002</v>
      </c>
      <c r="C13" s="6">
        <v>-7.5150300601202398</v>
      </c>
      <c r="D13" s="6">
        <v>-40.380761523046097</v>
      </c>
      <c r="E13" s="6"/>
      <c r="F13" s="7">
        <v>6.8376068376068302</v>
      </c>
      <c r="J13" s="5">
        <v>-2.9930599999999998</v>
      </c>
      <c r="K13" s="6">
        <v>16.8</v>
      </c>
      <c r="L13" s="7">
        <v>26.18</v>
      </c>
    </row>
    <row r="14" spans="2:12" ht="15" thickBot="1" x14ac:dyDescent="0.4">
      <c r="B14" s="15">
        <v>-3.77121</v>
      </c>
      <c r="C14" s="13">
        <v>2.3046092184368798</v>
      </c>
      <c r="D14" s="13">
        <v>-10.1202404809619</v>
      </c>
      <c r="E14" s="13"/>
      <c r="F14" s="14">
        <v>1.4210854715202001E-14</v>
      </c>
      <c r="J14" s="15">
        <v>-3.47018</v>
      </c>
      <c r="K14" s="13">
        <v>16.989999999999998</v>
      </c>
      <c r="L14" s="14">
        <v>26.09</v>
      </c>
    </row>
  </sheetData>
  <mergeCells count="1">
    <mergeCell ref="C3:D3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5C11-F04B-4E60-BCB8-C27440AD2593}">
  <dimension ref="A1"/>
  <sheetViews>
    <sheetView workbookViewId="0">
      <selection activeCell="L19" sqref="L19"/>
    </sheetView>
  </sheetViews>
  <sheetFormatPr defaultRowHeight="14.5" x14ac:dyDescent="0.35"/>
  <sheetData>
    <row r="1" spans="1:1" x14ac:dyDescent="0.35">
      <c r="A1" t="s">
        <v>2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02187-58CB-4022-B244-1AB52668BA4E}">
  <dimension ref="C1:J15"/>
  <sheetViews>
    <sheetView workbookViewId="0">
      <selection activeCell="C3" sqref="C3"/>
    </sheetView>
  </sheetViews>
  <sheetFormatPr defaultRowHeight="14.5" x14ac:dyDescent="0.35"/>
  <cols>
    <col min="3" max="3" width="25.36328125" bestFit="1" customWidth="1"/>
    <col min="8" max="8" width="25.36328125" bestFit="1" customWidth="1"/>
  </cols>
  <sheetData>
    <row r="1" spans="3:10" ht="15" thickBot="1" x14ac:dyDescent="0.4"/>
    <row r="2" spans="3:10" x14ac:dyDescent="0.35">
      <c r="C2" s="17" t="s">
        <v>264</v>
      </c>
      <c r="D2" s="28"/>
      <c r="E2" s="29"/>
      <c r="F2" s="27"/>
      <c r="G2" s="27"/>
      <c r="H2" s="17" t="s">
        <v>265</v>
      </c>
      <c r="I2" s="28"/>
      <c r="J2" s="29"/>
    </row>
    <row r="3" spans="3:10" x14ac:dyDescent="0.35">
      <c r="C3" s="10" t="s">
        <v>263</v>
      </c>
      <c r="D3" s="30" t="s">
        <v>261</v>
      </c>
      <c r="E3" s="31" t="s">
        <v>262</v>
      </c>
      <c r="F3" s="27"/>
      <c r="G3" s="27"/>
      <c r="H3" s="10" t="s">
        <v>263</v>
      </c>
      <c r="I3" s="30" t="s">
        <v>261</v>
      </c>
      <c r="J3" s="31" t="s">
        <v>262</v>
      </c>
    </row>
    <row r="4" spans="3:10" x14ac:dyDescent="0.35">
      <c r="C4" s="10">
        <v>1.3010299999999999</v>
      </c>
      <c r="D4" s="30">
        <v>6.67</v>
      </c>
      <c r="E4" s="31">
        <v>6.77</v>
      </c>
      <c r="F4" s="27"/>
      <c r="G4" s="27"/>
      <c r="H4" s="10">
        <v>1.3010299999999999</v>
      </c>
      <c r="I4" s="30">
        <v>4.16</v>
      </c>
      <c r="J4" s="31">
        <v>4.18</v>
      </c>
    </row>
    <row r="5" spans="3:10" x14ac:dyDescent="0.35">
      <c r="C5" s="10">
        <v>0.823909</v>
      </c>
      <c r="D5" s="30">
        <v>7.68</v>
      </c>
      <c r="E5" s="31">
        <v>7.21</v>
      </c>
      <c r="F5" s="27"/>
      <c r="G5" s="27"/>
      <c r="H5" s="10">
        <v>0.823909</v>
      </c>
      <c r="I5" s="30">
        <v>4.8600000000000003</v>
      </c>
      <c r="J5" s="31">
        <v>4.5599999999999996</v>
      </c>
    </row>
    <row r="6" spans="3:10" x14ac:dyDescent="0.35">
      <c r="C6" s="10">
        <v>0.34678700000000001</v>
      </c>
      <c r="D6" s="30">
        <v>8.56</v>
      </c>
      <c r="E6" s="31">
        <v>7.65</v>
      </c>
      <c r="F6" s="27"/>
      <c r="G6" s="27"/>
      <c r="H6" s="10">
        <v>0.34678700000000001</v>
      </c>
      <c r="I6" s="30">
        <v>5.32</v>
      </c>
      <c r="J6" s="31">
        <v>4.87</v>
      </c>
    </row>
    <row r="7" spans="3:10" x14ac:dyDescent="0.35">
      <c r="C7" s="10">
        <v>-0.13033</v>
      </c>
      <c r="D7" s="30">
        <v>11.81</v>
      </c>
      <c r="E7" s="31">
        <v>8.08</v>
      </c>
      <c r="F7" s="27"/>
      <c r="G7" s="27"/>
      <c r="H7" s="10">
        <v>-0.13033</v>
      </c>
      <c r="I7" s="30">
        <v>5.8</v>
      </c>
      <c r="J7" s="31">
        <v>4.82</v>
      </c>
    </row>
    <row r="8" spans="3:10" x14ac:dyDescent="0.35">
      <c r="C8" s="10">
        <v>-0.60746</v>
      </c>
      <c r="D8" s="30">
        <v>15</v>
      </c>
      <c r="E8" s="31">
        <v>8.5399999999999991</v>
      </c>
      <c r="F8" s="27"/>
      <c r="G8" s="27"/>
      <c r="H8" s="10">
        <v>-0.60746</v>
      </c>
      <c r="I8" s="30">
        <v>7.79</v>
      </c>
      <c r="J8" s="31">
        <v>5.25</v>
      </c>
    </row>
    <row r="9" spans="3:10" x14ac:dyDescent="0.35">
      <c r="C9" s="10">
        <v>-1.0845800000000001</v>
      </c>
      <c r="D9" s="30">
        <v>16.829999999999998</v>
      </c>
      <c r="E9" s="31">
        <v>9.5500000000000007</v>
      </c>
      <c r="F9" s="27"/>
      <c r="G9" s="27"/>
      <c r="H9" s="10">
        <v>-1.0845800000000001</v>
      </c>
      <c r="I9" s="30">
        <v>10.6</v>
      </c>
      <c r="J9" s="31">
        <v>5.83</v>
      </c>
    </row>
    <row r="10" spans="3:10" x14ac:dyDescent="0.35">
      <c r="C10" s="10">
        <v>-1.5617000000000001</v>
      </c>
      <c r="D10" s="30">
        <v>18.12</v>
      </c>
      <c r="E10" s="31">
        <v>13.84</v>
      </c>
      <c r="F10" s="27"/>
      <c r="G10" s="27"/>
      <c r="H10" s="10">
        <v>-1.5617000000000001</v>
      </c>
      <c r="I10" s="30">
        <v>11.5</v>
      </c>
      <c r="J10" s="31">
        <v>8.7799999999999994</v>
      </c>
    </row>
    <row r="11" spans="3:10" x14ac:dyDescent="0.35">
      <c r="C11" s="10">
        <v>-2.0388199999999999</v>
      </c>
      <c r="D11" s="30">
        <v>20.68</v>
      </c>
      <c r="E11" s="31">
        <v>18.55</v>
      </c>
      <c r="F11" s="27"/>
      <c r="G11" s="27"/>
      <c r="H11" s="10">
        <v>-2.0388199999999999</v>
      </c>
      <c r="I11" s="30">
        <v>12.8</v>
      </c>
      <c r="J11" s="31">
        <v>12</v>
      </c>
    </row>
    <row r="12" spans="3:10" x14ac:dyDescent="0.35">
      <c r="C12" s="10">
        <v>-2.5159400000000001</v>
      </c>
      <c r="D12" s="30">
        <v>20.88</v>
      </c>
      <c r="E12" s="31">
        <v>19.600000000000001</v>
      </c>
      <c r="F12" s="27"/>
      <c r="G12" s="27"/>
      <c r="H12" s="10">
        <v>-2.5159400000000001</v>
      </c>
      <c r="I12" s="30">
        <v>13.4</v>
      </c>
      <c r="J12" s="31">
        <v>13.1</v>
      </c>
    </row>
    <row r="13" spans="3:10" x14ac:dyDescent="0.35">
      <c r="C13" s="10">
        <v>-2.9930599999999998</v>
      </c>
      <c r="D13" s="30">
        <v>20.48</v>
      </c>
      <c r="E13" s="31">
        <v>19.14</v>
      </c>
      <c r="F13" s="27"/>
      <c r="G13" s="27"/>
      <c r="H13" s="10">
        <v>-2.9930599999999998</v>
      </c>
      <c r="I13" s="30">
        <v>13.4</v>
      </c>
      <c r="J13" s="31">
        <v>12.9</v>
      </c>
    </row>
    <row r="14" spans="3:10" x14ac:dyDescent="0.35">
      <c r="C14" s="10">
        <v>-3.47018</v>
      </c>
      <c r="D14" s="30">
        <v>19.82</v>
      </c>
      <c r="E14" s="31">
        <v>18.600000000000001</v>
      </c>
      <c r="F14" s="27"/>
      <c r="G14" s="27"/>
      <c r="H14" s="10">
        <v>-3.47018</v>
      </c>
      <c r="I14" s="30">
        <v>13.5</v>
      </c>
      <c r="J14" s="31">
        <v>13.6</v>
      </c>
    </row>
    <row r="15" spans="3:10" ht="15" thickBot="1" x14ac:dyDescent="0.4">
      <c r="C15" s="11">
        <v>-3.9472999999999998</v>
      </c>
      <c r="D15" s="12">
        <v>20.059999999999999</v>
      </c>
      <c r="E15" s="16">
        <v>19.78</v>
      </c>
      <c r="F15" s="27"/>
      <c r="G15" s="27"/>
      <c r="H15" s="11">
        <v>-3.9472999999999998</v>
      </c>
      <c r="I15" s="12">
        <v>13.5</v>
      </c>
      <c r="J15" s="16">
        <v>13.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81B8-9FF0-432E-9E6A-55F48216E766}">
  <dimension ref="A1"/>
  <sheetViews>
    <sheetView workbookViewId="0">
      <selection activeCell="I12" sqref="I12"/>
    </sheetView>
  </sheetViews>
  <sheetFormatPr defaultRowHeight="14.5" x14ac:dyDescent="0.35"/>
  <sheetData>
    <row r="1" spans="1:1" x14ac:dyDescent="0.35">
      <c r="A1" t="s">
        <v>29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A299-8DF5-4046-A758-0C2989BDA1DE}">
  <dimension ref="A1:E15"/>
  <sheetViews>
    <sheetView workbookViewId="0">
      <selection activeCell="E21" sqref="E21"/>
    </sheetView>
  </sheetViews>
  <sheetFormatPr defaultRowHeight="14.5" x14ac:dyDescent="0.35"/>
  <cols>
    <col min="2" max="2" width="36.54296875" bestFit="1" customWidth="1"/>
    <col min="3" max="4" width="18.26953125" bestFit="1" customWidth="1"/>
    <col min="5" max="5" width="18.90625" bestFit="1" customWidth="1"/>
  </cols>
  <sheetData>
    <row r="1" spans="1:5" x14ac:dyDescent="0.35">
      <c r="A1" t="s">
        <v>295</v>
      </c>
    </row>
    <row r="4" spans="1:5" x14ac:dyDescent="0.35">
      <c r="B4" s="27" t="s">
        <v>266</v>
      </c>
      <c r="C4" s="27" t="s">
        <v>20</v>
      </c>
      <c r="D4" s="27" t="s">
        <v>37</v>
      </c>
      <c r="E4" s="27" t="s">
        <v>267</v>
      </c>
    </row>
    <row r="5" spans="1:5" x14ac:dyDescent="0.35">
      <c r="B5" s="27">
        <v>1</v>
      </c>
      <c r="C5" s="27">
        <v>32.30865</v>
      </c>
      <c r="D5" s="27">
        <v>84.241148859999996</v>
      </c>
      <c r="E5" s="27">
        <v>72.709410000000005</v>
      </c>
    </row>
    <row r="6" spans="1:5" x14ac:dyDescent="0.35">
      <c r="B6" s="27">
        <v>0.52287899999999998</v>
      </c>
      <c r="C6" s="27">
        <v>13.06094</v>
      </c>
      <c r="D6" s="27">
        <v>91.947752379999997</v>
      </c>
      <c r="E6" s="27">
        <v>83.615830000000003</v>
      </c>
    </row>
    <row r="7" spans="1:5" x14ac:dyDescent="0.35">
      <c r="B7" s="27">
        <v>4.5756999999999999E-2</v>
      </c>
      <c r="C7" s="27">
        <v>0.45827899999999999</v>
      </c>
      <c r="D7" s="27">
        <v>92.346369800000005</v>
      </c>
      <c r="E7" s="27">
        <v>84.827650000000006</v>
      </c>
    </row>
    <row r="8" spans="1:5" x14ac:dyDescent="0.35">
      <c r="B8" s="27">
        <v>-0.43136000000000002</v>
      </c>
      <c r="C8" s="27">
        <v>6.1867619999999999</v>
      </c>
      <c r="D8" s="27">
        <v>91.017645060000007</v>
      </c>
      <c r="E8" s="27">
        <v>89.917310000000001</v>
      </c>
    </row>
    <row r="9" spans="1:5" x14ac:dyDescent="0.35">
      <c r="B9" s="27">
        <v>-0.90849000000000002</v>
      </c>
      <c r="C9" s="27">
        <v>0</v>
      </c>
      <c r="D9" s="27">
        <v>91.549134960000004</v>
      </c>
      <c r="E9" s="27">
        <v>87.73603</v>
      </c>
    </row>
    <row r="10" spans="1:5" x14ac:dyDescent="0.35">
      <c r="B10" s="27">
        <v>-1.38561</v>
      </c>
      <c r="C10" s="27">
        <v>0.68741799999999997</v>
      </c>
      <c r="D10" s="27">
        <v>90.619027630000005</v>
      </c>
      <c r="E10" s="27">
        <v>82.403999999999996</v>
      </c>
    </row>
    <row r="11" spans="1:5" x14ac:dyDescent="0.35">
      <c r="B11" s="27">
        <v>-1.86273</v>
      </c>
      <c r="C11" s="27">
        <v>13.519220000000001</v>
      </c>
      <c r="D11" s="27">
        <v>85.702746079999997</v>
      </c>
      <c r="E11" s="27">
        <v>73.436509999999998</v>
      </c>
    </row>
    <row r="12" spans="1:5" x14ac:dyDescent="0.35">
      <c r="B12" s="27">
        <v>-2.3398500000000002</v>
      </c>
      <c r="C12" s="27">
        <v>9.8529920000000004</v>
      </c>
      <c r="D12" s="27">
        <v>65.240385000000003</v>
      </c>
      <c r="E12" s="27">
        <v>46.776389999999999</v>
      </c>
    </row>
    <row r="13" spans="1:5" x14ac:dyDescent="0.35">
      <c r="B13" s="27">
        <v>-2.81697</v>
      </c>
      <c r="C13" s="27">
        <v>9.1655739999999994</v>
      </c>
      <c r="D13" s="27">
        <v>51.023030220000003</v>
      </c>
      <c r="E13" s="27">
        <v>31.749780000000001</v>
      </c>
    </row>
    <row r="14" spans="1:5" x14ac:dyDescent="0.35">
      <c r="B14" s="27">
        <v>-3.2940900000000002</v>
      </c>
      <c r="C14" s="27">
        <v>4.8119259999999997</v>
      </c>
      <c r="D14" s="27">
        <v>25.245770159999999</v>
      </c>
      <c r="E14" s="27">
        <v>15.75371</v>
      </c>
    </row>
    <row r="15" spans="1:5" x14ac:dyDescent="0.35">
      <c r="B15" s="27">
        <v>-3.77121</v>
      </c>
      <c r="C15" s="27">
        <v>2.2913929999999998</v>
      </c>
      <c r="D15" s="27">
        <v>19.93087118</v>
      </c>
      <c r="E15" s="27">
        <v>2.423646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EA8C1-C6FC-413A-A778-69166483139E}">
  <dimension ref="B1:X102"/>
  <sheetViews>
    <sheetView workbookViewId="0">
      <selection activeCell="U30" sqref="U30"/>
    </sheetView>
  </sheetViews>
  <sheetFormatPr defaultRowHeight="14.5" x14ac:dyDescent="0.35"/>
  <cols>
    <col min="2" max="2" width="10.1796875" style="27" bestFit="1" customWidth="1"/>
    <col min="3" max="9" width="8.7265625" style="27"/>
    <col min="10" max="10" width="10.1796875" style="27" bestFit="1" customWidth="1"/>
    <col min="11" max="17" width="8.7265625" style="27"/>
    <col min="18" max="18" width="10.1796875" style="27" bestFit="1" customWidth="1"/>
    <col min="19" max="24" width="8.7265625" style="27"/>
  </cols>
  <sheetData>
    <row r="1" spans="2:24" ht="15" thickBot="1" x14ac:dyDescent="0.4"/>
    <row r="2" spans="2:24" x14ac:dyDescent="0.35">
      <c r="B2" s="17"/>
      <c r="C2" s="28" t="s">
        <v>31</v>
      </c>
      <c r="D2" s="28"/>
      <c r="E2" s="28"/>
      <c r="F2" s="28"/>
      <c r="G2" s="28"/>
      <c r="H2" s="29"/>
      <c r="J2" s="17"/>
      <c r="K2" s="28" t="s">
        <v>2</v>
      </c>
      <c r="L2" s="28"/>
      <c r="M2" s="28"/>
      <c r="N2" s="28"/>
      <c r="O2" s="28"/>
      <c r="P2" s="29"/>
      <c r="R2" s="17"/>
      <c r="S2" s="28" t="s">
        <v>53</v>
      </c>
      <c r="T2" s="28"/>
      <c r="U2" s="28"/>
      <c r="V2" s="28"/>
      <c r="W2" s="28"/>
      <c r="X2" s="29"/>
    </row>
    <row r="3" spans="2:24" x14ac:dyDescent="0.35">
      <c r="B3" s="10" t="s">
        <v>270</v>
      </c>
      <c r="C3" s="61" t="s">
        <v>268</v>
      </c>
      <c r="D3" s="61"/>
      <c r="E3" s="61"/>
      <c r="F3" s="61" t="s">
        <v>269</v>
      </c>
      <c r="G3" s="61"/>
      <c r="H3" s="62"/>
      <c r="J3" s="10" t="s">
        <v>270</v>
      </c>
      <c r="K3" s="61" t="s">
        <v>268</v>
      </c>
      <c r="L3" s="61"/>
      <c r="M3" s="61"/>
      <c r="N3" s="61" t="s">
        <v>269</v>
      </c>
      <c r="O3" s="61"/>
      <c r="P3" s="62"/>
      <c r="R3" s="10" t="s">
        <v>270</v>
      </c>
      <c r="S3" s="61" t="s">
        <v>268</v>
      </c>
      <c r="T3" s="61"/>
      <c r="U3" s="61"/>
      <c r="V3" s="61" t="s">
        <v>269</v>
      </c>
      <c r="W3" s="61"/>
      <c r="X3" s="62"/>
    </row>
    <row r="4" spans="2:24" x14ac:dyDescent="0.35">
      <c r="B4" s="10">
        <v>0</v>
      </c>
      <c r="C4" s="35">
        <v>13.7579618</v>
      </c>
      <c r="D4" s="36">
        <v>9.9270072999999996</v>
      </c>
      <c r="E4" s="37">
        <v>5.6692913389999999</v>
      </c>
      <c r="F4" s="35">
        <v>38.662420400000002</v>
      </c>
      <c r="G4" s="36">
        <v>21.459854</v>
      </c>
      <c r="H4" s="37">
        <v>17.821522309999999</v>
      </c>
      <c r="J4" s="10">
        <v>0</v>
      </c>
      <c r="K4" s="35">
        <v>69.349590000000006</v>
      </c>
      <c r="L4" s="36">
        <v>50.72072</v>
      </c>
      <c r="M4" s="37">
        <v>55.402299999999997</v>
      </c>
      <c r="N4" s="35">
        <v>17.804880000000001</v>
      </c>
      <c r="O4" s="36">
        <v>14.86486</v>
      </c>
      <c r="P4" s="37">
        <v>19.459769999999999</v>
      </c>
      <c r="R4" s="10">
        <v>0</v>
      </c>
      <c r="S4" s="35">
        <v>45.9841864336246</v>
      </c>
      <c r="T4" s="36">
        <v>22.04082</v>
      </c>
      <c r="U4" s="37">
        <v>40.029761904761898</v>
      </c>
      <c r="V4" s="35">
        <v>89.471493965875993</v>
      </c>
      <c r="W4" s="36">
        <v>51.700679999999998</v>
      </c>
      <c r="X4" s="37">
        <v>73.511904761904802</v>
      </c>
    </row>
    <row r="5" spans="2:24" x14ac:dyDescent="0.35">
      <c r="B5" s="10">
        <v>2.9701330000000001</v>
      </c>
      <c r="C5" s="38">
        <v>20.488322700000001</v>
      </c>
      <c r="D5" s="30">
        <v>19.0997567</v>
      </c>
      <c r="E5" s="39">
        <v>11.889763779999999</v>
      </c>
      <c r="F5" s="38">
        <v>50.4670913</v>
      </c>
      <c r="G5" s="30">
        <v>37.810218999999996</v>
      </c>
      <c r="H5" s="39">
        <v>36.876640420000001</v>
      </c>
      <c r="J5" s="10">
        <v>2.9701330000000001</v>
      </c>
      <c r="K5" s="38">
        <v>77.560980000000001</v>
      </c>
      <c r="L5" s="30">
        <v>64.594589999999997</v>
      </c>
      <c r="M5" s="39">
        <v>74.137929999999997</v>
      </c>
      <c r="N5" s="38">
        <v>20.406500000000001</v>
      </c>
      <c r="O5" s="30">
        <v>16.66667</v>
      </c>
      <c r="P5" s="39">
        <v>22.103449999999999</v>
      </c>
      <c r="R5" s="10">
        <v>2.9701330000000001</v>
      </c>
      <c r="S5" s="38">
        <v>63.531696490498</v>
      </c>
      <c r="T5" s="30">
        <v>37.210880000000003</v>
      </c>
      <c r="U5" s="39">
        <v>59.672619047619001</v>
      </c>
      <c r="V5" s="38">
        <v>99.7364405604106</v>
      </c>
      <c r="W5" s="30">
        <v>71.564629999999994</v>
      </c>
      <c r="X5" s="39">
        <v>101.78571428571399</v>
      </c>
    </row>
    <row r="6" spans="2:24" x14ac:dyDescent="0.35">
      <c r="B6" s="10">
        <v>5.9704499999999996</v>
      </c>
      <c r="C6" s="38">
        <v>26.326963899999999</v>
      </c>
      <c r="D6" s="30">
        <v>26.715328499999998</v>
      </c>
      <c r="E6" s="39">
        <v>17.95275591</v>
      </c>
      <c r="F6" s="38">
        <v>59.639065799999997</v>
      </c>
      <c r="G6" s="30">
        <v>48.248175199999999</v>
      </c>
      <c r="H6" s="39">
        <v>50</v>
      </c>
      <c r="J6" s="10">
        <v>5.9704499999999996</v>
      </c>
      <c r="K6" s="38">
        <v>81.707319999999996</v>
      </c>
      <c r="L6" s="30">
        <v>72.88288</v>
      </c>
      <c r="M6" s="39">
        <v>78.850570000000005</v>
      </c>
      <c r="N6" s="38">
        <v>22.60163</v>
      </c>
      <c r="O6" s="30">
        <v>19.36937</v>
      </c>
      <c r="P6" s="39">
        <v>25.632180000000002</v>
      </c>
      <c r="R6" s="10">
        <v>5.9704499999999996</v>
      </c>
      <c r="S6" s="38">
        <v>70.120682480233</v>
      </c>
      <c r="T6" s="30">
        <v>47.891159999999999</v>
      </c>
      <c r="U6" s="39">
        <v>70.089285714285694</v>
      </c>
      <c r="V6" s="38">
        <v>105.21570259398</v>
      </c>
      <c r="W6" s="30">
        <v>80.340140000000005</v>
      </c>
      <c r="X6" s="39">
        <v>109.07738095238101</v>
      </c>
    </row>
    <row r="7" spans="2:24" x14ac:dyDescent="0.35">
      <c r="B7" s="10">
        <v>8.9707830000000008</v>
      </c>
      <c r="C7" s="38">
        <v>31.486199599999999</v>
      </c>
      <c r="D7" s="30">
        <v>33.503649600000003</v>
      </c>
      <c r="E7" s="39">
        <v>24.409448820000001</v>
      </c>
      <c r="F7" s="38">
        <v>66.772823799999998</v>
      </c>
      <c r="G7" s="30">
        <v>55.936739699999997</v>
      </c>
      <c r="H7" s="39">
        <v>59.186351709999997</v>
      </c>
      <c r="J7" s="10">
        <v>8.9707830000000008</v>
      </c>
      <c r="K7" s="38">
        <v>86.260159999999999</v>
      </c>
      <c r="L7" s="30">
        <v>78.288290000000003</v>
      </c>
      <c r="M7" s="39">
        <v>81.379310000000004</v>
      </c>
      <c r="N7" s="38">
        <v>24.227640000000001</v>
      </c>
      <c r="O7" s="30">
        <v>21.71171</v>
      </c>
      <c r="P7" s="39">
        <v>23.183910000000001</v>
      </c>
      <c r="R7" s="10">
        <v>8.9707830000000008</v>
      </c>
      <c r="S7" s="38">
        <v>76.224164239145495</v>
      </c>
      <c r="T7" s="30">
        <v>55.37415</v>
      </c>
      <c r="U7" s="39">
        <v>82.142857142857096</v>
      </c>
      <c r="V7" s="38">
        <v>106.464142044666</v>
      </c>
      <c r="W7" s="30">
        <v>85.37415</v>
      </c>
      <c r="X7" s="39">
        <v>116.220238095238</v>
      </c>
    </row>
    <row r="8" spans="2:24" x14ac:dyDescent="0.35">
      <c r="B8" s="10">
        <v>11.97138</v>
      </c>
      <c r="C8" s="38">
        <v>35.9023355</v>
      </c>
      <c r="D8" s="30">
        <v>38.929440399999997</v>
      </c>
      <c r="E8" s="39">
        <v>29.475065619999999</v>
      </c>
      <c r="F8" s="38">
        <v>72.951167699999999</v>
      </c>
      <c r="G8" s="30">
        <v>62.9927007</v>
      </c>
      <c r="H8" s="39">
        <v>64.199475070000005</v>
      </c>
      <c r="J8" s="10">
        <v>11.97138</v>
      </c>
      <c r="K8" s="38">
        <v>88.861789999999999</v>
      </c>
      <c r="L8" s="30">
        <v>82.16216</v>
      </c>
      <c r="M8" s="39">
        <v>84.827590000000001</v>
      </c>
      <c r="N8" s="38">
        <v>26.097560000000001</v>
      </c>
      <c r="O8" s="30">
        <v>23.42342</v>
      </c>
      <c r="P8" s="39">
        <v>29.655169999999998</v>
      </c>
      <c r="R8" s="10">
        <v>11.97138</v>
      </c>
      <c r="S8" s="38">
        <v>80.038840338465803</v>
      </c>
      <c r="T8" s="30">
        <v>60.06803</v>
      </c>
      <c r="U8" s="39">
        <v>80.803571428571402</v>
      </c>
      <c r="V8" s="38">
        <v>107.78193924261301</v>
      </c>
      <c r="W8" s="30">
        <v>88.299319999999994</v>
      </c>
      <c r="X8" s="39">
        <v>114.28571428571399</v>
      </c>
    </row>
    <row r="9" spans="2:24" x14ac:dyDescent="0.35">
      <c r="B9" s="10">
        <v>14.971780000000001</v>
      </c>
      <c r="C9" s="38">
        <v>40.063694300000002</v>
      </c>
      <c r="D9" s="30">
        <v>44.403892900000002</v>
      </c>
      <c r="E9" s="39">
        <v>34.461942260000001</v>
      </c>
      <c r="F9" s="38">
        <v>77.494692099999995</v>
      </c>
      <c r="G9" s="30">
        <v>69.124087599999996</v>
      </c>
      <c r="H9" s="39">
        <v>68.97637795</v>
      </c>
      <c r="J9" s="10">
        <v>14.971780000000001</v>
      </c>
      <c r="K9" s="38">
        <v>90.975610000000003</v>
      </c>
      <c r="L9" s="30">
        <v>85.765770000000003</v>
      </c>
      <c r="M9" s="39">
        <v>86.321839999999995</v>
      </c>
      <c r="N9" s="38">
        <v>27.235769999999999</v>
      </c>
      <c r="O9" s="30">
        <v>25.67568</v>
      </c>
      <c r="P9" s="39">
        <v>30.804600000000001</v>
      </c>
      <c r="R9" s="10">
        <v>14.971780000000001</v>
      </c>
      <c r="S9" s="38">
        <v>83.159938965182405</v>
      </c>
      <c r="T9" s="30">
        <v>63.877549999999999</v>
      </c>
      <c r="U9" s="39">
        <v>88.244047619047606</v>
      </c>
      <c r="V9" s="38">
        <v>110.278818143987</v>
      </c>
      <c r="W9" s="30">
        <v>90.680269999999993</v>
      </c>
      <c r="X9" s="39">
        <v>122.17261904761899</v>
      </c>
    </row>
    <row r="10" spans="2:24" x14ac:dyDescent="0.35">
      <c r="B10" s="10">
        <v>17.972280000000001</v>
      </c>
      <c r="C10" s="38">
        <v>43.842887500000003</v>
      </c>
      <c r="D10" s="30">
        <v>49.270072999999996</v>
      </c>
      <c r="E10" s="39">
        <v>38.398950130000003</v>
      </c>
      <c r="F10" s="38">
        <v>81.316348199999993</v>
      </c>
      <c r="G10" s="30">
        <v>74.209245699999997</v>
      </c>
      <c r="H10" s="39">
        <v>71.417322830000003</v>
      </c>
      <c r="J10" s="10">
        <v>17.972280000000001</v>
      </c>
      <c r="K10" s="38">
        <v>93.170730000000006</v>
      </c>
      <c r="L10" s="30">
        <v>88.91892</v>
      </c>
      <c r="M10" s="39">
        <v>85.747129999999999</v>
      </c>
      <c r="N10" s="38">
        <v>28.455279999999998</v>
      </c>
      <c r="O10" s="30">
        <v>27.56757</v>
      </c>
      <c r="P10" s="39">
        <v>32.528739999999999</v>
      </c>
      <c r="R10" s="10">
        <v>17.972280000000001</v>
      </c>
      <c r="S10" s="38">
        <v>84.339020668608697</v>
      </c>
      <c r="T10" s="30">
        <v>67.006799999999998</v>
      </c>
      <c r="U10" s="39">
        <v>93.005952380952394</v>
      </c>
      <c r="V10" s="38">
        <v>110.070744902206</v>
      </c>
      <c r="W10" s="30">
        <v>92.789119999999997</v>
      </c>
      <c r="X10" s="39">
        <v>123.511904761905</v>
      </c>
    </row>
    <row r="11" spans="2:24" x14ac:dyDescent="0.35">
      <c r="B11" s="10">
        <v>20.972349999999999</v>
      </c>
      <c r="C11" s="38">
        <v>47.324840799999997</v>
      </c>
      <c r="D11" s="30">
        <v>52.773722599999999</v>
      </c>
      <c r="E11" s="39">
        <v>42.624671919999997</v>
      </c>
      <c r="F11" s="38">
        <v>84.5010616</v>
      </c>
      <c r="G11" s="30">
        <v>77.372262800000001</v>
      </c>
      <c r="H11" s="39">
        <v>75.643044619999998</v>
      </c>
      <c r="J11" s="10">
        <v>20.972349999999999</v>
      </c>
      <c r="K11" s="38">
        <v>94.308940000000007</v>
      </c>
      <c r="L11" s="30">
        <v>91.44144</v>
      </c>
      <c r="M11" s="39">
        <v>84.597700000000003</v>
      </c>
      <c r="N11" s="38">
        <v>29.5122</v>
      </c>
      <c r="O11" s="30">
        <v>28.73874</v>
      </c>
      <c r="P11" s="39">
        <v>31.95402</v>
      </c>
      <c r="R11" s="10">
        <v>20.972349999999999</v>
      </c>
      <c r="S11" s="38">
        <v>86.003606602857602</v>
      </c>
      <c r="T11" s="30">
        <v>69.523809999999997</v>
      </c>
      <c r="U11" s="39">
        <v>91.815476190476204</v>
      </c>
      <c r="V11" s="38">
        <v>110.83368012207001</v>
      </c>
      <c r="W11" s="30">
        <v>93.469390000000004</v>
      </c>
      <c r="X11" s="39">
        <v>122.619047619048</v>
      </c>
    </row>
    <row r="12" spans="2:24" x14ac:dyDescent="0.35">
      <c r="B12" s="10">
        <v>23.97307</v>
      </c>
      <c r="C12" s="38">
        <v>50.021231399999998</v>
      </c>
      <c r="D12" s="30">
        <v>56.569343099999998</v>
      </c>
      <c r="E12" s="39">
        <v>46.010498689999999</v>
      </c>
      <c r="F12" s="38">
        <v>85.987261099999998</v>
      </c>
      <c r="G12" s="30">
        <v>79.075425800000005</v>
      </c>
      <c r="H12" s="39">
        <v>78.031496059999995</v>
      </c>
      <c r="J12" s="10">
        <v>23.97307</v>
      </c>
      <c r="K12" s="38">
        <v>94.471540000000005</v>
      </c>
      <c r="L12" s="30">
        <v>93.513509999999997</v>
      </c>
      <c r="M12" s="39">
        <v>87.011489999999995</v>
      </c>
      <c r="N12" s="38">
        <v>30.97561</v>
      </c>
      <c r="O12" s="30">
        <v>29.63964</v>
      </c>
      <c r="P12" s="39">
        <v>31.37931</v>
      </c>
      <c r="R12" s="10">
        <v>23.97307</v>
      </c>
      <c r="S12" s="38">
        <v>87.598834789845995</v>
      </c>
      <c r="T12" s="30">
        <v>70.476190000000003</v>
      </c>
      <c r="U12" s="39">
        <v>91.071428571428598</v>
      </c>
      <c r="V12" s="38">
        <v>110.348175891247</v>
      </c>
      <c r="W12" s="30">
        <v>93.877549999999999</v>
      </c>
      <c r="X12" s="39">
        <v>122.470238095238</v>
      </c>
    </row>
    <row r="13" spans="2:24" x14ac:dyDescent="0.35">
      <c r="B13" s="10">
        <v>26.973700000000001</v>
      </c>
      <c r="C13" s="38">
        <v>52.908704899999996</v>
      </c>
      <c r="D13" s="30">
        <v>59.781021899999999</v>
      </c>
      <c r="E13" s="39">
        <v>48.766404199999997</v>
      </c>
      <c r="F13" s="38">
        <v>87.473460700000004</v>
      </c>
      <c r="G13" s="30">
        <v>81.265206800000001</v>
      </c>
      <c r="H13" s="39">
        <v>79.81627297</v>
      </c>
      <c r="J13" s="10">
        <v>26.973700000000001</v>
      </c>
      <c r="K13" s="38">
        <v>96.17886</v>
      </c>
      <c r="L13" s="30">
        <v>93.783779999999993</v>
      </c>
      <c r="M13" s="39">
        <v>87.931030000000007</v>
      </c>
      <c r="N13" s="38">
        <v>31.138210000000001</v>
      </c>
      <c r="O13" s="30">
        <v>31.44144</v>
      </c>
      <c r="P13" s="39">
        <v>32.528739999999999</v>
      </c>
      <c r="R13" s="10">
        <v>26.973700000000001</v>
      </c>
      <c r="S13" s="38">
        <v>87.252046053544206</v>
      </c>
      <c r="T13" s="30">
        <v>72.244900000000001</v>
      </c>
      <c r="U13" s="39">
        <v>92.261904761904802</v>
      </c>
      <c r="V13" s="38">
        <v>111.041753363851</v>
      </c>
      <c r="W13" s="30">
        <v>94.081630000000004</v>
      </c>
      <c r="X13" s="39">
        <v>121.72619047619</v>
      </c>
    </row>
    <row r="14" spans="2:24" x14ac:dyDescent="0.35">
      <c r="B14" s="10">
        <v>29.974229999999999</v>
      </c>
      <c r="C14" s="38">
        <v>55.4989384</v>
      </c>
      <c r="D14" s="30">
        <v>63.090024300000003</v>
      </c>
      <c r="E14" s="39">
        <v>52.099737529999999</v>
      </c>
      <c r="F14" s="38">
        <v>88.535031799999999</v>
      </c>
      <c r="G14" s="30">
        <v>81.751824799999994</v>
      </c>
      <c r="H14" s="39">
        <v>81.20734908</v>
      </c>
      <c r="J14" s="10">
        <v>29.974229999999999</v>
      </c>
      <c r="K14" s="38">
        <v>96.504069999999999</v>
      </c>
      <c r="L14" s="30">
        <v>95.31532</v>
      </c>
      <c r="M14" s="39">
        <v>89.080460000000002</v>
      </c>
      <c r="N14" s="38">
        <v>32.682929999999999</v>
      </c>
      <c r="O14" s="30">
        <v>32.16216</v>
      </c>
      <c r="P14" s="39">
        <v>33.103450000000002</v>
      </c>
      <c r="R14" s="10">
        <v>29.974229999999999</v>
      </c>
      <c r="S14" s="38">
        <v>89.679567207657101</v>
      </c>
      <c r="T14" s="30">
        <v>72.721090000000004</v>
      </c>
      <c r="U14" s="39">
        <v>93.452380952380906</v>
      </c>
      <c r="V14" s="38">
        <v>110.90303786933001</v>
      </c>
      <c r="W14" s="30">
        <v>93.741500000000002</v>
      </c>
      <c r="X14" s="39">
        <v>121.428571428571</v>
      </c>
    </row>
    <row r="15" spans="2:24" x14ac:dyDescent="0.35">
      <c r="B15" s="10">
        <v>32.974299999999999</v>
      </c>
      <c r="C15" s="38">
        <v>57.855626299999997</v>
      </c>
      <c r="D15" s="30">
        <v>65.863747000000004</v>
      </c>
      <c r="E15" s="39">
        <v>54.724409450000003</v>
      </c>
      <c r="F15" s="38">
        <v>88.747346100000001</v>
      </c>
      <c r="G15" s="30">
        <v>82.481751799999998</v>
      </c>
      <c r="H15" s="39">
        <v>83.149606300000002</v>
      </c>
      <c r="J15" s="10">
        <v>32.974299999999999</v>
      </c>
      <c r="K15" s="38">
        <v>95.853660000000005</v>
      </c>
      <c r="L15" s="30">
        <v>96.576580000000007</v>
      </c>
      <c r="M15" s="39">
        <v>89.310339999999997</v>
      </c>
      <c r="N15" s="38">
        <v>32.35772</v>
      </c>
      <c r="O15" s="30">
        <v>33.06306</v>
      </c>
      <c r="P15" s="39">
        <v>32.873559999999998</v>
      </c>
      <c r="R15" s="10">
        <v>32.974299999999999</v>
      </c>
      <c r="S15" s="38">
        <v>87.945623526147898</v>
      </c>
      <c r="T15" s="30">
        <v>74.149659999999997</v>
      </c>
      <c r="U15" s="39">
        <v>99.107142857142804</v>
      </c>
      <c r="V15" s="38">
        <v>110.209460396726</v>
      </c>
      <c r="W15" s="30">
        <v>94.421769999999995</v>
      </c>
      <c r="X15" s="39">
        <v>118.75</v>
      </c>
    </row>
    <row r="16" spans="2:24" x14ac:dyDescent="0.35">
      <c r="B16" s="10">
        <v>35.974899999999998</v>
      </c>
      <c r="C16" s="38">
        <v>60.276008500000003</v>
      </c>
      <c r="D16" s="30">
        <v>68.540145999999993</v>
      </c>
      <c r="E16" s="39">
        <v>56.640419950000002</v>
      </c>
      <c r="F16" s="38">
        <v>90.445859900000002</v>
      </c>
      <c r="G16" s="30">
        <v>83.454987799999998</v>
      </c>
      <c r="H16" s="39">
        <v>83.910761149999999</v>
      </c>
      <c r="J16" s="10">
        <v>35.974899999999998</v>
      </c>
      <c r="K16" s="38">
        <v>96.260159999999999</v>
      </c>
      <c r="L16" s="30">
        <v>96.576580000000007</v>
      </c>
      <c r="M16" s="39">
        <v>89.195400000000006</v>
      </c>
      <c r="N16" s="38">
        <v>32.764229999999998</v>
      </c>
      <c r="O16" s="30">
        <v>33.42342</v>
      </c>
      <c r="P16" s="39">
        <v>33.908050000000003</v>
      </c>
      <c r="R16" s="10">
        <v>35.974899999999998</v>
      </c>
      <c r="S16" s="38">
        <v>89.818282702177797</v>
      </c>
      <c r="T16" s="30">
        <v>75.510199999999998</v>
      </c>
      <c r="U16" s="39">
        <v>100.29761904761899</v>
      </c>
      <c r="V16" s="38">
        <v>108.96102094603999</v>
      </c>
      <c r="W16" s="30">
        <v>95.102040000000002</v>
      </c>
      <c r="X16" s="39">
        <v>120.08928571428601</v>
      </c>
    </row>
    <row r="17" spans="2:24" x14ac:dyDescent="0.35">
      <c r="B17" s="10">
        <v>38.97533</v>
      </c>
      <c r="C17" s="38">
        <v>62.441613599999997</v>
      </c>
      <c r="D17" s="30">
        <v>70.413625300000007</v>
      </c>
      <c r="E17" s="39">
        <v>59.632545929999999</v>
      </c>
      <c r="F17" s="38">
        <v>91.0828025</v>
      </c>
      <c r="G17" s="30">
        <v>83.698296799999994</v>
      </c>
      <c r="H17" s="39">
        <v>83.727034119999999</v>
      </c>
      <c r="J17" s="10">
        <v>38.97533</v>
      </c>
      <c r="K17" s="38">
        <v>96.585369999999998</v>
      </c>
      <c r="L17" s="30">
        <v>97.657660000000007</v>
      </c>
      <c r="M17" s="39">
        <v>90.804599999999994</v>
      </c>
      <c r="N17" s="38">
        <v>33.170729999999999</v>
      </c>
      <c r="O17" s="30">
        <v>33.693689999999997</v>
      </c>
      <c r="P17" s="39">
        <v>37.241379999999999</v>
      </c>
      <c r="R17" s="10">
        <v>38.97533</v>
      </c>
      <c r="S17" s="38">
        <v>90.373144680260793</v>
      </c>
      <c r="T17" s="30">
        <v>75.102040000000002</v>
      </c>
      <c r="U17" s="39">
        <v>97.619047619047606</v>
      </c>
      <c r="V17" s="38">
        <v>108.822305451519</v>
      </c>
      <c r="W17" s="30">
        <v>95.918369999999996</v>
      </c>
      <c r="X17" s="39">
        <v>118.303571428571</v>
      </c>
    </row>
    <row r="18" spans="2:24" x14ac:dyDescent="0.35">
      <c r="B18" s="10">
        <v>41.975299999999997</v>
      </c>
      <c r="C18" s="38">
        <v>63.927813200000003</v>
      </c>
      <c r="D18" s="30">
        <v>72.871046199999995</v>
      </c>
      <c r="E18" s="39">
        <v>60.551181100000001</v>
      </c>
      <c r="F18" s="38">
        <v>91.295116800000002</v>
      </c>
      <c r="G18" s="30">
        <v>84.184914800000001</v>
      </c>
      <c r="H18" s="39">
        <v>85.826771649999998</v>
      </c>
      <c r="J18" s="10">
        <v>41.975299999999997</v>
      </c>
      <c r="K18" s="38">
        <v>97.39837</v>
      </c>
      <c r="L18" s="30">
        <v>97.207210000000003</v>
      </c>
      <c r="M18" s="39">
        <v>91.149429999999995</v>
      </c>
      <c r="N18" s="38">
        <v>33.739840000000001</v>
      </c>
      <c r="O18" s="30">
        <v>34.054049999999997</v>
      </c>
      <c r="P18" s="39">
        <v>35.747129999999999</v>
      </c>
      <c r="R18" s="10">
        <v>41.975299999999997</v>
      </c>
      <c r="S18" s="38">
        <v>91.482868636426701</v>
      </c>
      <c r="T18" s="30">
        <v>75.102040000000002</v>
      </c>
      <c r="U18" s="39">
        <v>91.6666666666667</v>
      </c>
      <c r="V18" s="38">
        <v>107.920654737134</v>
      </c>
      <c r="W18" s="30">
        <v>95.170069999999996</v>
      </c>
      <c r="X18" s="39">
        <v>123.06547619047601</v>
      </c>
    </row>
    <row r="19" spans="2:24" x14ac:dyDescent="0.35">
      <c r="B19" s="10">
        <v>44.97578</v>
      </c>
      <c r="C19" s="38">
        <v>66.687898099999998</v>
      </c>
      <c r="D19" s="30">
        <v>74.841849100000005</v>
      </c>
      <c r="E19" s="39">
        <v>63.333333330000002</v>
      </c>
      <c r="F19" s="38">
        <v>92.356687899999997</v>
      </c>
      <c r="G19" s="30">
        <v>84.428223799999998</v>
      </c>
      <c r="H19" s="39">
        <v>86.351706039999996</v>
      </c>
      <c r="J19" s="10">
        <v>44.97578</v>
      </c>
      <c r="K19" s="38">
        <v>97.39837</v>
      </c>
      <c r="L19" s="30">
        <v>97.567570000000003</v>
      </c>
      <c r="M19" s="39">
        <v>92.643680000000003</v>
      </c>
      <c r="N19" s="38">
        <v>34.146340000000002</v>
      </c>
      <c r="O19" s="30">
        <v>34.5045</v>
      </c>
      <c r="P19" s="39">
        <v>35.172409999999999</v>
      </c>
      <c r="R19" s="10">
        <v>44.97578</v>
      </c>
      <c r="S19" s="38">
        <v>90.234429185740098</v>
      </c>
      <c r="T19" s="30">
        <v>75.646259999999998</v>
      </c>
      <c r="U19" s="39">
        <v>98.214285714285694</v>
      </c>
      <c r="V19" s="38">
        <v>107.990012484394</v>
      </c>
      <c r="W19" s="30">
        <v>94.557820000000007</v>
      </c>
      <c r="X19" s="39">
        <v>119.04761904761899</v>
      </c>
    </row>
    <row r="20" spans="2:24" x14ac:dyDescent="0.35">
      <c r="B20" s="10">
        <v>47.97607</v>
      </c>
      <c r="C20" s="38">
        <v>68.386411899999999</v>
      </c>
      <c r="D20" s="30">
        <v>76.374695900000006</v>
      </c>
      <c r="E20" s="39">
        <v>64.724409449999996</v>
      </c>
      <c r="F20" s="38">
        <v>92.569002100000006</v>
      </c>
      <c r="G20" s="30">
        <v>84.184914800000001</v>
      </c>
      <c r="H20" s="39">
        <v>87.401574800000006</v>
      </c>
      <c r="J20" s="10">
        <v>47.97607</v>
      </c>
      <c r="K20" s="38">
        <v>97.479669999999999</v>
      </c>
      <c r="L20" s="30">
        <v>96.666669999999996</v>
      </c>
      <c r="M20" s="39">
        <v>90.114940000000004</v>
      </c>
      <c r="N20" s="38">
        <v>34.065040000000003</v>
      </c>
      <c r="O20" s="30">
        <v>34.32432</v>
      </c>
      <c r="P20" s="39">
        <v>37.011490000000002</v>
      </c>
      <c r="R20" s="10">
        <v>47.97607</v>
      </c>
      <c r="S20" s="38">
        <v>90.581217922041901</v>
      </c>
      <c r="T20" s="30">
        <v>75.646259999999998</v>
      </c>
      <c r="U20" s="39">
        <v>95.535714285714306</v>
      </c>
      <c r="V20" s="38">
        <v>107.365792759051</v>
      </c>
      <c r="W20" s="30">
        <v>94.01361</v>
      </c>
      <c r="X20" s="39">
        <v>122.02380952381</v>
      </c>
    </row>
    <row r="21" spans="2:24" x14ac:dyDescent="0.35">
      <c r="B21" s="10">
        <v>50.976550000000003</v>
      </c>
      <c r="C21" s="38">
        <v>70.021231400000005</v>
      </c>
      <c r="D21" s="30">
        <v>78.102189800000005</v>
      </c>
      <c r="E21" s="39">
        <v>67.086614170000004</v>
      </c>
      <c r="F21" s="38">
        <v>92.7813163</v>
      </c>
      <c r="G21" s="30">
        <v>84.914841800000005</v>
      </c>
      <c r="H21" s="39">
        <v>88.18897638</v>
      </c>
      <c r="J21" s="10">
        <v>50.976550000000003</v>
      </c>
      <c r="K21" s="38">
        <v>96.504069999999999</v>
      </c>
      <c r="L21" s="30">
        <v>97.387389999999996</v>
      </c>
      <c r="M21" s="39">
        <v>93.563220000000001</v>
      </c>
      <c r="N21" s="38">
        <v>34.552849999999999</v>
      </c>
      <c r="O21" s="30">
        <v>34.5045</v>
      </c>
      <c r="P21" s="39">
        <v>37.241379999999999</v>
      </c>
      <c r="R21" s="10">
        <v>50.976550000000003</v>
      </c>
      <c r="S21" s="38">
        <v>90.303786933000396</v>
      </c>
      <c r="T21" s="30">
        <v>76.190479999999994</v>
      </c>
      <c r="U21" s="39">
        <v>93.005952380952394</v>
      </c>
      <c r="V21" s="38">
        <v>107.78193924261301</v>
      </c>
      <c r="W21" s="30">
        <v>93.469390000000004</v>
      </c>
      <c r="X21" s="39">
        <v>119.345238095238</v>
      </c>
    </row>
    <row r="22" spans="2:24" x14ac:dyDescent="0.35">
      <c r="B22" s="10">
        <v>53.977069999999998</v>
      </c>
      <c r="C22" s="38">
        <v>72.016985099999999</v>
      </c>
      <c r="D22" s="30">
        <v>79.805352799999994</v>
      </c>
      <c r="E22" s="39">
        <v>69.21259843</v>
      </c>
      <c r="F22" s="38">
        <v>93.205944799999997</v>
      </c>
      <c r="G22" s="30">
        <v>84.914841800000005</v>
      </c>
      <c r="H22" s="39">
        <v>89.238845139999995</v>
      </c>
      <c r="J22" s="10">
        <v>53.977069999999998</v>
      </c>
      <c r="K22" s="38">
        <v>97.073170000000005</v>
      </c>
      <c r="L22" s="30">
        <v>96.576580000000007</v>
      </c>
      <c r="M22" s="39">
        <v>92.528739999999999</v>
      </c>
      <c r="N22" s="38">
        <v>34.552849999999999</v>
      </c>
      <c r="O22" s="30">
        <v>34.86486</v>
      </c>
      <c r="P22" s="39">
        <v>34.71264</v>
      </c>
      <c r="R22" s="10">
        <v>53.977069999999998</v>
      </c>
      <c r="S22" s="38">
        <v>91.413510889166304</v>
      </c>
      <c r="T22" s="30">
        <v>76.054419999999993</v>
      </c>
      <c r="U22" s="39">
        <v>98.363095238095198</v>
      </c>
      <c r="V22" s="38">
        <v>107.64322374809301</v>
      </c>
      <c r="W22" s="30">
        <v>93.469390000000004</v>
      </c>
      <c r="X22" s="39">
        <v>122.321428571429</v>
      </c>
    </row>
    <row r="23" spans="2:24" x14ac:dyDescent="0.35">
      <c r="B23" s="10">
        <v>56.977249999999998</v>
      </c>
      <c r="C23" s="38">
        <v>72.611464999999995</v>
      </c>
      <c r="D23" s="30">
        <v>81.995133800000005</v>
      </c>
      <c r="E23" s="39">
        <v>69.947506559999994</v>
      </c>
      <c r="F23" s="38">
        <v>93.630573200000001</v>
      </c>
      <c r="G23" s="30">
        <v>85.401459900000006</v>
      </c>
      <c r="H23" s="39">
        <v>88.97637795</v>
      </c>
      <c r="J23" s="10">
        <v>56.977249999999998</v>
      </c>
      <c r="K23" s="38">
        <v>96.585369999999998</v>
      </c>
      <c r="L23" s="30">
        <v>96.846850000000003</v>
      </c>
      <c r="M23" s="39">
        <v>94.022989999999993</v>
      </c>
      <c r="N23" s="38">
        <v>34.634149999999998</v>
      </c>
      <c r="O23" s="30">
        <v>35.045050000000003</v>
      </c>
      <c r="P23" s="39">
        <v>40</v>
      </c>
      <c r="R23" s="10">
        <v>56.977249999999998</v>
      </c>
      <c r="S23" s="38">
        <v>90.234429185740098</v>
      </c>
      <c r="T23" s="30">
        <v>75.918369999999996</v>
      </c>
      <c r="U23" s="39">
        <v>90.922619047618994</v>
      </c>
      <c r="V23" s="38">
        <v>107.296435011791</v>
      </c>
      <c r="W23" s="30">
        <v>94.01361</v>
      </c>
      <c r="X23" s="39">
        <v>120.386904761905</v>
      </c>
    </row>
    <row r="24" spans="2:24" x14ac:dyDescent="0.35">
      <c r="B24" s="10">
        <v>59.977730000000001</v>
      </c>
      <c r="C24" s="38">
        <v>74.097664499999993</v>
      </c>
      <c r="D24" s="30">
        <v>82.725060799999994</v>
      </c>
      <c r="E24" s="39">
        <v>71.443569550000007</v>
      </c>
      <c r="F24" s="38">
        <v>94.267515900000006</v>
      </c>
      <c r="G24" s="30">
        <v>85.644768900000003</v>
      </c>
      <c r="H24" s="39">
        <v>89.501312339999998</v>
      </c>
      <c r="J24" s="10">
        <v>59.977730000000001</v>
      </c>
      <c r="K24" s="38">
        <v>95.609759999999994</v>
      </c>
      <c r="L24" s="30">
        <v>95.405410000000003</v>
      </c>
      <c r="M24" s="39">
        <v>91.494249999999994</v>
      </c>
      <c r="N24" s="38">
        <v>34.065040000000003</v>
      </c>
      <c r="O24" s="30">
        <v>35.67568</v>
      </c>
      <c r="P24" s="39">
        <v>38.620690000000003</v>
      </c>
      <c r="R24" s="10">
        <v>59.977730000000001</v>
      </c>
      <c r="S24" s="38">
        <v>91.344153141906006</v>
      </c>
      <c r="T24" s="30">
        <v>77.142859999999999</v>
      </c>
      <c r="U24" s="39">
        <v>90.625</v>
      </c>
      <c r="V24" s="38">
        <v>107.78193924261301</v>
      </c>
      <c r="W24" s="30">
        <v>93.741500000000002</v>
      </c>
      <c r="X24" s="39">
        <v>115.77380952381</v>
      </c>
    </row>
    <row r="25" spans="2:24" x14ac:dyDescent="0.35">
      <c r="B25" s="10">
        <v>62.978099999999998</v>
      </c>
      <c r="C25" s="38">
        <v>75.5838641</v>
      </c>
      <c r="D25" s="30">
        <v>84.184914800000001</v>
      </c>
      <c r="E25" s="39">
        <v>72.624671919999997</v>
      </c>
      <c r="F25" s="38">
        <v>94.692144400000004</v>
      </c>
      <c r="G25" s="30">
        <v>85.888077899999999</v>
      </c>
      <c r="H25" s="39">
        <v>91.863517060000007</v>
      </c>
      <c r="J25" s="10">
        <v>62.978099999999998</v>
      </c>
      <c r="K25" s="38">
        <v>94.878050000000002</v>
      </c>
      <c r="L25" s="30">
        <v>95.945949999999996</v>
      </c>
      <c r="M25" s="39">
        <v>91.839079999999996</v>
      </c>
      <c r="N25" s="38">
        <v>34.715449999999997</v>
      </c>
      <c r="O25" s="30">
        <v>34.86486</v>
      </c>
      <c r="P25" s="39">
        <v>36.781610000000001</v>
      </c>
      <c r="R25" s="10">
        <v>62.978099999999998</v>
      </c>
      <c r="S25" s="38">
        <v>89.679567207657101</v>
      </c>
      <c r="T25" s="30">
        <v>76.870750000000001</v>
      </c>
      <c r="U25" s="39">
        <v>95.535714285714306</v>
      </c>
      <c r="V25" s="38">
        <v>106.880288528229</v>
      </c>
      <c r="W25" s="30">
        <v>92.993200000000002</v>
      </c>
      <c r="X25" s="39">
        <v>119.345238095238</v>
      </c>
    </row>
    <row r="26" spans="2:24" x14ac:dyDescent="0.35">
      <c r="B26" s="10">
        <v>65.978480000000005</v>
      </c>
      <c r="C26" s="38">
        <v>77.070063700000006</v>
      </c>
      <c r="D26" s="30">
        <v>85.644768900000003</v>
      </c>
      <c r="E26" s="39">
        <v>73.700787399999996</v>
      </c>
      <c r="F26" s="38">
        <v>94.692144400000004</v>
      </c>
      <c r="G26" s="30">
        <v>86.618004900000003</v>
      </c>
      <c r="H26" s="39">
        <v>90.813648290000003</v>
      </c>
      <c r="J26" s="10">
        <v>65.978480000000005</v>
      </c>
      <c r="K26" s="38">
        <v>94.959350000000001</v>
      </c>
      <c r="L26" s="30">
        <v>94.234229999999997</v>
      </c>
      <c r="M26" s="39">
        <v>94.137929999999997</v>
      </c>
      <c r="N26" s="38">
        <v>34.552849999999999</v>
      </c>
      <c r="O26" s="30">
        <v>34.68468</v>
      </c>
      <c r="P26" s="39">
        <v>39.425289999999997</v>
      </c>
      <c r="R26" s="10">
        <v>65.978480000000005</v>
      </c>
      <c r="S26" s="38">
        <v>88.777916493272301</v>
      </c>
      <c r="T26" s="30">
        <v>75.850340000000003</v>
      </c>
      <c r="U26" s="39">
        <v>90.178571428571402</v>
      </c>
      <c r="V26" s="38">
        <v>105.77056457206299</v>
      </c>
      <c r="W26" s="30">
        <v>92.993200000000002</v>
      </c>
      <c r="X26" s="39">
        <v>116.81547619047601</v>
      </c>
    </row>
    <row r="27" spans="2:24" x14ac:dyDescent="0.35">
      <c r="B27" s="10">
        <v>68.979179999999999</v>
      </c>
      <c r="C27" s="38">
        <v>78.556263299999998</v>
      </c>
      <c r="D27" s="30">
        <v>86.374695900000006</v>
      </c>
      <c r="E27" s="39">
        <v>74.829396329999994</v>
      </c>
      <c r="F27" s="38">
        <v>95.116772800000007</v>
      </c>
      <c r="G27" s="30">
        <v>86.618004900000003</v>
      </c>
      <c r="H27" s="39">
        <v>91.076115490000007</v>
      </c>
      <c r="J27" s="10">
        <v>68.979179999999999</v>
      </c>
      <c r="K27" s="38">
        <v>95.365849999999995</v>
      </c>
      <c r="L27" s="30">
        <v>94.774770000000004</v>
      </c>
      <c r="M27" s="39">
        <v>95.977010000000007</v>
      </c>
      <c r="N27" s="38">
        <v>35.040649999999999</v>
      </c>
      <c r="O27" s="30">
        <v>34.774769999999997</v>
      </c>
      <c r="P27" s="39">
        <v>39.425289999999997</v>
      </c>
      <c r="R27" s="10">
        <v>68.979179999999999</v>
      </c>
      <c r="S27" s="38">
        <v>90.095713691219302</v>
      </c>
      <c r="T27" s="30">
        <v>76.870750000000001</v>
      </c>
      <c r="U27" s="39">
        <v>93.452380952380906</v>
      </c>
      <c r="V27" s="38">
        <v>105.83992231932299</v>
      </c>
      <c r="W27" s="30">
        <v>93.537409999999994</v>
      </c>
      <c r="X27" s="39">
        <v>117.55952380952399</v>
      </c>
    </row>
    <row r="28" spans="2:24" x14ac:dyDescent="0.35">
      <c r="B28" s="10">
        <v>71.979230000000001</v>
      </c>
      <c r="C28" s="38">
        <v>79.405520199999998</v>
      </c>
      <c r="D28" s="30">
        <v>87.834549899999999</v>
      </c>
      <c r="E28" s="39">
        <v>75.748031499999996</v>
      </c>
      <c r="F28" s="38">
        <v>95.329087000000001</v>
      </c>
      <c r="G28" s="30">
        <v>87.347931900000006</v>
      </c>
      <c r="H28" s="39">
        <v>92.125984250000002</v>
      </c>
      <c r="J28" s="10">
        <v>71.979230000000001</v>
      </c>
      <c r="K28" s="38">
        <v>94.308940000000007</v>
      </c>
      <c r="L28" s="30">
        <v>93.96396</v>
      </c>
      <c r="M28" s="39">
        <v>94.597700000000003</v>
      </c>
      <c r="N28" s="38">
        <v>34.715449999999997</v>
      </c>
      <c r="O28" s="30">
        <v>34.954949999999997</v>
      </c>
      <c r="P28" s="39">
        <v>40.229889999999997</v>
      </c>
      <c r="R28" s="10">
        <v>71.979230000000001</v>
      </c>
      <c r="S28" s="38">
        <v>91.205437647385196</v>
      </c>
      <c r="T28" s="30">
        <v>76.870750000000001</v>
      </c>
      <c r="U28" s="39">
        <v>93.601190476190496</v>
      </c>
      <c r="V28" s="38">
        <v>104.660840615897</v>
      </c>
      <c r="W28" s="30">
        <v>93.265309999999999</v>
      </c>
      <c r="X28" s="39">
        <v>119.196428571429</v>
      </c>
    </row>
    <row r="29" spans="2:24" x14ac:dyDescent="0.35">
      <c r="B29" s="10">
        <v>74.979900000000001</v>
      </c>
      <c r="C29" s="38">
        <v>80.467091300000007</v>
      </c>
      <c r="D29" s="30">
        <v>89.051094899999995</v>
      </c>
      <c r="E29" s="39">
        <v>77.34908136</v>
      </c>
      <c r="F29" s="38">
        <v>94.904458599999998</v>
      </c>
      <c r="G29" s="30">
        <v>87.591240900000003</v>
      </c>
      <c r="H29" s="39">
        <v>92.388451439999997</v>
      </c>
      <c r="J29" s="10">
        <v>74.979900000000001</v>
      </c>
      <c r="K29" s="38">
        <v>94.471540000000005</v>
      </c>
      <c r="L29" s="30">
        <v>93.333330000000004</v>
      </c>
      <c r="M29" s="39">
        <v>94.022989999999993</v>
      </c>
      <c r="N29" s="38">
        <v>33.414630000000002</v>
      </c>
      <c r="O29" s="30">
        <v>35.225230000000003</v>
      </c>
      <c r="P29" s="39">
        <v>39.885060000000003</v>
      </c>
      <c r="R29" s="10">
        <v>74.979900000000001</v>
      </c>
      <c r="S29" s="38">
        <v>90.1650714384797</v>
      </c>
      <c r="T29" s="30">
        <v>77.891159999999999</v>
      </c>
      <c r="U29" s="39">
        <v>92.410714285714306</v>
      </c>
      <c r="V29" s="38">
        <v>104.383409626855</v>
      </c>
      <c r="W29" s="30">
        <v>92.789119999999997</v>
      </c>
      <c r="X29" s="39">
        <v>116.369047619048</v>
      </c>
    </row>
    <row r="30" spans="2:24" x14ac:dyDescent="0.35">
      <c r="B30" s="10">
        <v>77.980249999999998</v>
      </c>
      <c r="C30" s="38">
        <v>81.316348199999993</v>
      </c>
      <c r="D30" s="30">
        <v>90.267639900000006</v>
      </c>
      <c r="E30" s="39">
        <v>77.112860889999993</v>
      </c>
      <c r="F30" s="38">
        <v>95.541401300000004</v>
      </c>
      <c r="G30" s="30">
        <v>88.564476900000003</v>
      </c>
      <c r="H30" s="39">
        <v>92.65091864</v>
      </c>
      <c r="J30" s="10">
        <v>77.980249999999998</v>
      </c>
      <c r="K30" s="38">
        <v>92.764229999999998</v>
      </c>
      <c r="L30" s="30">
        <v>95.67568</v>
      </c>
      <c r="M30" s="39">
        <v>95.402299999999997</v>
      </c>
      <c r="N30" s="38">
        <v>33.82114</v>
      </c>
      <c r="O30" s="30">
        <v>36.846850000000003</v>
      </c>
      <c r="P30" s="39">
        <v>39.540230000000001</v>
      </c>
      <c r="R30" s="10">
        <v>77.980249999999998</v>
      </c>
      <c r="S30" s="38">
        <v>89.818282702177797</v>
      </c>
      <c r="T30" s="30">
        <v>79.183670000000006</v>
      </c>
      <c r="U30" s="39">
        <v>90.625</v>
      </c>
      <c r="V30" s="38">
        <v>105.49313358302101</v>
      </c>
      <c r="W30" s="30">
        <v>94.761899999999997</v>
      </c>
      <c r="X30" s="39">
        <v>116.220238095238</v>
      </c>
    </row>
    <row r="31" spans="2:24" x14ac:dyDescent="0.35">
      <c r="B31" s="10">
        <v>80.980630000000005</v>
      </c>
      <c r="C31" s="38">
        <v>82.165605099999993</v>
      </c>
      <c r="D31" s="30">
        <v>90.997566899999995</v>
      </c>
      <c r="E31" s="39">
        <v>79.238845139999995</v>
      </c>
      <c r="F31" s="38">
        <v>96.178343900000002</v>
      </c>
      <c r="G31" s="30">
        <v>89.051094899999995</v>
      </c>
      <c r="H31" s="39">
        <v>93.175853020000005</v>
      </c>
      <c r="J31" s="10">
        <v>80.980630000000005</v>
      </c>
      <c r="K31" s="38">
        <v>92.926829999999995</v>
      </c>
      <c r="L31" s="30">
        <v>95.045050000000003</v>
      </c>
      <c r="M31" s="39">
        <v>94.827590000000001</v>
      </c>
      <c r="N31" s="38">
        <v>34.390239999999999</v>
      </c>
      <c r="O31" s="30">
        <v>37.747750000000003</v>
      </c>
      <c r="P31" s="39">
        <v>38.73563</v>
      </c>
      <c r="R31" s="10">
        <v>80.980630000000005</v>
      </c>
      <c r="S31" s="38">
        <v>89.956998196698606</v>
      </c>
      <c r="T31" s="30">
        <v>79.931970000000007</v>
      </c>
      <c r="U31" s="39">
        <v>91.815476190476204</v>
      </c>
      <c r="V31" s="38">
        <v>103.828547648772</v>
      </c>
      <c r="W31" s="30">
        <v>94.149659999999997</v>
      </c>
      <c r="X31" s="39">
        <v>116.517857142857</v>
      </c>
    </row>
    <row r="32" spans="2:24" x14ac:dyDescent="0.35">
      <c r="B32" s="10">
        <v>83.98133</v>
      </c>
      <c r="C32" s="38">
        <v>83.014861999999994</v>
      </c>
      <c r="D32" s="30">
        <v>92.700729899999999</v>
      </c>
      <c r="E32" s="39">
        <v>80.026246720000003</v>
      </c>
      <c r="F32" s="38">
        <v>95.966029700000007</v>
      </c>
      <c r="G32" s="30">
        <v>89.537712900000002</v>
      </c>
      <c r="H32" s="39">
        <v>93.438320210000001</v>
      </c>
      <c r="J32" s="10">
        <v>83.98133</v>
      </c>
      <c r="K32" s="38">
        <v>92.520330000000001</v>
      </c>
      <c r="L32" s="30">
        <v>94.594589999999997</v>
      </c>
      <c r="M32" s="39">
        <v>97.701149999999998</v>
      </c>
      <c r="N32" s="38">
        <v>34.065040000000003</v>
      </c>
      <c r="O32" s="30">
        <v>37.567570000000003</v>
      </c>
      <c r="P32" s="39">
        <v>40.574710000000003</v>
      </c>
      <c r="R32" s="10">
        <v>83.98133</v>
      </c>
      <c r="S32" s="38">
        <v>90.511860174781503</v>
      </c>
      <c r="T32" s="30">
        <v>81.632649999999998</v>
      </c>
      <c r="U32" s="39">
        <v>91.964285714285694</v>
      </c>
      <c r="V32" s="38">
        <v>103.41240116521</v>
      </c>
      <c r="W32" s="30">
        <v>95.98639</v>
      </c>
      <c r="X32" s="39">
        <v>118.89880952381</v>
      </c>
    </row>
    <row r="33" spans="2:24" x14ac:dyDescent="0.35">
      <c r="B33" s="10">
        <v>86.981700000000004</v>
      </c>
      <c r="C33" s="38">
        <v>84.076433100000003</v>
      </c>
      <c r="D33" s="30">
        <v>93.430656900000002</v>
      </c>
      <c r="E33" s="39">
        <v>80.078740159999995</v>
      </c>
      <c r="F33" s="38">
        <v>96.602972399999999</v>
      </c>
      <c r="G33" s="30">
        <v>90.267639900000006</v>
      </c>
      <c r="H33" s="39">
        <v>94.225721780000001</v>
      </c>
      <c r="J33" s="10">
        <v>86.981700000000004</v>
      </c>
      <c r="K33" s="38">
        <v>91.626019999999997</v>
      </c>
      <c r="L33" s="30">
        <v>94.68468</v>
      </c>
      <c r="M33" s="39">
        <v>94.252870000000001</v>
      </c>
      <c r="N33" s="38">
        <v>34.715449999999997</v>
      </c>
      <c r="O33" s="30">
        <v>37.927930000000003</v>
      </c>
      <c r="P33" s="39">
        <v>42.873559999999998</v>
      </c>
      <c r="R33" s="10">
        <v>86.981700000000004</v>
      </c>
      <c r="S33" s="38">
        <v>88.223054515189304</v>
      </c>
      <c r="T33" s="30">
        <v>82.517009999999999</v>
      </c>
      <c r="U33" s="39">
        <v>86.011904761904802</v>
      </c>
      <c r="V33" s="38">
        <v>105.076987099459</v>
      </c>
      <c r="W33" s="30">
        <v>96.462590000000006</v>
      </c>
      <c r="X33" s="39">
        <v>113.988095238095</v>
      </c>
    </row>
    <row r="34" spans="2:24" x14ac:dyDescent="0.35">
      <c r="B34" s="10">
        <v>89.982519999999994</v>
      </c>
      <c r="C34" s="38">
        <v>84.713375799999994</v>
      </c>
      <c r="D34" s="30">
        <v>95.13382</v>
      </c>
      <c r="E34" s="39">
        <v>80.839895010000006</v>
      </c>
      <c r="F34" s="38">
        <v>97.027600800000002</v>
      </c>
      <c r="G34" s="30">
        <v>90.510948900000002</v>
      </c>
      <c r="H34" s="39">
        <v>94.750656169999999</v>
      </c>
      <c r="J34" s="10">
        <v>89.982519999999994</v>
      </c>
      <c r="K34" s="38">
        <v>90.975610000000003</v>
      </c>
      <c r="L34" s="30">
        <v>95.67568</v>
      </c>
      <c r="M34" s="39">
        <v>97.126440000000002</v>
      </c>
      <c r="N34" s="38">
        <v>33.414630000000002</v>
      </c>
      <c r="O34" s="30">
        <v>39.009010000000004</v>
      </c>
      <c r="P34" s="39">
        <v>41.95402</v>
      </c>
      <c r="R34" s="10">
        <v>89.982519999999994</v>
      </c>
      <c r="S34" s="38">
        <v>88.292412262449702</v>
      </c>
      <c r="T34" s="30">
        <v>82.721090000000004</v>
      </c>
      <c r="U34" s="39">
        <v>83.184523809523796</v>
      </c>
      <c r="V34" s="38">
        <v>102.64946594534599</v>
      </c>
      <c r="W34" s="30">
        <v>97.414969999999997</v>
      </c>
      <c r="X34" s="39">
        <v>111.30952380952399</v>
      </c>
    </row>
    <row r="35" spans="2:24" x14ac:dyDescent="0.35">
      <c r="B35" s="10">
        <v>92.982550000000003</v>
      </c>
      <c r="C35" s="38">
        <v>85.562632699999995</v>
      </c>
      <c r="D35" s="30">
        <v>95.13382</v>
      </c>
      <c r="E35" s="39">
        <v>82.41469816</v>
      </c>
      <c r="F35" s="38">
        <v>97.239915100000005</v>
      </c>
      <c r="G35" s="30">
        <v>91.727493899999999</v>
      </c>
      <c r="H35" s="39">
        <v>94.225721780000001</v>
      </c>
      <c r="J35" s="10">
        <v>92.982550000000003</v>
      </c>
      <c r="K35" s="38">
        <v>91.788619999999995</v>
      </c>
      <c r="L35" s="30">
        <v>95.945949999999996</v>
      </c>
      <c r="M35" s="39">
        <v>99.655169999999998</v>
      </c>
      <c r="N35" s="38">
        <v>33.170729999999999</v>
      </c>
      <c r="O35" s="30">
        <v>38.828830000000004</v>
      </c>
      <c r="P35" s="39">
        <v>40.344830000000002</v>
      </c>
      <c r="R35" s="10">
        <v>92.982550000000003</v>
      </c>
      <c r="S35" s="38">
        <v>88.916631987792996</v>
      </c>
      <c r="T35" s="30">
        <v>82.993200000000002</v>
      </c>
      <c r="U35" s="39">
        <v>85.714285714285694</v>
      </c>
      <c r="V35" s="38">
        <v>103.55111665973099</v>
      </c>
      <c r="W35" s="30">
        <v>96.190479999999994</v>
      </c>
      <c r="X35" s="39">
        <v>113.83928571428601</v>
      </c>
    </row>
    <row r="36" spans="2:24" x14ac:dyDescent="0.35">
      <c r="B36" s="10">
        <v>95.983099999999993</v>
      </c>
      <c r="C36" s="38">
        <v>85.987261099999998</v>
      </c>
      <c r="D36" s="30">
        <v>95.620437999999993</v>
      </c>
      <c r="E36" s="39">
        <v>82.677165349999996</v>
      </c>
      <c r="F36" s="38">
        <v>97.452229299999999</v>
      </c>
      <c r="G36" s="30">
        <v>91.970802899999995</v>
      </c>
      <c r="H36" s="39">
        <v>94.225721780000001</v>
      </c>
      <c r="J36" s="10">
        <v>95.983099999999993</v>
      </c>
      <c r="K36" s="38">
        <v>90.406499999999994</v>
      </c>
      <c r="L36" s="30">
        <v>95.855860000000007</v>
      </c>
      <c r="M36" s="39">
        <v>99.540229999999994</v>
      </c>
      <c r="N36" s="38">
        <v>32.764229999999998</v>
      </c>
      <c r="O36" s="30">
        <v>39.009010000000004</v>
      </c>
      <c r="P36" s="39">
        <v>38.620690000000003</v>
      </c>
      <c r="R36" s="10">
        <v>95.983099999999993</v>
      </c>
      <c r="S36" s="38">
        <v>87.460119295325299</v>
      </c>
      <c r="T36" s="30">
        <v>82.993200000000002</v>
      </c>
      <c r="U36" s="39">
        <v>87.351190476190496</v>
      </c>
      <c r="V36" s="38">
        <v>101.955888472742</v>
      </c>
      <c r="W36" s="30">
        <v>96.462590000000006</v>
      </c>
      <c r="X36" s="39">
        <v>109.67261904761899</v>
      </c>
    </row>
    <row r="37" spans="2:24" x14ac:dyDescent="0.35">
      <c r="B37" s="10">
        <v>98.983729999999994</v>
      </c>
      <c r="C37" s="38">
        <v>86.836517999999998</v>
      </c>
      <c r="D37" s="30">
        <v>96.836983000000004</v>
      </c>
      <c r="E37" s="39">
        <v>83.202099739999994</v>
      </c>
      <c r="F37" s="38">
        <v>97.876857700000002</v>
      </c>
      <c r="G37" s="30">
        <v>92.944038899999995</v>
      </c>
      <c r="H37" s="39">
        <v>94.488188980000004</v>
      </c>
      <c r="J37" s="10">
        <v>98.983729999999994</v>
      </c>
      <c r="K37" s="38">
        <v>90.406499999999994</v>
      </c>
      <c r="L37" s="30">
        <v>95.135140000000007</v>
      </c>
      <c r="M37" s="39">
        <v>100.80459999999999</v>
      </c>
      <c r="N37" s="38">
        <v>33.252029999999998</v>
      </c>
      <c r="O37" s="30">
        <v>39.0991</v>
      </c>
      <c r="P37" s="39">
        <v>42.758620000000001</v>
      </c>
      <c r="R37" s="10">
        <v>98.983729999999994</v>
      </c>
      <c r="S37" s="38">
        <v>87.529477042585697</v>
      </c>
      <c r="T37" s="30">
        <v>84.829930000000004</v>
      </c>
      <c r="U37" s="39">
        <v>92.261904761904802</v>
      </c>
      <c r="V37" s="38">
        <v>103.34304341795</v>
      </c>
      <c r="W37" s="30">
        <v>95.850340000000003</v>
      </c>
      <c r="X37" s="39">
        <v>109.22619047619</v>
      </c>
    </row>
    <row r="38" spans="2:24" x14ac:dyDescent="0.35">
      <c r="B38" s="10">
        <v>101.9842</v>
      </c>
      <c r="C38" s="38">
        <v>86.836517999999998</v>
      </c>
      <c r="D38" s="30">
        <v>97.566909999999993</v>
      </c>
      <c r="E38" s="39">
        <v>82.677165349999996</v>
      </c>
      <c r="F38" s="38">
        <v>98.089172000000005</v>
      </c>
      <c r="G38" s="30">
        <v>93.673965899999999</v>
      </c>
      <c r="H38" s="39">
        <v>95.013123359999994</v>
      </c>
      <c r="J38" s="10">
        <v>101.9842</v>
      </c>
      <c r="K38" s="38">
        <v>90.406499999999994</v>
      </c>
      <c r="L38" s="30">
        <v>95.31532</v>
      </c>
      <c r="M38" s="39">
        <v>96.666669999999996</v>
      </c>
      <c r="N38" s="38">
        <v>33.08943</v>
      </c>
      <c r="O38" s="30">
        <v>39.63964</v>
      </c>
      <c r="P38" s="39">
        <v>42.183909999999997</v>
      </c>
      <c r="R38" s="10">
        <v>101.9842</v>
      </c>
      <c r="S38" s="38">
        <v>87.390761548064901</v>
      </c>
      <c r="T38" s="30">
        <v>82.993200000000002</v>
      </c>
      <c r="U38" s="39">
        <v>87.202380952380906</v>
      </c>
      <c r="V38" s="38">
        <v>100.43001803301399</v>
      </c>
      <c r="W38" s="30">
        <v>96.326530000000005</v>
      </c>
      <c r="X38" s="39">
        <v>114.28571428571399</v>
      </c>
    </row>
    <row r="39" spans="2:24" x14ac:dyDescent="0.35">
      <c r="B39" s="10">
        <v>104.9845</v>
      </c>
      <c r="C39" s="38">
        <v>88.322717600000004</v>
      </c>
      <c r="D39" s="30">
        <v>98.540145999999993</v>
      </c>
      <c r="E39" s="39">
        <v>84.776902890000002</v>
      </c>
      <c r="F39" s="38">
        <v>97.876857700000002</v>
      </c>
      <c r="G39" s="30">
        <v>95.377128999999996</v>
      </c>
      <c r="H39" s="39">
        <v>95.538057739999999</v>
      </c>
      <c r="J39" s="10">
        <v>104.9845</v>
      </c>
      <c r="K39" s="38">
        <v>89.430890000000005</v>
      </c>
      <c r="L39" s="30">
        <v>96.03604</v>
      </c>
      <c r="M39" s="39">
        <v>105.4023</v>
      </c>
      <c r="N39" s="38">
        <v>32.60163</v>
      </c>
      <c r="O39" s="30">
        <v>39.369370000000004</v>
      </c>
      <c r="P39" s="39">
        <v>40.804600000000001</v>
      </c>
      <c r="R39" s="10">
        <v>104.9845</v>
      </c>
      <c r="S39" s="38">
        <v>86.350395339159405</v>
      </c>
      <c r="T39" s="30">
        <v>84.829930000000004</v>
      </c>
      <c r="U39" s="39">
        <v>84.077380952380906</v>
      </c>
      <c r="V39" s="38">
        <v>101.53974198918</v>
      </c>
      <c r="W39" s="30">
        <v>98.027209999999997</v>
      </c>
      <c r="X39" s="39">
        <v>108.482142857143</v>
      </c>
    </row>
    <row r="40" spans="2:24" x14ac:dyDescent="0.35">
      <c r="B40" s="10">
        <v>107.9849</v>
      </c>
      <c r="C40" s="38">
        <v>88.959660299999996</v>
      </c>
      <c r="D40" s="30">
        <v>100</v>
      </c>
      <c r="E40" s="39">
        <v>83.727034119999999</v>
      </c>
      <c r="F40" s="38">
        <v>98.938428900000005</v>
      </c>
      <c r="G40" s="30">
        <v>96.593673999999993</v>
      </c>
      <c r="H40" s="39">
        <v>95.275590550000004</v>
      </c>
      <c r="J40" s="10">
        <v>107.9849</v>
      </c>
      <c r="K40" s="38">
        <v>90</v>
      </c>
      <c r="L40" s="30">
        <v>99.189189999999996</v>
      </c>
      <c r="M40" s="39">
        <v>95.402299999999997</v>
      </c>
      <c r="N40" s="38">
        <v>32.764229999999998</v>
      </c>
      <c r="O40" s="30">
        <v>41.351349999999996</v>
      </c>
      <c r="P40" s="39">
        <v>41.379309999999997</v>
      </c>
      <c r="R40" s="10">
        <v>107.9849</v>
      </c>
      <c r="S40" s="38">
        <v>87.668192537106407</v>
      </c>
      <c r="T40" s="30">
        <v>88.027209999999997</v>
      </c>
      <c r="U40" s="39">
        <v>80.952380952380906</v>
      </c>
      <c r="V40" s="38">
        <v>100.499375780275</v>
      </c>
      <c r="W40" s="30">
        <v>98.63946</v>
      </c>
      <c r="X40" s="39">
        <v>115.178571428571</v>
      </c>
    </row>
    <row r="41" spans="2:24" x14ac:dyDescent="0.35">
      <c r="B41" s="10">
        <v>110.9853</v>
      </c>
      <c r="C41" s="38">
        <v>89.808917199999996</v>
      </c>
      <c r="D41" s="30">
        <v>100</v>
      </c>
      <c r="E41" s="39">
        <v>86.351706039999996</v>
      </c>
      <c r="F41" s="38">
        <v>98.726114600000002</v>
      </c>
      <c r="G41" s="30">
        <v>96.593673999999993</v>
      </c>
      <c r="H41" s="39">
        <v>96.325459319999993</v>
      </c>
      <c r="J41" s="10">
        <v>110.9853</v>
      </c>
      <c r="K41" s="38">
        <v>86.504069999999999</v>
      </c>
      <c r="L41" s="30">
        <v>97.927930000000003</v>
      </c>
      <c r="M41" s="39">
        <v>100.80459999999999</v>
      </c>
      <c r="N41" s="38">
        <v>32.520330000000001</v>
      </c>
      <c r="O41" s="30">
        <v>41.531529999999997</v>
      </c>
      <c r="P41" s="39">
        <v>39.655169999999998</v>
      </c>
      <c r="R41" s="10">
        <v>110.9853</v>
      </c>
      <c r="S41" s="38">
        <v>86.697184075461294</v>
      </c>
      <c r="T41" s="30">
        <v>87.074830000000006</v>
      </c>
      <c r="U41" s="39">
        <v>88.095238095238102</v>
      </c>
      <c r="V41" s="38">
        <v>100.221944791233</v>
      </c>
      <c r="W41" s="30">
        <v>97.619050000000001</v>
      </c>
      <c r="X41" s="39">
        <v>116.666666666667</v>
      </c>
    </row>
    <row r="42" spans="2:24" x14ac:dyDescent="0.35">
      <c r="B42" s="10">
        <v>113.98569999999999</v>
      </c>
      <c r="C42" s="38">
        <v>90.658174099999997</v>
      </c>
      <c r="D42" s="30">
        <v>100</v>
      </c>
      <c r="E42" s="39">
        <v>84.776902890000002</v>
      </c>
      <c r="F42" s="38">
        <v>99.1507431</v>
      </c>
      <c r="G42" s="30">
        <v>97.080292</v>
      </c>
      <c r="H42" s="39">
        <v>96.325459319999993</v>
      </c>
      <c r="J42" s="10">
        <v>113.98569999999999</v>
      </c>
      <c r="K42" s="38">
        <v>88.130080000000007</v>
      </c>
      <c r="L42" s="30">
        <v>94.68468</v>
      </c>
      <c r="M42" s="39">
        <v>101.95399999999999</v>
      </c>
      <c r="N42" s="38">
        <v>33.08943</v>
      </c>
      <c r="O42" s="30">
        <v>39.009010000000004</v>
      </c>
      <c r="P42" s="39">
        <v>43.678159999999998</v>
      </c>
      <c r="R42" s="10">
        <v>113.98569999999999</v>
      </c>
      <c r="S42" s="38">
        <v>87.390761548064901</v>
      </c>
      <c r="T42" s="30">
        <v>83.197280000000006</v>
      </c>
      <c r="U42" s="39">
        <v>78.869047619047606</v>
      </c>
      <c r="V42" s="38">
        <v>100.846164516576</v>
      </c>
      <c r="W42" s="30">
        <v>96.938779999999994</v>
      </c>
      <c r="X42" s="39">
        <v>106.696428571429</v>
      </c>
    </row>
    <row r="43" spans="2:24" x14ac:dyDescent="0.35">
      <c r="B43" s="10">
        <v>116.9863</v>
      </c>
      <c r="C43" s="38">
        <v>90.658174099999997</v>
      </c>
      <c r="D43" s="30">
        <v>102.189781</v>
      </c>
      <c r="E43" s="39">
        <v>86.614173230000006</v>
      </c>
      <c r="F43" s="38">
        <v>99.1507431</v>
      </c>
      <c r="G43" s="30">
        <v>98.540145999999993</v>
      </c>
      <c r="H43" s="39">
        <v>97.112860889999993</v>
      </c>
      <c r="J43" s="10">
        <v>116.9863</v>
      </c>
      <c r="K43" s="38">
        <v>87.64228</v>
      </c>
      <c r="L43" s="30">
        <v>98.468469999999996</v>
      </c>
      <c r="M43" s="39">
        <v>101.95399999999999</v>
      </c>
      <c r="N43" s="38">
        <v>31.788620000000002</v>
      </c>
      <c r="O43" s="30">
        <v>42.88288</v>
      </c>
      <c r="P43" s="39">
        <v>43.563220000000001</v>
      </c>
      <c r="R43" s="10">
        <v>116.9863</v>
      </c>
      <c r="S43" s="38">
        <v>86.211679844638695</v>
      </c>
      <c r="T43" s="30">
        <v>89.115650000000002</v>
      </c>
      <c r="U43" s="39">
        <v>90.773809523809504</v>
      </c>
      <c r="V43" s="38">
        <v>98.904147593286197</v>
      </c>
      <c r="W43" s="30">
        <v>98.571430000000007</v>
      </c>
      <c r="X43" s="39">
        <v>105.357142857143</v>
      </c>
    </row>
    <row r="44" spans="2:24" x14ac:dyDescent="0.35">
      <c r="B44" s="10">
        <v>119.98650000000001</v>
      </c>
      <c r="C44" s="38">
        <v>91.507430999999997</v>
      </c>
      <c r="D44" s="30">
        <v>102.189781</v>
      </c>
      <c r="E44" s="39">
        <v>86.089238850000001</v>
      </c>
      <c r="F44" s="38">
        <v>100.21231400000001</v>
      </c>
      <c r="G44" s="30">
        <v>99.270072999999996</v>
      </c>
      <c r="H44" s="39">
        <v>96.587926510000003</v>
      </c>
      <c r="J44" s="10">
        <v>119.98650000000001</v>
      </c>
      <c r="K44" s="38">
        <v>86.910570000000007</v>
      </c>
      <c r="L44" s="30">
        <v>99.369370000000004</v>
      </c>
      <c r="M44" s="39">
        <v>101.26439999999999</v>
      </c>
      <c r="N44" s="38">
        <v>33.170729999999999</v>
      </c>
      <c r="O44" s="30">
        <v>43.333329999999997</v>
      </c>
      <c r="P44" s="39">
        <v>42.06897</v>
      </c>
      <c r="R44" s="10">
        <v>119.98650000000001</v>
      </c>
      <c r="S44" s="38">
        <v>86.835899569982004</v>
      </c>
      <c r="T44" s="30">
        <v>88.571430000000007</v>
      </c>
      <c r="U44" s="39">
        <v>81.845238095238102</v>
      </c>
      <c r="V44" s="38">
        <v>99.042863087806893</v>
      </c>
      <c r="W44" s="30">
        <v>99.931970000000007</v>
      </c>
      <c r="X44" s="39">
        <v>107.738095238095</v>
      </c>
    </row>
    <row r="45" spans="2:24" x14ac:dyDescent="0.35">
      <c r="B45" s="10">
        <v>122.9873</v>
      </c>
      <c r="C45" s="38">
        <v>91.719745200000006</v>
      </c>
      <c r="D45" s="30">
        <v>102.919708</v>
      </c>
      <c r="E45" s="39">
        <v>87.139107609999996</v>
      </c>
      <c r="F45" s="38">
        <v>99.363057299999994</v>
      </c>
      <c r="G45" s="30">
        <v>100.243309</v>
      </c>
      <c r="H45" s="39">
        <v>97.112860889999993</v>
      </c>
      <c r="J45" s="10">
        <v>122.9873</v>
      </c>
      <c r="K45" s="38">
        <v>87.39837</v>
      </c>
      <c r="L45" s="30">
        <v>99.27928</v>
      </c>
      <c r="M45" s="39">
        <v>104.8276</v>
      </c>
      <c r="N45" s="38">
        <v>31.86992</v>
      </c>
      <c r="O45" s="30">
        <v>43.873869999999997</v>
      </c>
      <c r="P45" s="39">
        <v>42.528739999999999</v>
      </c>
      <c r="R45" s="10">
        <v>122.9873</v>
      </c>
      <c r="S45" s="38">
        <v>85.032598141212404</v>
      </c>
      <c r="T45" s="30">
        <v>89.523809999999997</v>
      </c>
      <c r="U45" s="39">
        <v>78.869047619047606</v>
      </c>
      <c r="V45" s="38">
        <v>99.667082813150202</v>
      </c>
      <c r="W45" s="30">
        <v>98.843540000000004</v>
      </c>
      <c r="X45" s="39">
        <v>110.56547619047601</v>
      </c>
    </row>
    <row r="46" spans="2:24" x14ac:dyDescent="0.35">
      <c r="B46" s="10">
        <v>125.9876</v>
      </c>
      <c r="C46" s="38">
        <v>91.9320594</v>
      </c>
      <c r="D46" s="30">
        <v>103.649635</v>
      </c>
      <c r="E46" s="39">
        <v>88.97637795</v>
      </c>
      <c r="F46" s="38">
        <v>100.84925699999999</v>
      </c>
      <c r="G46" s="30">
        <v>100.973236</v>
      </c>
      <c r="H46" s="39">
        <v>97.112860889999993</v>
      </c>
      <c r="J46" s="10">
        <v>125.9876</v>
      </c>
      <c r="K46" s="38">
        <v>87.560980000000001</v>
      </c>
      <c r="L46" s="30">
        <v>98.648650000000004</v>
      </c>
      <c r="M46" s="39">
        <v>97.586209999999994</v>
      </c>
      <c r="N46" s="38">
        <v>31.86992</v>
      </c>
      <c r="O46" s="30">
        <v>43.42342</v>
      </c>
      <c r="P46" s="39">
        <v>47.241379999999999</v>
      </c>
      <c r="R46" s="10">
        <v>125.9876</v>
      </c>
      <c r="S46" s="38">
        <v>85.310029130253795</v>
      </c>
      <c r="T46" s="30">
        <v>89.931970000000007</v>
      </c>
      <c r="U46" s="39">
        <v>87.5</v>
      </c>
      <c r="V46" s="38">
        <v>100.499375780275</v>
      </c>
      <c r="W46" s="30">
        <v>99.455780000000004</v>
      </c>
      <c r="X46" s="39">
        <v>108.18452380952399</v>
      </c>
    </row>
    <row r="47" spans="2:24" x14ac:dyDescent="0.35">
      <c r="B47" s="10">
        <v>128.98769999999999</v>
      </c>
      <c r="C47" s="38">
        <v>92.993630600000003</v>
      </c>
      <c r="D47" s="30">
        <v>103.892944</v>
      </c>
      <c r="E47" s="39">
        <v>87.401574800000006</v>
      </c>
      <c r="F47" s="38">
        <v>100</v>
      </c>
      <c r="G47" s="30">
        <v>101.946472</v>
      </c>
      <c r="H47" s="39">
        <v>97.375328080000003</v>
      </c>
      <c r="J47" s="10">
        <v>128.98769999999999</v>
      </c>
      <c r="K47" s="38">
        <v>86.829269999999994</v>
      </c>
      <c r="L47" s="30">
        <v>98.91892</v>
      </c>
      <c r="M47" s="39">
        <v>106.092</v>
      </c>
      <c r="N47" s="38">
        <v>32.439019999999999</v>
      </c>
      <c r="O47" s="30">
        <v>43.873869999999997</v>
      </c>
      <c r="P47" s="39">
        <v>45.517240000000001</v>
      </c>
      <c r="R47" s="10">
        <v>128.98769999999999</v>
      </c>
      <c r="S47" s="38">
        <v>86.350395339159405</v>
      </c>
      <c r="T47" s="30">
        <v>89.795919999999995</v>
      </c>
      <c r="U47" s="39">
        <v>85.267857142857196</v>
      </c>
      <c r="V47" s="38">
        <v>99.181578582327703</v>
      </c>
      <c r="W47" s="30">
        <v>98.775509999999997</v>
      </c>
      <c r="X47" s="39">
        <v>104.91071428571399</v>
      </c>
    </row>
    <row r="48" spans="2:24" x14ac:dyDescent="0.35">
      <c r="B48" s="10">
        <v>131.98830000000001</v>
      </c>
      <c r="C48" s="38">
        <v>93.630573200000001</v>
      </c>
      <c r="D48" s="30">
        <v>104.622871</v>
      </c>
      <c r="E48" s="39">
        <v>87.664041990000001</v>
      </c>
      <c r="F48" s="38">
        <v>100.636943</v>
      </c>
      <c r="G48" s="30">
        <v>101.946472</v>
      </c>
      <c r="H48" s="39">
        <v>98.162729659999997</v>
      </c>
      <c r="J48" s="10">
        <v>131.98830000000001</v>
      </c>
      <c r="K48" s="38">
        <v>86.17886</v>
      </c>
      <c r="L48" s="30">
        <v>98.108109999999996</v>
      </c>
      <c r="M48" s="39">
        <v>101.4943</v>
      </c>
      <c r="N48" s="38">
        <v>31.62602</v>
      </c>
      <c r="O48" s="30">
        <v>43.42342</v>
      </c>
      <c r="P48" s="39">
        <v>47.241379999999999</v>
      </c>
      <c r="R48" s="10">
        <v>131.98830000000001</v>
      </c>
      <c r="S48" s="38">
        <v>85.726175613816096</v>
      </c>
      <c r="T48" s="30">
        <v>89.591840000000005</v>
      </c>
      <c r="U48" s="39">
        <v>88.690476190476204</v>
      </c>
      <c r="V48" s="38">
        <v>98.418643362463598</v>
      </c>
      <c r="W48" s="30">
        <v>99.523809999999997</v>
      </c>
      <c r="X48" s="39">
        <v>109.07738095238101</v>
      </c>
    </row>
    <row r="49" spans="2:24" x14ac:dyDescent="0.35">
      <c r="B49" s="10">
        <v>134.9888</v>
      </c>
      <c r="C49" s="38">
        <v>94.904458599999998</v>
      </c>
      <c r="D49" s="30">
        <v>105.596107</v>
      </c>
      <c r="E49" s="39">
        <v>87.401574800000006</v>
      </c>
      <c r="F49" s="38">
        <v>101.4862</v>
      </c>
      <c r="G49" s="30">
        <v>102.676399</v>
      </c>
      <c r="H49" s="39">
        <v>97.900262470000001</v>
      </c>
      <c r="J49" s="10">
        <v>134.9888</v>
      </c>
      <c r="K49" s="38">
        <v>86.747969999999995</v>
      </c>
      <c r="L49" s="30">
        <v>97.47748</v>
      </c>
      <c r="M49" s="39">
        <v>99.770110000000003</v>
      </c>
      <c r="N49" s="38">
        <v>31.382110000000001</v>
      </c>
      <c r="O49" s="30">
        <v>42.252249999999997</v>
      </c>
      <c r="P49" s="39">
        <v>42.643680000000003</v>
      </c>
      <c r="R49" s="10">
        <v>134.9888</v>
      </c>
      <c r="S49" s="38">
        <v>85.1713136357331</v>
      </c>
      <c r="T49" s="30">
        <v>87.074830000000006</v>
      </c>
      <c r="U49" s="39">
        <v>78.125</v>
      </c>
      <c r="V49" s="38">
        <v>97.933139131640999</v>
      </c>
      <c r="W49" s="30">
        <v>96.734690000000001</v>
      </c>
      <c r="X49" s="39">
        <v>102.232142857143</v>
      </c>
    </row>
    <row r="50" spans="2:24" x14ac:dyDescent="0.35">
      <c r="B50" s="10">
        <v>137.9889</v>
      </c>
      <c r="C50" s="38">
        <v>95.329087000000001</v>
      </c>
      <c r="D50" s="30">
        <v>104.136253</v>
      </c>
      <c r="E50" s="39">
        <v>88.451443569999995</v>
      </c>
      <c r="F50" s="38">
        <v>101.910828</v>
      </c>
      <c r="G50" s="30">
        <v>102.189781</v>
      </c>
      <c r="H50" s="39">
        <v>97.375328080000003</v>
      </c>
      <c r="J50" s="10">
        <v>137.9889</v>
      </c>
      <c r="K50" s="38">
        <v>86.504069999999999</v>
      </c>
      <c r="L50" s="30">
        <v>92.88288</v>
      </c>
      <c r="M50" s="39">
        <v>103.6782</v>
      </c>
      <c r="N50" s="38">
        <v>31.382110000000001</v>
      </c>
      <c r="O50" s="30">
        <v>39.27928</v>
      </c>
      <c r="P50" s="39">
        <v>44.827590000000001</v>
      </c>
      <c r="R50" s="10">
        <v>137.9889</v>
      </c>
      <c r="S50" s="38">
        <v>86.419753086419703</v>
      </c>
      <c r="T50" s="30">
        <v>82.721090000000004</v>
      </c>
      <c r="U50" s="39">
        <v>86.160714285714306</v>
      </c>
      <c r="V50" s="38">
        <v>98.626716604244706</v>
      </c>
      <c r="W50" s="30">
        <v>92.176869999999994</v>
      </c>
      <c r="X50" s="39">
        <v>102.380952380952</v>
      </c>
    </row>
    <row r="51" spans="2:24" x14ac:dyDescent="0.35">
      <c r="B51" s="10">
        <v>140.98990000000001</v>
      </c>
      <c r="C51" s="38">
        <v>95.116772800000007</v>
      </c>
      <c r="D51" s="30">
        <v>104.37956200000001</v>
      </c>
      <c r="E51" s="39">
        <v>88.18897638</v>
      </c>
      <c r="F51" s="38">
        <v>101.698514</v>
      </c>
      <c r="G51" s="30">
        <v>102.189781</v>
      </c>
      <c r="H51" s="39">
        <v>98.687664040000001</v>
      </c>
      <c r="J51" s="10">
        <v>140.98990000000001</v>
      </c>
      <c r="K51" s="38">
        <v>85.691059999999993</v>
      </c>
      <c r="L51" s="30">
        <v>90.810810000000004</v>
      </c>
      <c r="M51" s="39">
        <v>108.27589999999999</v>
      </c>
      <c r="N51" s="38">
        <v>31.707319999999999</v>
      </c>
      <c r="O51" s="30">
        <v>35.13514</v>
      </c>
      <c r="P51" s="39">
        <v>42.528739999999999</v>
      </c>
      <c r="R51" s="10">
        <v>140.98990000000001</v>
      </c>
      <c r="S51" s="38">
        <v>85.379386877514193</v>
      </c>
      <c r="T51" s="30">
        <v>77.210880000000003</v>
      </c>
      <c r="U51" s="39">
        <v>79.761904761904802</v>
      </c>
      <c r="V51" s="38">
        <v>97.4476349008184</v>
      </c>
      <c r="W51" s="30">
        <v>89.591840000000005</v>
      </c>
      <c r="X51" s="39">
        <v>105.95238095238101</v>
      </c>
    </row>
    <row r="52" spans="2:24" x14ac:dyDescent="0.35">
      <c r="B52" s="10">
        <v>143.99010000000001</v>
      </c>
      <c r="C52" s="38">
        <v>95.116772800000007</v>
      </c>
      <c r="D52" s="30">
        <v>104.37956200000001</v>
      </c>
      <c r="E52" s="39">
        <v>89.763779529999994</v>
      </c>
      <c r="F52" s="38">
        <v>102.547771</v>
      </c>
      <c r="G52" s="30">
        <v>102.676399</v>
      </c>
      <c r="H52" s="39">
        <v>97.637795280000006</v>
      </c>
      <c r="J52" s="10">
        <v>143.99010000000001</v>
      </c>
      <c r="K52" s="38">
        <v>85.609759999999994</v>
      </c>
      <c r="L52" s="30">
        <v>89.009010000000004</v>
      </c>
      <c r="M52" s="39">
        <v>105.28740000000001</v>
      </c>
      <c r="N52" s="38">
        <v>32.113819999999997</v>
      </c>
      <c r="O52" s="30">
        <v>34.14414</v>
      </c>
      <c r="P52" s="39">
        <v>41.724139999999998</v>
      </c>
      <c r="R52" s="10">
        <v>143.99010000000001</v>
      </c>
      <c r="S52" s="38">
        <v>84.685809404910501</v>
      </c>
      <c r="T52" s="30">
        <v>73.809520000000006</v>
      </c>
      <c r="U52" s="39">
        <v>70.386904761904802</v>
      </c>
      <c r="V52" s="38">
        <v>98.071854626161794</v>
      </c>
      <c r="W52" s="30">
        <v>87.278909999999996</v>
      </c>
      <c r="X52" s="39">
        <v>102.678571428571</v>
      </c>
    </row>
    <row r="53" spans="2:24" x14ac:dyDescent="0.35">
      <c r="B53" s="10">
        <v>146.99029999999999</v>
      </c>
      <c r="C53" s="38">
        <v>96.602972399999999</v>
      </c>
      <c r="D53" s="30">
        <v>105.109489</v>
      </c>
      <c r="E53" s="39">
        <v>89.763779529999994</v>
      </c>
      <c r="F53" s="38">
        <v>103.39702800000001</v>
      </c>
      <c r="G53" s="30">
        <v>102.919708</v>
      </c>
      <c r="H53" s="39">
        <v>96.850393699999998</v>
      </c>
      <c r="J53" s="10">
        <v>146.99029999999999</v>
      </c>
      <c r="K53" s="38">
        <v>83.82114</v>
      </c>
      <c r="L53" s="30">
        <v>88.288290000000003</v>
      </c>
      <c r="M53" s="39">
        <v>105.6322</v>
      </c>
      <c r="N53" s="38">
        <v>31.46341</v>
      </c>
      <c r="O53" s="30">
        <v>33.693689999999997</v>
      </c>
      <c r="P53" s="39">
        <v>48.850569999999998</v>
      </c>
      <c r="R53" s="10">
        <v>146.99029999999999</v>
      </c>
      <c r="S53" s="38">
        <v>85.518102372035003</v>
      </c>
      <c r="T53" s="30">
        <v>74.081630000000004</v>
      </c>
      <c r="U53" s="39">
        <v>73.065476190476204</v>
      </c>
      <c r="V53" s="38">
        <v>96.268553197392094</v>
      </c>
      <c r="W53" s="30">
        <v>86.666669999999996</v>
      </c>
      <c r="X53" s="39">
        <v>107.44047619047601</v>
      </c>
    </row>
    <row r="54" spans="2:24" x14ac:dyDescent="0.35">
      <c r="B54" s="10">
        <v>149.9914</v>
      </c>
      <c r="C54" s="38">
        <v>96.390658200000004</v>
      </c>
      <c r="D54" s="30">
        <v>104.86618</v>
      </c>
      <c r="E54" s="39">
        <v>88.18897638</v>
      </c>
      <c r="F54" s="38">
        <v>103.39702800000001</v>
      </c>
      <c r="G54" s="30">
        <v>103.40632600000001</v>
      </c>
      <c r="H54" s="39">
        <v>97.637795280000006</v>
      </c>
      <c r="J54" s="10">
        <v>149.9914</v>
      </c>
      <c r="K54" s="38">
        <v>85.203249999999997</v>
      </c>
      <c r="L54" s="30">
        <v>87.83784</v>
      </c>
      <c r="M54" s="39">
        <v>108.27589999999999</v>
      </c>
      <c r="N54" s="38">
        <v>31.707319999999999</v>
      </c>
      <c r="O54" s="30">
        <v>32.612609999999997</v>
      </c>
      <c r="P54" s="39">
        <v>42.298850000000002</v>
      </c>
      <c r="R54" s="10">
        <v>149.9914</v>
      </c>
      <c r="S54" s="38">
        <v>84.616451657650202</v>
      </c>
      <c r="T54" s="30">
        <v>72.585030000000003</v>
      </c>
      <c r="U54" s="39">
        <v>76.0416666666667</v>
      </c>
      <c r="V54" s="38">
        <v>97.933139131640999</v>
      </c>
      <c r="W54" s="30">
        <v>86.938779999999994</v>
      </c>
      <c r="X54" s="39">
        <v>104.31547619047601</v>
      </c>
    </row>
    <row r="55" spans="2:24" x14ac:dyDescent="0.35">
      <c r="B55" s="10">
        <v>152.99189999999999</v>
      </c>
      <c r="C55" s="38">
        <v>97.239915100000005</v>
      </c>
      <c r="D55" s="30">
        <v>104.86618</v>
      </c>
      <c r="E55" s="39">
        <v>89.763779529999994</v>
      </c>
      <c r="F55" s="38">
        <v>103.184713</v>
      </c>
      <c r="G55" s="30">
        <v>103.649635</v>
      </c>
      <c r="H55" s="39">
        <v>99.475065619999995</v>
      </c>
      <c r="J55" s="10">
        <v>152.99189999999999</v>
      </c>
      <c r="K55" s="38">
        <v>84.715450000000004</v>
      </c>
      <c r="L55" s="30">
        <v>87.027029999999996</v>
      </c>
      <c r="M55" s="39">
        <v>101.03449999999999</v>
      </c>
      <c r="N55" s="38">
        <v>31.951219999999999</v>
      </c>
      <c r="O55" s="30">
        <v>33.42342</v>
      </c>
      <c r="P55" s="39">
        <v>43.793100000000003</v>
      </c>
      <c r="R55" s="10">
        <v>152.99189999999999</v>
      </c>
      <c r="S55" s="38">
        <v>85.101955888472702</v>
      </c>
      <c r="T55" s="30">
        <v>73.605440000000002</v>
      </c>
      <c r="U55" s="39">
        <v>83.3333333333333</v>
      </c>
      <c r="V55" s="38">
        <v>97.586350395339196</v>
      </c>
      <c r="W55" s="30">
        <v>86.326530000000005</v>
      </c>
      <c r="X55" s="39">
        <v>101.041666666667</v>
      </c>
    </row>
    <row r="56" spans="2:24" x14ac:dyDescent="0.35">
      <c r="B56" s="10">
        <v>155.9922</v>
      </c>
      <c r="C56" s="38">
        <v>96.602972399999999</v>
      </c>
      <c r="D56" s="30">
        <v>105.35279800000001</v>
      </c>
      <c r="E56" s="39">
        <v>89.501312339999998</v>
      </c>
      <c r="F56" s="38">
        <v>103.821656</v>
      </c>
      <c r="G56" s="30">
        <v>104.136253</v>
      </c>
      <c r="H56" s="39">
        <v>98.162729659999997</v>
      </c>
      <c r="J56" s="10">
        <v>155.9922</v>
      </c>
      <c r="K56" s="38">
        <v>85.284549999999996</v>
      </c>
      <c r="L56" s="30">
        <v>87.927930000000003</v>
      </c>
      <c r="M56" s="39">
        <v>104.5977</v>
      </c>
      <c r="N56" s="38">
        <v>31.46341</v>
      </c>
      <c r="O56" s="30">
        <v>32.34234</v>
      </c>
      <c r="P56" s="39">
        <v>52.643680000000003</v>
      </c>
      <c r="R56" s="10">
        <v>155.9922</v>
      </c>
      <c r="S56" s="38">
        <v>83.853516437786098</v>
      </c>
      <c r="T56" s="30">
        <v>72.653059999999996</v>
      </c>
      <c r="U56" s="39">
        <v>74.404761904761898</v>
      </c>
      <c r="V56" s="38">
        <v>96.615341933693998</v>
      </c>
      <c r="W56" s="30">
        <v>85.510199999999998</v>
      </c>
      <c r="X56" s="39">
        <v>101.78571428571399</v>
      </c>
    </row>
    <row r="57" spans="2:24" x14ac:dyDescent="0.35">
      <c r="B57" s="10">
        <v>158.9923</v>
      </c>
      <c r="C57" s="38">
        <v>97.664543499999994</v>
      </c>
      <c r="D57" s="30">
        <v>105.839416</v>
      </c>
      <c r="E57" s="39">
        <v>88.18897638</v>
      </c>
      <c r="F57" s="38">
        <v>103.609342</v>
      </c>
      <c r="G57" s="30">
        <v>104.136253</v>
      </c>
      <c r="H57" s="39">
        <v>99.475065619999995</v>
      </c>
      <c r="J57" s="10">
        <v>158.9923</v>
      </c>
      <c r="K57" s="38">
        <v>83.902439999999999</v>
      </c>
      <c r="L57" s="30">
        <v>87.47748</v>
      </c>
      <c r="M57" s="39">
        <v>108.27589999999999</v>
      </c>
      <c r="N57" s="38">
        <v>30.894310000000001</v>
      </c>
      <c r="O57" s="30">
        <v>33.42342</v>
      </c>
      <c r="P57" s="39">
        <v>48.390799999999999</v>
      </c>
      <c r="R57" s="10">
        <v>158.9923</v>
      </c>
      <c r="S57" s="38">
        <v>84.685809404910501</v>
      </c>
      <c r="T57" s="30">
        <v>72.380949999999999</v>
      </c>
      <c r="U57" s="39">
        <v>63.690476190476197</v>
      </c>
      <c r="V57" s="38">
        <v>96.268553197392194</v>
      </c>
      <c r="W57" s="30">
        <v>85.918369999999996</v>
      </c>
      <c r="X57" s="39">
        <v>105.208333333333</v>
      </c>
    </row>
    <row r="58" spans="2:24" x14ac:dyDescent="0.35">
      <c r="B58" s="10">
        <v>161.9931</v>
      </c>
      <c r="C58" s="38">
        <v>97.239915100000005</v>
      </c>
      <c r="D58" s="30">
        <v>106.082725</v>
      </c>
      <c r="E58" s="39">
        <v>90.813648290000003</v>
      </c>
      <c r="F58" s="38">
        <v>103.821656</v>
      </c>
      <c r="G58" s="30">
        <v>104.86618</v>
      </c>
      <c r="H58" s="39">
        <v>101.0498688</v>
      </c>
      <c r="J58" s="10">
        <v>161.9931</v>
      </c>
      <c r="K58" s="38">
        <v>85.365849999999995</v>
      </c>
      <c r="L58" s="30">
        <v>86.846850000000003</v>
      </c>
      <c r="M58" s="39">
        <v>107.931</v>
      </c>
      <c r="N58" s="38">
        <v>31.62602</v>
      </c>
      <c r="O58" s="30">
        <v>33.153149999999997</v>
      </c>
      <c r="P58" s="39">
        <v>46.436779999999999</v>
      </c>
      <c r="R58" s="10">
        <v>161.9931</v>
      </c>
      <c r="S58" s="38">
        <v>82.743792481620204</v>
      </c>
      <c r="T58" s="30">
        <v>71.564629999999994</v>
      </c>
      <c r="U58" s="39">
        <v>91.071428571428598</v>
      </c>
      <c r="V58" s="38">
        <v>94.534609515882906</v>
      </c>
      <c r="W58" s="30">
        <v>85.578230000000005</v>
      </c>
      <c r="X58" s="39">
        <v>108.18452380952399</v>
      </c>
    </row>
    <row r="59" spans="2:24" x14ac:dyDescent="0.35">
      <c r="B59" s="10">
        <v>164.99340000000001</v>
      </c>
      <c r="C59" s="38">
        <v>98.089172000000005</v>
      </c>
      <c r="D59" s="30">
        <v>106.082725</v>
      </c>
      <c r="E59" s="39">
        <v>89.763779529999994</v>
      </c>
      <c r="F59" s="38">
        <v>103.39702800000001</v>
      </c>
      <c r="G59" s="30">
        <v>104.622871</v>
      </c>
      <c r="H59" s="39">
        <v>99.21259843</v>
      </c>
      <c r="J59" s="10">
        <v>164.99340000000001</v>
      </c>
      <c r="K59" s="38">
        <v>83.658540000000002</v>
      </c>
      <c r="L59" s="30">
        <v>86.3964</v>
      </c>
      <c r="M59" s="39">
        <v>110.57470000000001</v>
      </c>
      <c r="N59" s="38">
        <v>30.97561</v>
      </c>
      <c r="O59" s="30">
        <v>32.612609999999997</v>
      </c>
      <c r="P59" s="39">
        <v>43.103450000000002</v>
      </c>
      <c r="R59" s="10">
        <v>164.99340000000001</v>
      </c>
      <c r="S59" s="38">
        <v>84.200305174088001</v>
      </c>
      <c r="T59" s="30">
        <v>72.993200000000002</v>
      </c>
      <c r="U59" s="39">
        <v>81.994047619047606</v>
      </c>
      <c r="V59" s="38">
        <v>95.020113746705505</v>
      </c>
      <c r="W59" s="30">
        <v>85.238100000000003</v>
      </c>
      <c r="X59" s="39">
        <v>97.619047619047606</v>
      </c>
    </row>
    <row r="60" spans="2:24" x14ac:dyDescent="0.35">
      <c r="B60" s="10">
        <v>167.99359999999999</v>
      </c>
      <c r="C60" s="38">
        <v>99.363057299999994</v>
      </c>
      <c r="D60" s="30">
        <v>106.569343</v>
      </c>
      <c r="E60" s="39">
        <v>90.551181099999994</v>
      </c>
      <c r="F60" s="38">
        <v>104.246285</v>
      </c>
      <c r="G60" s="30">
        <v>105.109489</v>
      </c>
      <c r="H60" s="39">
        <v>101.8372703</v>
      </c>
      <c r="J60" s="10">
        <v>167.99359999999999</v>
      </c>
      <c r="K60" s="38">
        <v>84.552850000000007</v>
      </c>
      <c r="L60" s="30">
        <v>87.207210000000003</v>
      </c>
      <c r="M60" s="39">
        <v>111.8391</v>
      </c>
      <c r="N60" s="38">
        <v>31.21951</v>
      </c>
      <c r="O60" s="30">
        <v>33.24324</v>
      </c>
      <c r="P60" s="39">
        <v>42.298850000000002</v>
      </c>
      <c r="R60" s="10">
        <v>167.99359999999999</v>
      </c>
      <c r="S60" s="38">
        <v>83.7841586905257</v>
      </c>
      <c r="T60" s="30">
        <v>72.448980000000006</v>
      </c>
      <c r="U60" s="39">
        <v>84.523809523809504</v>
      </c>
      <c r="V60" s="38">
        <v>97.4476349008184</v>
      </c>
      <c r="W60" s="30">
        <v>85.034009999999995</v>
      </c>
      <c r="X60" s="39">
        <v>97.023809523809504</v>
      </c>
    </row>
    <row r="61" spans="2:24" x14ac:dyDescent="0.35">
      <c r="B61" s="10">
        <v>170.99430000000001</v>
      </c>
      <c r="C61" s="38">
        <v>98.089172000000005</v>
      </c>
      <c r="D61" s="30">
        <v>107.055961</v>
      </c>
      <c r="E61" s="39">
        <v>91.076115490000007</v>
      </c>
      <c r="F61" s="38">
        <v>103.821656</v>
      </c>
      <c r="G61" s="30">
        <v>104.86618</v>
      </c>
      <c r="H61" s="39">
        <v>100</v>
      </c>
      <c r="J61" s="10">
        <v>170.99430000000001</v>
      </c>
      <c r="K61" s="38">
        <v>83.983739999999997</v>
      </c>
      <c r="L61" s="30">
        <v>87.297300000000007</v>
      </c>
      <c r="M61" s="39">
        <v>108.04600000000001</v>
      </c>
      <c r="N61" s="38">
        <v>31.951219999999999</v>
      </c>
      <c r="O61" s="30">
        <v>33.693689999999997</v>
      </c>
      <c r="P61" s="39">
        <v>49.885060000000003</v>
      </c>
      <c r="R61" s="10">
        <v>170.99430000000001</v>
      </c>
      <c r="S61" s="38">
        <v>81.980857261756199</v>
      </c>
      <c r="T61" s="30">
        <v>72.721090000000004</v>
      </c>
      <c r="U61" s="39">
        <v>75.892857142857096</v>
      </c>
      <c r="V61" s="38">
        <v>94.465251768622593</v>
      </c>
      <c r="W61" s="30">
        <v>84.761899999999997</v>
      </c>
      <c r="X61" s="39">
        <v>101.041666666667</v>
      </c>
    </row>
    <row r="62" spans="2:24" x14ac:dyDescent="0.35">
      <c r="B62" s="10">
        <v>173.99469999999999</v>
      </c>
      <c r="C62" s="38">
        <v>98.726114600000002</v>
      </c>
      <c r="D62" s="30">
        <v>107.055961</v>
      </c>
      <c r="E62" s="39">
        <v>90.288713909999998</v>
      </c>
      <c r="F62" s="38">
        <v>103.609342</v>
      </c>
      <c r="G62" s="30">
        <v>104.622871</v>
      </c>
      <c r="H62" s="39">
        <v>98.950131229999997</v>
      </c>
      <c r="J62" s="10">
        <v>173.99469999999999</v>
      </c>
      <c r="K62" s="38">
        <v>83.739840000000001</v>
      </c>
      <c r="L62" s="30">
        <v>86.936940000000007</v>
      </c>
      <c r="M62" s="39">
        <v>106.43680000000001</v>
      </c>
      <c r="N62" s="38">
        <v>30.73171</v>
      </c>
      <c r="O62" s="30">
        <v>32.7027</v>
      </c>
      <c r="P62" s="39">
        <v>52.988509999999998</v>
      </c>
      <c r="R62" s="10">
        <v>173.99469999999999</v>
      </c>
      <c r="S62" s="38">
        <v>83.298654459703201</v>
      </c>
      <c r="T62" s="30">
        <v>72.380949999999999</v>
      </c>
      <c r="U62" s="39">
        <v>89.434523809523796</v>
      </c>
      <c r="V62" s="38">
        <v>95.436260230267706</v>
      </c>
      <c r="W62" s="30">
        <v>84.149659999999997</v>
      </c>
      <c r="X62" s="39">
        <v>108.03571428571399</v>
      </c>
    </row>
    <row r="63" spans="2:24" x14ac:dyDescent="0.35">
      <c r="B63" s="10">
        <v>176.995</v>
      </c>
      <c r="C63" s="38">
        <v>99.363057299999994</v>
      </c>
      <c r="D63" s="30">
        <v>107.542579</v>
      </c>
      <c r="E63" s="39">
        <v>91.076115490000007</v>
      </c>
      <c r="F63" s="38">
        <v>104.670913</v>
      </c>
      <c r="G63" s="30">
        <v>106.569343</v>
      </c>
      <c r="H63" s="39">
        <v>98.950131229999997</v>
      </c>
      <c r="J63" s="10">
        <v>176.995</v>
      </c>
      <c r="K63" s="38">
        <v>83.252030000000005</v>
      </c>
      <c r="L63" s="30">
        <v>86.936940000000007</v>
      </c>
      <c r="M63" s="39">
        <v>103.908</v>
      </c>
      <c r="N63" s="38">
        <v>30.325199999999999</v>
      </c>
      <c r="O63" s="30">
        <v>32.612609999999997</v>
      </c>
      <c r="P63" s="39">
        <v>40.459769999999999</v>
      </c>
      <c r="R63" s="10">
        <v>176.995</v>
      </c>
      <c r="S63" s="38">
        <v>84.477736163129407</v>
      </c>
      <c r="T63" s="30">
        <v>71.700680000000006</v>
      </c>
      <c r="U63" s="39">
        <v>77.976190476190496</v>
      </c>
      <c r="V63" s="38">
        <v>95.6443334720488</v>
      </c>
      <c r="W63" s="30">
        <v>85.034009999999995</v>
      </c>
      <c r="X63" s="39">
        <v>103.125</v>
      </c>
    </row>
    <row r="64" spans="2:24" x14ac:dyDescent="0.35">
      <c r="B64" s="10">
        <v>179.99539999999999</v>
      </c>
      <c r="C64" s="38">
        <v>99.575371500000003</v>
      </c>
      <c r="D64" s="30">
        <v>108.27250600000001</v>
      </c>
      <c r="E64" s="39">
        <v>89.238845139999995</v>
      </c>
      <c r="F64" s="38">
        <v>104.45859900000001</v>
      </c>
      <c r="G64" s="30">
        <v>105.35279800000001</v>
      </c>
      <c r="H64" s="39">
        <v>100.7874016</v>
      </c>
      <c r="J64" s="10">
        <v>179.99539999999999</v>
      </c>
      <c r="K64" s="38">
        <v>83.739840000000001</v>
      </c>
      <c r="L64" s="30">
        <v>87.657660000000007</v>
      </c>
      <c r="M64" s="39">
        <v>113.908</v>
      </c>
      <c r="N64" s="38">
        <v>31.138210000000001</v>
      </c>
      <c r="O64" s="30">
        <v>33.06306</v>
      </c>
      <c r="P64" s="39">
        <v>46.896549999999998</v>
      </c>
      <c r="R64" s="10">
        <v>179.99539999999999</v>
      </c>
      <c r="S64" s="38">
        <v>83.437369954223897</v>
      </c>
      <c r="T64" s="30">
        <v>71.156459999999996</v>
      </c>
      <c r="U64" s="39">
        <v>72.023809523809504</v>
      </c>
      <c r="V64" s="38">
        <v>95.158829241226201</v>
      </c>
      <c r="W64" s="30">
        <v>83.469390000000004</v>
      </c>
      <c r="X64" s="39">
        <v>99.404761904761898</v>
      </c>
    </row>
    <row r="65" spans="2:24" x14ac:dyDescent="0.35">
      <c r="B65" s="10">
        <v>182.99610000000001</v>
      </c>
      <c r="C65" s="38">
        <v>99.787685800000006</v>
      </c>
      <c r="D65" s="30">
        <v>107.29927000000001</v>
      </c>
      <c r="E65" s="39">
        <v>89.763779529999994</v>
      </c>
      <c r="F65" s="38">
        <v>104.45859900000001</v>
      </c>
      <c r="G65" s="30">
        <v>105.596107</v>
      </c>
      <c r="H65" s="39">
        <v>100.2624672</v>
      </c>
      <c r="J65" s="10">
        <v>182.99610000000001</v>
      </c>
      <c r="K65" s="38">
        <v>82.439019999999999</v>
      </c>
      <c r="L65" s="30">
        <v>85.945949999999996</v>
      </c>
      <c r="M65" s="39">
        <v>100.80459999999999</v>
      </c>
      <c r="N65" s="38">
        <v>31.86992</v>
      </c>
      <c r="O65" s="30">
        <v>32.34234</v>
      </c>
      <c r="P65" s="39">
        <v>44.137929999999997</v>
      </c>
      <c r="R65" s="10">
        <v>182.99610000000001</v>
      </c>
      <c r="S65" s="38">
        <v>82.397003745318301</v>
      </c>
      <c r="T65" s="30">
        <v>71.904759999999996</v>
      </c>
      <c r="U65" s="39">
        <v>80.952380952380906</v>
      </c>
      <c r="V65" s="38">
        <v>94.187820779581102</v>
      </c>
      <c r="W65" s="30">
        <v>81.972790000000003</v>
      </c>
      <c r="X65" s="39">
        <v>99.851190476190496</v>
      </c>
    </row>
    <row r="66" spans="2:24" x14ac:dyDescent="0.35">
      <c r="B66" s="10">
        <v>185.99610000000001</v>
      </c>
      <c r="C66" s="38">
        <v>99.575371500000003</v>
      </c>
      <c r="D66" s="30">
        <v>107.785888</v>
      </c>
      <c r="E66" s="39">
        <v>92.125984250000002</v>
      </c>
      <c r="F66" s="38">
        <v>104.03397</v>
      </c>
      <c r="G66" s="30">
        <v>104.622871</v>
      </c>
      <c r="H66" s="39">
        <v>100.7874016</v>
      </c>
      <c r="J66" s="10">
        <v>185.99610000000001</v>
      </c>
      <c r="K66" s="38">
        <v>81.869919999999993</v>
      </c>
      <c r="L66" s="30">
        <v>85.405410000000003</v>
      </c>
      <c r="M66" s="39">
        <v>102.5287</v>
      </c>
      <c r="N66" s="38">
        <v>31.300809999999998</v>
      </c>
      <c r="O66" s="30">
        <v>33.24324</v>
      </c>
      <c r="P66" s="39">
        <v>42.988509999999998</v>
      </c>
      <c r="R66" s="10">
        <v>185.99610000000001</v>
      </c>
      <c r="S66" s="38">
        <v>84.061589679567206</v>
      </c>
      <c r="T66" s="30">
        <v>71.904759999999996</v>
      </c>
      <c r="U66" s="39">
        <v>80.059523809523796</v>
      </c>
      <c r="V66" s="38">
        <v>93.841032043279199</v>
      </c>
      <c r="W66" s="30">
        <v>82.653059999999996</v>
      </c>
      <c r="X66" s="39">
        <v>99.404761904761898</v>
      </c>
    </row>
    <row r="67" spans="2:24" x14ac:dyDescent="0.35">
      <c r="B67" s="10">
        <v>188.99610000000001</v>
      </c>
      <c r="C67" s="38">
        <v>99.787685800000006</v>
      </c>
      <c r="D67" s="30">
        <v>108.029197</v>
      </c>
      <c r="E67" s="39">
        <v>91.338582680000002</v>
      </c>
      <c r="F67" s="38">
        <v>104.03397</v>
      </c>
      <c r="G67" s="30">
        <v>105.596107</v>
      </c>
      <c r="H67" s="39">
        <v>101.312336</v>
      </c>
      <c r="J67" s="10">
        <v>188.99610000000001</v>
      </c>
      <c r="K67" s="38">
        <v>84.634150000000005</v>
      </c>
      <c r="L67" s="30">
        <v>85.67568</v>
      </c>
      <c r="M67" s="39">
        <v>108.27589999999999</v>
      </c>
      <c r="N67" s="38">
        <v>30.97561</v>
      </c>
      <c r="O67" s="30">
        <v>33.6036</v>
      </c>
      <c r="P67" s="39">
        <v>46.206899999999997</v>
      </c>
      <c r="R67" s="10">
        <v>188.99610000000001</v>
      </c>
      <c r="S67" s="38">
        <v>82.397003745318401</v>
      </c>
      <c r="T67" s="30">
        <v>70.884349999999998</v>
      </c>
      <c r="U67" s="39">
        <v>78.125</v>
      </c>
      <c r="V67" s="38">
        <v>93.494243306977395</v>
      </c>
      <c r="W67" s="30">
        <v>82.244900000000001</v>
      </c>
      <c r="X67" s="39">
        <v>100.595238095238</v>
      </c>
    </row>
    <row r="68" spans="2:24" x14ac:dyDescent="0.35">
      <c r="B68" s="10">
        <v>191.99610000000001</v>
      </c>
      <c r="C68" s="38">
        <v>100.424628</v>
      </c>
      <c r="D68" s="30">
        <v>108.029197</v>
      </c>
      <c r="E68" s="39">
        <v>89.763779529999994</v>
      </c>
      <c r="F68" s="38">
        <v>104.03397</v>
      </c>
      <c r="G68" s="30">
        <v>106.32603400000001</v>
      </c>
      <c r="H68" s="39">
        <v>101.0498688</v>
      </c>
      <c r="J68" s="10">
        <v>191.99610000000001</v>
      </c>
      <c r="K68" s="38">
        <v>81.951220000000006</v>
      </c>
      <c r="L68" s="30">
        <v>86.936940000000007</v>
      </c>
      <c r="M68" s="39">
        <v>112.2989</v>
      </c>
      <c r="N68" s="38">
        <v>30.650410000000001</v>
      </c>
      <c r="O68" s="30">
        <v>33.6036</v>
      </c>
      <c r="P68" s="39">
        <v>39.655169999999998</v>
      </c>
      <c r="R68" s="10">
        <v>191.99610000000001</v>
      </c>
      <c r="S68" s="38">
        <v>82.327645998058003</v>
      </c>
      <c r="T68" s="30">
        <v>72.312929999999994</v>
      </c>
      <c r="U68" s="39">
        <v>72.470238095238102</v>
      </c>
      <c r="V68" s="38">
        <v>94.187820779581102</v>
      </c>
      <c r="W68" s="30">
        <v>83.945580000000007</v>
      </c>
      <c r="X68" s="39">
        <v>96.279761904761898</v>
      </c>
    </row>
    <row r="69" spans="2:24" x14ac:dyDescent="0.35">
      <c r="B69" s="10">
        <v>194.99610000000001</v>
      </c>
      <c r="C69" s="38">
        <v>100.424628</v>
      </c>
      <c r="D69" s="30">
        <v>108.759124</v>
      </c>
      <c r="E69" s="39">
        <v>91.338582680000002</v>
      </c>
      <c r="F69" s="38">
        <v>104.246285</v>
      </c>
      <c r="G69" s="30">
        <v>106.32603400000001</v>
      </c>
      <c r="H69" s="39">
        <v>100.2624672</v>
      </c>
      <c r="J69" s="10">
        <v>194.99610000000001</v>
      </c>
      <c r="K69" s="38">
        <v>82.195120000000003</v>
      </c>
      <c r="L69" s="30">
        <v>86.75676</v>
      </c>
      <c r="M69" s="39">
        <v>111.72410000000001</v>
      </c>
      <c r="N69" s="38">
        <v>31.46341</v>
      </c>
      <c r="O69" s="30">
        <v>33.873869999999997</v>
      </c>
      <c r="P69" s="39">
        <v>41.149430000000002</v>
      </c>
      <c r="R69" s="10">
        <v>194.99610000000001</v>
      </c>
      <c r="S69" s="38">
        <v>83.992231932306794</v>
      </c>
      <c r="T69" s="30">
        <v>71.36054</v>
      </c>
      <c r="U69" s="39">
        <v>63.839285714285701</v>
      </c>
      <c r="V69" s="38">
        <v>94.2571785268415</v>
      </c>
      <c r="W69" s="30">
        <v>83.741500000000002</v>
      </c>
      <c r="X69" s="39">
        <v>97.9166666666667</v>
      </c>
    </row>
    <row r="70" spans="2:24" x14ac:dyDescent="0.35">
      <c r="B70" s="10">
        <v>197.99610000000001</v>
      </c>
      <c r="C70" s="38">
        <v>100.424628</v>
      </c>
      <c r="D70" s="30">
        <v>108.029197</v>
      </c>
      <c r="E70" s="39">
        <v>89.501312339999998</v>
      </c>
      <c r="F70" s="38">
        <v>104.03397</v>
      </c>
      <c r="G70" s="30">
        <v>105.596107</v>
      </c>
      <c r="H70" s="39">
        <v>100</v>
      </c>
      <c r="J70" s="10">
        <v>197.99610000000001</v>
      </c>
      <c r="K70" s="38">
        <v>81.951220000000006</v>
      </c>
      <c r="L70" s="30">
        <v>84.954949999999997</v>
      </c>
      <c r="M70" s="39">
        <v>110.34480000000001</v>
      </c>
      <c r="N70" s="38">
        <v>31.951219999999999</v>
      </c>
      <c r="O70" s="30">
        <v>34.774769999999997</v>
      </c>
      <c r="P70" s="39">
        <v>43.448279999999997</v>
      </c>
      <c r="R70" s="10">
        <v>197.99610000000001</v>
      </c>
      <c r="S70" s="38">
        <v>82.674434734359806</v>
      </c>
      <c r="T70" s="30">
        <v>71.088440000000006</v>
      </c>
      <c r="U70" s="39">
        <v>75.744047619047606</v>
      </c>
      <c r="V70" s="38">
        <v>92.315161603551104</v>
      </c>
      <c r="W70" s="30">
        <v>83.061220000000006</v>
      </c>
      <c r="X70" s="39">
        <v>92.7083333333333</v>
      </c>
    </row>
    <row r="71" spans="2:24" x14ac:dyDescent="0.35">
      <c r="B71" s="10">
        <v>200.99610000000001</v>
      </c>
      <c r="C71" s="38">
        <v>101.061571</v>
      </c>
      <c r="D71" s="30">
        <v>107.785888</v>
      </c>
      <c r="E71" s="39">
        <v>92.65091864</v>
      </c>
      <c r="F71" s="38">
        <v>104.03397</v>
      </c>
      <c r="G71" s="30">
        <v>106.32603400000001</v>
      </c>
      <c r="H71" s="39">
        <v>100.2624672</v>
      </c>
      <c r="J71" s="10">
        <v>200.99610000000001</v>
      </c>
      <c r="K71" s="38">
        <v>82.845529999999997</v>
      </c>
      <c r="L71" s="30">
        <v>85.225229999999996</v>
      </c>
      <c r="M71" s="39">
        <v>110.57470000000001</v>
      </c>
      <c r="N71" s="38">
        <v>31.056909999999998</v>
      </c>
      <c r="O71" s="30">
        <v>34.14414</v>
      </c>
      <c r="P71" s="39">
        <v>45.517240000000001</v>
      </c>
      <c r="R71" s="10">
        <v>200.99610000000001</v>
      </c>
      <c r="S71" s="38">
        <v>82.397003745318301</v>
      </c>
      <c r="T71" s="30">
        <v>72.653059999999996</v>
      </c>
      <c r="U71" s="39">
        <v>83.630952380952394</v>
      </c>
      <c r="V71" s="38">
        <v>93.216812317935904</v>
      </c>
      <c r="W71" s="30">
        <v>83.333330000000004</v>
      </c>
      <c r="X71" s="39">
        <v>101.636904761905</v>
      </c>
    </row>
    <row r="72" spans="2:24" x14ac:dyDescent="0.35">
      <c r="B72" s="10">
        <v>203.99610000000001</v>
      </c>
      <c r="C72" s="38">
        <v>101.4862</v>
      </c>
      <c r="D72" s="30">
        <v>109.002433</v>
      </c>
      <c r="E72" s="39">
        <v>90.813648290000003</v>
      </c>
      <c r="F72" s="38">
        <v>104.45859900000001</v>
      </c>
      <c r="G72" s="30">
        <v>107.055961</v>
      </c>
      <c r="H72" s="39">
        <v>101.0498688</v>
      </c>
      <c r="J72" s="10">
        <v>203.99610000000001</v>
      </c>
      <c r="K72" s="38">
        <v>81.869919999999993</v>
      </c>
      <c r="L72" s="30">
        <v>85.405410000000003</v>
      </c>
      <c r="M72" s="39">
        <v>110.4598</v>
      </c>
      <c r="N72" s="38">
        <v>30.894310000000001</v>
      </c>
      <c r="O72" s="30">
        <v>33.873869999999997</v>
      </c>
      <c r="P72" s="39">
        <v>48.390799999999999</v>
      </c>
      <c r="R72" s="10">
        <v>203.99610000000001</v>
      </c>
      <c r="S72" s="38">
        <v>84.824524899431296</v>
      </c>
      <c r="T72" s="30">
        <v>71.224490000000003</v>
      </c>
      <c r="U72" s="39">
        <v>73.214285714285694</v>
      </c>
      <c r="V72" s="38">
        <v>91.482868636426701</v>
      </c>
      <c r="W72" s="30">
        <v>83.401359999999997</v>
      </c>
      <c r="X72" s="39">
        <v>96.875</v>
      </c>
    </row>
    <row r="73" spans="2:24" x14ac:dyDescent="0.35">
      <c r="B73" s="10">
        <v>206.99610000000001</v>
      </c>
      <c r="C73" s="38">
        <v>101.27388500000001</v>
      </c>
      <c r="D73" s="30">
        <v>108.515815</v>
      </c>
      <c r="E73" s="39">
        <v>91.863517060000007</v>
      </c>
      <c r="F73" s="38">
        <v>104.670913</v>
      </c>
      <c r="G73" s="30">
        <v>108.515815</v>
      </c>
      <c r="H73" s="39">
        <v>100.7874016</v>
      </c>
      <c r="J73" s="10">
        <v>206.99610000000001</v>
      </c>
      <c r="K73" s="38">
        <v>83.983739999999997</v>
      </c>
      <c r="L73" s="30">
        <v>85.495500000000007</v>
      </c>
      <c r="M73" s="39">
        <v>107.58620000000001</v>
      </c>
      <c r="N73" s="38">
        <v>31.951219999999999</v>
      </c>
      <c r="O73" s="30">
        <v>35.13514</v>
      </c>
      <c r="P73" s="39">
        <v>44.137929999999997</v>
      </c>
      <c r="R73" s="10">
        <v>206.99610000000001</v>
      </c>
      <c r="S73" s="38">
        <v>84.061589679567206</v>
      </c>
      <c r="T73" s="30">
        <v>72.721090000000004</v>
      </c>
      <c r="U73" s="39">
        <v>70.089285714285694</v>
      </c>
      <c r="V73" s="38">
        <v>93.563601054237793</v>
      </c>
      <c r="W73" s="30">
        <v>82.040819999999997</v>
      </c>
      <c r="X73" s="39">
        <v>95.8333333333333</v>
      </c>
    </row>
    <row r="74" spans="2:24" x14ac:dyDescent="0.35">
      <c r="B74" s="10">
        <v>209.99610000000001</v>
      </c>
      <c r="C74" s="38">
        <v>101.4862</v>
      </c>
      <c r="D74" s="30">
        <v>108.27250600000001</v>
      </c>
      <c r="E74" s="39">
        <v>92.125984250000002</v>
      </c>
      <c r="F74" s="38">
        <v>104.45859900000001</v>
      </c>
      <c r="G74" s="30">
        <v>107.29927000000001</v>
      </c>
      <c r="H74" s="39">
        <v>99.737532810000005</v>
      </c>
      <c r="J74" s="10">
        <v>209.99610000000001</v>
      </c>
      <c r="K74" s="38">
        <v>81.869919999999993</v>
      </c>
      <c r="L74" s="30">
        <v>84.774770000000004</v>
      </c>
      <c r="M74" s="39">
        <v>107.58620000000001</v>
      </c>
      <c r="N74" s="38">
        <v>31.46341</v>
      </c>
      <c r="O74" s="30">
        <v>34.68468</v>
      </c>
      <c r="P74" s="39">
        <v>39.195399999999999</v>
      </c>
      <c r="R74" s="10">
        <v>209.99610000000001</v>
      </c>
      <c r="S74" s="38">
        <v>82.258288250797605</v>
      </c>
      <c r="T74" s="30">
        <v>70.816329999999994</v>
      </c>
      <c r="U74" s="39">
        <v>74.553571428571402</v>
      </c>
      <c r="V74" s="38">
        <v>91.690941878207795</v>
      </c>
      <c r="W74" s="30">
        <v>81.36054</v>
      </c>
      <c r="X74" s="39">
        <v>99.553571428571402</v>
      </c>
    </row>
    <row r="75" spans="2:24" x14ac:dyDescent="0.35">
      <c r="B75" s="10">
        <v>212.99610000000001</v>
      </c>
      <c r="C75" s="38">
        <v>102.123142</v>
      </c>
      <c r="D75" s="30">
        <v>108.515815</v>
      </c>
      <c r="E75" s="39">
        <v>91.601049869999997</v>
      </c>
      <c r="F75" s="38">
        <v>104.246285</v>
      </c>
      <c r="G75" s="30">
        <v>107.542579</v>
      </c>
      <c r="H75" s="39">
        <v>102.6246719</v>
      </c>
      <c r="J75" s="10">
        <v>212.99610000000001</v>
      </c>
      <c r="K75" s="38">
        <v>82.520330000000001</v>
      </c>
      <c r="L75" s="30">
        <v>85.67568</v>
      </c>
      <c r="M75" s="39">
        <v>113.2184</v>
      </c>
      <c r="N75" s="38">
        <v>31.951219999999999</v>
      </c>
      <c r="O75" s="30">
        <v>34.5045</v>
      </c>
      <c r="P75" s="39">
        <v>45.747129999999999</v>
      </c>
      <c r="R75" s="10">
        <v>212.99610000000001</v>
      </c>
      <c r="S75" s="38">
        <v>81.911499514495802</v>
      </c>
      <c r="T75" s="30">
        <v>72.244900000000001</v>
      </c>
      <c r="U75" s="39">
        <v>71.279761904761898</v>
      </c>
      <c r="V75" s="38">
        <v>91.552226383687099</v>
      </c>
      <c r="W75" s="30">
        <v>83.265309999999999</v>
      </c>
      <c r="X75" s="39">
        <v>89.880952380952394</v>
      </c>
    </row>
    <row r="76" spans="2:24" x14ac:dyDescent="0.35">
      <c r="B76" s="10">
        <v>215.99610000000001</v>
      </c>
      <c r="C76" s="38">
        <v>102.123142</v>
      </c>
      <c r="D76" s="30">
        <v>108.27250600000001</v>
      </c>
      <c r="E76" s="39">
        <v>91.338582680000002</v>
      </c>
      <c r="F76" s="38">
        <v>105.095541</v>
      </c>
      <c r="G76" s="30">
        <v>108.515815</v>
      </c>
      <c r="H76" s="39">
        <v>100.52493440000001</v>
      </c>
      <c r="J76" s="10">
        <v>215.99610000000001</v>
      </c>
      <c r="K76" s="38">
        <v>82.276420000000002</v>
      </c>
      <c r="L76" s="30">
        <v>84.864859999999993</v>
      </c>
      <c r="M76" s="39">
        <v>103.2184</v>
      </c>
      <c r="N76" s="38">
        <v>32.926830000000002</v>
      </c>
      <c r="O76" s="30">
        <v>35.85586</v>
      </c>
      <c r="P76" s="39">
        <v>42.643680000000003</v>
      </c>
      <c r="R76" s="10">
        <v>215.99610000000001</v>
      </c>
      <c r="S76" s="38">
        <v>80.940491052850604</v>
      </c>
      <c r="T76" s="30">
        <v>71.904759999999996</v>
      </c>
      <c r="U76" s="39">
        <v>68.005952380952394</v>
      </c>
      <c r="V76" s="38">
        <v>90.234429185740098</v>
      </c>
      <c r="W76" s="30">
        <v>82.517009999999999</v>
      </c>
      <c r="X76" s="39">
        <v>99.553571428571402</v>
      </c>
    </row>
    <row r="77" spans="2:24" x14ac:dyDescent="0.35">
      <c r="B77" s="10">
        <v>218.99610000000001</v>
      </c>
      <c r="C77" s="38">
        <v>101.910828</v>
      </c>
      <c r="D77" s="30">
        <v>108.515815</v>
      </c>
      <c r="E77" s="39">
        <v>91.338582680000002</v>
      </c>
      <c r="F77" s="38">
        <v>104.246285</v>
      </c>
      <c r="G77" s="30">
        <v>108.27250600000001</v>
      </c>
      <c r="H77" s="39">
        <v>101.312336</v>
      </c>
      <c r="J77" s="10">
        <v>218.99610000000001</v>
      </c>
      <c r="K77" s="38">
        <v>81.788619999999995</v>
      </c>
      <c r="L77" s="30">
        <v>84.864859999999993</v>
      </c>
      <c r="M77" s="39">
        <v>102.5287</v>
      </c>
      <c r="N77" s="38">
        <v>31.86992</v>
      </c>
      <c r="O77" s="30">
        <v>33.96396</v>
      </c>
      <c r="P77" s="39">
        <v>46.321840000000002</v>
      </c>
      <c r="R77" s="10">
        <v>218.99610000000001</v>
      </c>
      <c r="S77" s="38">
        <v>81.9808572617561</v>
      </c>
      <c r="T77" s="30">
        <v>69.659859999999995</v>
      </c>
      <c r="U77" s="39">
        <v>69.642857142857096</v>
      </c>
      <c r="V77" s="38">
        <v>90.026355943958905</v>
      </c>
      <c r="W77" s="30">
        <v>81.904759999999996</v>
      </c>
      <c r="X77" s="39">
        <v>105.654761904762</v>
      </c>
    </row>
    <row r="78" spans="2:24" x14ac:dyDescent="0.35">
      <c r="B78" s="10">
        <v>221.99610000000001</v>
      </c>
      <c r="C78" s="38">
        <v>101.698514</v>
      </c>
      <c r="D78" s="30">
        <v>109.489051</v>
      </c>
      <c r="E78" s="39">
        <v>91.338582680000002</v>
      </c>
      <c r="F78" s="38">
        <v>105.095541</v>
      </c>
      <c r="G78" s="30">
        <v>108.029197</v>
      </c>
      <c r="H78" s="39">
        <v>101.0498688</v>
      </c>
      <c r="J78" s="10">
        <v>221.99610000000001</v>
      </c>
      <c r="K78" s="38">
        <v>81.788619999999995</v>
      </c>
      <c r="L78" s="30">
        <v>85.405410000000003</v>
      </c>
      <c r="M78" s="39">
        <v>105.6322</v>
      </c>
      <c r="N78" s="38">
        <v>32.926830000000002</v>
      </c>
      <c r="O78" s="30">
        <v>35.405410000000003</v>
      </c>
      <c r="P78" s="39">
        <v>50.919539999999998</v>
      </c>
      <c r="R78" s="10">
        <v>221.99610000000001</v>
      </c>
      <c r="S78" s="38">
        <v>80.663060063809098</v>
      </c>
      <c r="T78" s="30">
        <v>69.795919999999995</v>
      </c>
      <c r="U78" s="39">
        <v>77.0833333333333</v>
      </c>
      <c r="V78" s="38">
        <v>92.245803856290706</v>
      </c>
      <c r="W78" s="30">
        <v>81.496600000000001</v>
      </c>
      <c r="X78" s="39">
        <v>101.488095238095</v>
      </c>
    </row>
    <row r="79" spans="2:24" x14ac:dyDescent="0.35">
      <c r="B79" s="10">
        <v>224.99610000000001</v>
      </c>
      <c r="C79" s="38">
        <v>102.33545599999999</v>
      </c>
      <c r="D79" s="30">
        <v>109.002433</v>
      </c>
      <c r="E79" s="39">
        <v>92.388451439999997</v>
      </c>
      <c r="F79" s="38">
        <v>105.307856</v>
      </c>
      <c r="G79" s="30">
        <v>108.27250600000001</v>
      </c>
      <c r="H79" s="39">
        <v>101.5748031</v>
      </c>
      <c r="J79" s="10">
        <v>224.99610000000001</v>
      </c>
      <c r="K79" s="38">
        <v>80.406499999999994</v>
      </c>
      <c r="L79" s="30">
        <v>84.864859999999993</v>
      </c>
      <c r="M79" s="39">
        <v>113.33329999999999</v>
      </c>
      <c r="N79" s="38">
        <v>32.682929999999999</v>
      </c>
      <c r="O79" s="30">
        <v>35.225230000000003</v>
      </c>
      <c r="P79" s="39">
        <v>41.95402</v>
      </c>
      <c r="R79" s="10">
        <v>224.99610000000001</v>
      </c>
      <c r="S79" s="38">
        <v>80.385629074767706</v>
      </c>
      <c r="T79" s="30">
        <v>71.020409999999998</v>
      </c>
      <c r="U79" s="39">
        <v>77.678571428571402</v>
      </c>
      <c r="V79" s="38">
        <v>90.095713691219302</v>
      </c>
      <c r="W79" s="30">
        <v>81.36054</v>
      </c>
      <c r="X79" s="39">
        <v>88.095238095238102</v>
      </c>
    </row>
    <row r="80" spans="2:24" x14ac:dyDescent="0.35">
      <c r="B80" s="10">
        <v>227.99610000000001</v>
      </c>
      <c r="C80" s="38">
        <v>101.910828</v>
      </c>
      <c r="D80" s="30">
        <v>108.27250600000001</v>
      </c>
      <c r="E80" s="39">
        <v>93.700787399999996</v>
      </c>
      <c r="F80" s="38">
        <v>104.670913</v>
      </c>
      <c r="G80" s="30">
        <v>109.24574200000001</v>
      </c>
      <c r="H80" s="39">
        <v>100.52493440000001</v>
      </c>
      <c r="J80" s="10">
        <v>227.99610000000001</v>
      </c>
      <c r="K80" s="38">
        <v>81.138210000000001</v>
      </c>
      <c r="L80" s="30">
        <v>84.864859999999993</v>
      </c>
      <c r="M80" s="39">
        <v>109.19540000000001</v>
      </c>
      <c r="N80" s="38">
        <v>33.333329999999997</v>
      </c>
      <c r="O80" s="30">
        <v>36.03604</v>
      </c>
      <c r="P80" s="39">
        <v>44.71264</v>
      </c>
      <c r="R80" s="10">
        <v>227.99610000000001</v>
      </c>
      <c r="S80" s="38">
        <v>84.755167152170898</v>
      </c>
      <c r="T80" s="30">
        <v>72.585030000000003</v>
      </c>
      <c r="U80" s="39">
        <v>64.880952380952394</v>
      </c>
      <c r="V80" s="38">
        <v>90.997364405604102</v>
      </c>
      <c r="W80" s="30">
        <v>81.972790000000003</v>
      </c>
      <c r="X80" s="39">
        <v>102.82738095238101</v>
      </c>
    </row>
    <row r="81" spans="2:24" x14ac:dyDescent="0.35">
      <c r="B81" s="10">
        <v>230.99610000000001</v>
      </c>
      <c r="C81" s="38">
        <v>103.184713</v>
      </c>
      <c r="D81" s="30">
        <v>109.002433</v>
      </c>
      <c r="E81" s="39">
        <v>92.65091864</v>
      </c>
      <c r="F81" s="38">
        <v>103.821656</v>
      </c>
      <c r="G81" s="30">
        <v>109.24574200000001</v>
      </c>
      <c r="H81" s="39">
        <v>100</v>
      </c>
      <c r="J81" s="10">
        <v>230.99610000000001</v>
      </c>
      <c r="K81" s="38">
        <v>82.60163</v>
      </c>
      <c r="L81" s="30">
        <v>85.945949999999996</v>
      </c>
      <c r="M81" s="39">
        <v>107.1264</v>
      </c>
      <c r="N81" s="38">
        <v>33.252029999999998</v>
      </c>
      <c r="O81" s="30">
        <v>36.03604</v>
      </c>
      <c r="P81" s="39">
        <v>46.551720000000003</v>
      </c>
      <c r="R81" s="10">
        <v>230.99610000000001</v>
      </c>
      <c r="S81" s="38">
        <v>80.663060063809098</v>
      </c>
      <c r="T81" s="30">
        <v>70.61224</v>
      </c>
      <c r="U81" s="39">
        <v>72.172619047618994</v>
      </c>
      <c r="V81" s="38">
        <v>91.413510889166304</v>
      </c>
      <c r="W81" s="30">
        <v>81.224490000000003</v>
      </c>
      <c r="X81" s="39">
        <v>101.041666666667</v>
      </c>
    </row>
    <row r="82" spans="2:24" x14ac:dyDescent="0.35">
      <c r="B82" s="10">
        <v>233.99610000000001</v>
      </c>
      <c r="C82" s="38">
        <v>102.760085</v>
      </c>
      <c r="D82" s="30">
        <v>109.24574200000001</v>
      </c>
      <c r="E82" s="39">
        <v>92.913385829999996</v>
      </c>
      <c r="F82" s="38">
        <v>103.821656</v>
      </c>
      <c r="G82" s="30">
        <v>109.002433</v>
      </c>
      <c r="H82" s="39">
        <v>100</v>
      </c>
      <c r="J82" s="10">
        <v>233.99610000000001</v>
      </c>
      <c r="K82" s="38">
        <v>80.975610000000003</v>
      </c>
      <c r="L82" s="30">
        <v>85.495500000000007</v>
      </c>
      <c r="M82" s="39">
        <v>102.2989</v>
      </c>
      <c r="N82" s="38">
        <v>33.495930000000001</v>
      </c>
      <c r="O82" s="30">
        <v>36.57658</v>
      </c>
      <c r="P82" s="39">
        <v>44.942529999999998</v>
      </c>
      <c r="R82" s="10">
        <v>233.99610000000001</v>
      </c>
      <c r="S82" s="38">
        <v>83.229296712442803</v>
      </c>
      <c r="T82" s="30">
        <v>71.292519999999996</v>
      </c>
      <c r="U82" s="39">
        <v>74.553571428571402</v>
      </c>
      <c r="V82" s="38">
        <v>91.413510889166304</v>
      </c>
      <c r="W82" s="30">
        <v>81.292519999999996</v>
      </c>
      <c r="X82" s="39">
        <v>90.029761904761898</v>
      </c>
    </row>
    <row r="83" spans="2:24" x14ac:dyDescent="0.35">
      <c r="B83" s="10">
        <v>236.99610000000001</v>
      </c>
      <c r="C83" s="38">
        <v>103.184713</v>
      </c>
      <c r="D83" s="30">
        <v>107.785888</v>
      </c>
      <c r="E83" s="39">
        <v>92.388451439999997</v>
      </c>
      <c r="F83" s="38">
        <v>105.095541</v>
      </c>
      <c r="G83" s="30">
        <v>108.029197</v>
      </c>
      <c r="H83" s="39">
        <v>100</v>
      </c>
      <c r="J83" s="10">
        <v>236.99610000000001</v>
      </c>
      <c r="K83" s="38">
        <v>81.951220000000006</v>
      </c>
      <c r="L83" s="30">
        <v>83.96396</v>
      </c>
      <c r="M83" s="39">
        <v>106.7816</v>
      </c>
      <c r="N83" s="38">
        <v>33.82114</v>
      </c>
      <c r="O83" s="30">
        <v>35.225230000000003</v>
      </c>
      <c r="P83" s="39">
        <v>43.218389999999999</v>
      </c>
      <c r="R83" s="10">
        <v>236.99610000000001</v>
      </c>
      <c r="S83" s="38">
        <v>85.518102372035003</v>
      </c>
      <c r="T83" s="30">
        <v>68.571430000000007</v>
      </c>
      <c r="U83" s="39">
        <v>62.648809523809497</v>
      </c>
      <c r="V83" s="38">
        <v>90.026355943958905</v>
      </c>
      <c r="W83" s="30">
        <v>82.312929999999994</v>
      </c>
      <c r="X83" s="39">
        <v>96.875</v>
      </c>
    </row>
    <row r="84" spans="2:24" x14ac:dyDescent="0.35">
      <c r="B84" s="10">
        <v>239.99610000000001</v>
      </c>
      <c r="C84" s="38">
        <v>101.698514</v>
      </c>
      <c r="D84" s="30">
        <v>108.759124</v>
      </c>
      <c r="E84" s="39">
        <v>92.388451439999997</v>
      </c>
      <c r="F84" s="38">
        <v>104.246285</v>
      </c>
      <c r="G84" s="30">
        <v>108.27250600000001</v>
      </c>
      <c r="H84" s="39">
        <v>101.5748031</v>
      </c>
      <c r="J84" s="10">
        <v>239.99610000000001</v>
      </c>
      <c r="K84" s="38">
        <v>81.544719999999998</v>
      </c>
      <c r="L84" s="30">
        <v>85.135140000000007</v>
      </c>
      <c r="M84" s="39">
        <v>104.4828</v>
      </c>
      <c r="N84" s="38">
        <v>34.30894</v>
      </c>
      <c r="O84" s="30">
        <v>35.67568</v>
      </c>
      <c r="P84" s="39">
        <v>43.448279999999997</v>
      </c>
      <c r="R84" s="10">
        <v>239.99610000000001</v>
      </c>
      <c r="S84" s="38">
        <v>81.0792065473713</v>
      </c>
      <c r="T84" s="30">
        <v>69.455780000000004</v>
      </c>
      <c r="U84" s="39">
        <v>75.148809523809504</v>
      </c>
      <c r="V84" s="38">
        <v>89.887640449438194</v>
      </c>
      <c r="W84" s="30">
        <v>80.340140000000005</v>
      </c>
      <c r="X84" s="39">
        <v>98.660714285714306</v>
      </c>
    </row>
    <row r="85" spans="2:24" x14ac:dyDescent="0.35">
      <c r="B85" s="10">
        <v>242.99610000000001</v>
      </c>
      <c r="C85" s="38">
        <v>102.760085</v>
      </c>
      <c r="D85" s="30">
        <v>107.29927000000001</v>
      </c>
      <c r="E85" s="39">
        <v>92.125984250000002</v>
      </c>
      <c r="F85" s="38">
        <v>105.095541</v>
      </c>
      <c r="G85" s="30">
        <v>108.029197</v>
      </c>
      <c r="H85" s="39">
        <v>100.52493440000001</v>
      </c>
      <c r="J85" s="10">
        <v>242.99610000000001</v>
      </c>
      <c r="K85" s="38">
        <v>80.406499999999994</v>
      </c>
      <c r="L85" s="30">
        <v>84.054050000000004</v>
      </c>
      <c r="M85" s="39">
        <v>105.7471</v>
      </c>
      <c r="N85" s="38">
        <v>33.577240000000003</v>
      </c>
      <c r="O85" s="30">
        <v>36.93694</v>
      </c>
      <c r="P85" s="39">
        <v>43.678159999999998</v>
      </c>
      <c r="R85" s="10">
        <v>242.99610000000001</v>
      </c>
      <c r="S85" s="38">
        <v>82.674434734359806</v>
      </c>
      <c r="T85" s="30">
        <v>69.795919999999995</v>
      </c>
      <c r="U85" s="39">
        <v>76.339285714285694</v>
      </c>
      <c r="V85" s="38">
        <v>92.037730614509599</v>
      </c>
      <c r="W85" s="30">
        <v>82.176869999999994</v>
      </c>
      <c r="X85" s="39">
        <v>96.577380952380906</v>
      </c>
    </row>
    <row r="86" spans="2:24" x14ac:dyDescent="0.35">
      <c r="B86" s="10">
        <v>245.99610000000001</v>
      </c>
      <c r="C86" s="38">
        <v>102.760085</v>
      </c>
      <c r="D86" s="30">
        <v>108.029197</v>
      </c>
      <c r="E86" s="39">
        <v>91.338582680000002</v>
      </c>
      <c r="F86" s="38">
        <v>104.246285</v>
      </c>
      <c r="G86" s="30">
        <v>107.29927000000001</v>
      </c>
      <c r="H86" s="39">
        <v>100.2624672</v>
      </c>
      <c r="J86" s="10">
        <v>245.99610000000001</v>
      </c>
      <c r="K86" s="38">
        <v>82.439019999999999</v>
      </c>
      <c r="L86" s="30">
        <v>86.03604</v>
      </c>
      <c r="M86" s="39">
        <v>108.73560000000001</v>
      </c>
      <c r="N86" s="38">
        <v>34.30894</v>
      </c>
      <c r="O86" s="30">
        <v>36.486490000000003</v>
      </c>
      <c r="P86" s="39">
        <v>40.459769999999999</v>
      </c>
      <c r="R86" s="10">
        <v>245.99610000000001</v>
      </c>
      <c r="S86" s="38">
        <v>82.397003745318301</v>
      </c>
      <c r="T86" s="30">
        <v>69.047619999999995</v>
      </c>
      <c r="U86" s="39">
        <v>68.452380952380906</v>
      </c>
      <c r="V86" s="38">
        <v>89.610209460396703</v>
      </c>
      <c r="W86" s="30">
        <v>80.680269999999993</v>
      </c>
      <c r="X86" s="39">
        <v>102.529761904762</v>
      </c>
    </row>
    <row r="87" spans="2:24" x14ac:dyDescent="0.35">
      <c r="B87" s="10">
        <v>248.99610000000001</v>
      </c>
      <c r="C87" s="38">
        <v>102.33545599999999</v>
      </c>
      <c r="D87" s="30">
        <v>108.27250600000001</v>
      </c>
      <c r="E87" s="39">
        <v>91.863517060000007</v>
      </c>
      <c r="F87" s="38">
        <v>103.184713</v>
      </c>
      <c r="G87" s="30">
        <v>107.29927000000001</v>
      </c>
      <c r="H87" s="39">
        <v>100</v>
      </c>
      <c r="J87" s="10">
        <v>248.99610000000001</v>
      </c>
      <c r="K87" s="38">
        <v>80.813010000000006</v>
      </c>
      <c r="L87" s="30">
        <v>86.3964</v>
      </c>
      <c r="M87" s="39">
        <v>109.7701</v>
      </c>
      <c r="N87" s="38">
        <v>34.30894</v>
      </c>
      <c r="O87" s="30">
        <v>36.93694</v>
      </c>
      <c r="P87" s="39">
        <v>40.459769999999999</v>
      </c>
      <c r="R87" s="10">
        <v>248.99610000000001</v>
      </c>
      <c r="S87" s="38">
        <v>81.4953530309336</v>
      </c>
      <c r="T87" s="30">
        <v>70.068029999999993</v>
      </c>
      <c r="U87" s="39">
        <v>77.0833333333333</v>
      </c>
      <c r="V87" s="38">
        <v>89.332778471355297</v>
      </c>
      <c r="W87" s="30">
        <v>81.020409999999998</v>
      </c>
      <c r="X87" s="39">
        <v>94.494047619047606</v>
      </c>
    </row>
    <row r="88" spans="2:24" x14ac:dyDescent="0.35">
      <c r="B88" s="10">
        <v>251.99610000000001</v>
      </c>
      <c r="C88" s="38">
        <v>103.184713</v>
      </c>
      <c r="D88" s="30">
        <v>106.569343</v>
      </c>
      <c r="E88" s="39">
        <v>92.388451439999997</v>
      </c>
      <c r="F88" s="38">
        <v>104.03397</v>
      </c>
      <c r="G88" s="30">
        <v>106.569343</v>
      </c>
      <c r="H88" s="39">
        <v>100.2624672</v>
      </c>
      <c r="J88" s="10">
        <v>251.99610000000001</v>
      </c>
      <c r="K88" s="38">
        <v>81.138210000000001</v>
      </c>
      <c r="L88" s="30">
        <v>85.135140000000007</v>
      </c>
      <c r="M88" s="39">
        <v>100.11490000000001</v>
      </c>
      <c r="N88" s="38">
        <v>34.227640000000001</v>
      </c>
      <c r="O88" s="30">
        <v>36.846850000000003</v>
      </c>
      <c r="P88" s="39">
        <v>38.390799999999999</v>
      </c>
      <c r="R88" s="10">
        <v>251.99610000000001</v>
      </c>
      <c r="S88" s="38">
        <v>82.327645998058003</v>
      </c>
      <c r="T88" s="30">
        <v>68.63946</v>
      </c>
      <c r="U88" s="39">
        <v>82.738095238095198</v>
      </c>
      <c r="V88" s="38">
        <v>90.442502427521106</v>
      </c>
      <c r="W88" s="30">
        <v>80.884349999999998</v>
      </c>
      <c r="X88" s="39">
        <v>103.869047619048</v>
      </c>
    </row>
    <row r="89" spans="2:24" x14ac:dyDescent="0.35">
      <c r="B89" s="10">
        <v>254.99610000000001</v>
      </c>
      <c r="C89" s="38">
        <v>102.972399</v>
      </c>
      <c r="D89" s="30">
        <v>107.785888</v>
      </c>
      <c r="E89" s="39">
        <v>91.338582680000002</v>
      </c>
      <c r="F89" s="38">
        <v>103.184713</v>
      </c>
      <c r="G89" s="30">
        <v>105.839416</v>
      </c>
      <c r="H89" s="39">
        <v>101.312336</v>
      </c>
      <c r="J89" s="10">
        <v>254.99610000000001</v>
      </c>
      <c r="K89" s="38">
        <v>80.325199999999995</v>
      </c>
      <c r="L89" s="30">
        <v>84.954949999999997</v>
      </c>
      <c r="M89" s="39">
        <v>107.931</v>
      </c>
      <c r="N89" s="38">
        <v>34.146340000000002</v>
      </c>
      <c r="O89" s="30">
        <v>35.67568</v>
      </c>
      <c r="P89" s="39">
        <v>45.28736</v>
      </c>
      <c r="R89" s="10">
        <v>254.99610000000001</v>
      </c>
      <c r="S89" s="38">
        <v>80.524344569288402</v>
      </c>
      <c r="T89" s="30">
        <v>67.551019999999994</v>
      </c>
      <c r="U89" s="39">
        <v>74.107142857142804</v>
      </c>
      <c r="V89" s="38">
        <v>88.223054515189304</v>
      </c>
      <c r="W89" s="30">
        <v>80.340140000000005</v>
      </c>
      <c r="X89" s="39">
        <v>108.630952380952</v>
      </c>
    </row>
    <row r="90" spans="2:24" x14ac:dyDescent="0.35">
      <c r="B90" s="10">
        <v>257.99610000000001</v>
      </c>
      <c r="C90" s="38">
        <v>102.760085</v>
      </c>
      <c r="D90" s="30">
        <v>106.812652</v>
      </c>
      <c r="E90" s="39">
        <v>91.863517060000007</v>
      </c>
      <c r="F90" s="38">
        <v>104.03397</v>
      </c>
      <c r="G90" s="30">
        <v>106.569343</v>
      </c>
      <c r="H90" s="39">
        <v>99.475065619999995</v>
      </c>
      <c r="J90" s="10">
        <v>257.99610000000001</v>
      </c>
      <c r="K90" s="38">
        <v>80.650409999999994</v>
      </c>
      <c r="L90" s="30">
        <v>84.054050000000004</v>
      </c>
      <c r="M90" s="39">
        <v>98.620689999999996</v>
      </c>
      <c r="N90" s="38">
        <v>35.040649999999999</v>
      </c>
      <c r="O90" s="30">
        <v>36.666670000000003</v>
      </c>
      <c r="P90" s="39">
        <v>42.298850000000002</v>
      </c>
      <c r="R90" s="10">
        <v>257.99610000000001</v>
      </c>
      <c r="S90" s="38">
        <v>85.240671382993497</v>
      </c>
      <c r="T90" s="30">
        <v>70.408159999999995</v>
      </c>
      <c r="U90" s="39">
        <v>62.202380952380899</v>
      </c>
      <c r="V90" s="38">
        <v>89.679567207657101</v>
      </c>
      <c r="W90" s="30">
        <v>79.2517</v>
      </c>
      <c r="X90" s="39">
        <v>102.678571428571</v>
      </c>
    </row>
    <row r="91" spans="2:24" x14ac:dyDescent="0.35">
      <c r="B91" s="10">
        <v>260.99610000000001</v>
      </c>
      <c r="C91" s="38">
        <v>103.184713</v>
      </c>
      <c r="D91" s="30">
        <v>106.32603400000001</v>
      </c>
      <c r="E91" s="39">
        <v>94.750656169999999</v>
      </c>
      <c r="F91" s="38">
        <v>102.972399</v>
      </c>
      <c r="G91" s="30">
        <v>105.109489</v>
      </c>
      <c r="H91" s="39">
        <v>102.36220470000001</v>
      </c>
      <c r="J91" s="10">
        <v>260.99610000000001</v>
      </c>
      <c r="K91" s="38">
        <v>80.894310000000004</v>
      </c>
      <c r="L91" s="30">
        <v>84.32432</v>
      </c>
      <c r="M91" s="39">
        <v>106.2069</v>
      </c>
      <c r="N91" s="38">
        <v>34.878050000000002</v>
      </c>
      <c r="O91" s="30">
        <v>36.126130000000003</v>
      </c>
      <c r="P91" s="39">
        <v>48.04598</v>
      </c>
      <c r="R91" s="10">
        <v>260.99610000000001</v>
      </c>
      <c r="S91" s="38">
        <v>83.021223470661695</v>
      </c>
      <c r="T91" s="30">
        <v>68.027209999999997</v>
      </c>
      <c r="U91" s="39">
        <v>80.654761904761898</v>
      </c>
      <c r="V91" s="38">
        <v>88.153696767929006</v>
      </c>
      <c r="W91" s="30">
        <v>80.952380000000005</v>
      </c>
      <c r="X91" s="39">
        <v>104.46428571428601</v>
      </c>
    </row>
    <row r="92" spans="2:24" x14ac:dyDescent="0.35">
      <c r="B92" s="10">
        <v>263.99610000000001</v>
      </c>
      <c r="C92" s="38">
        <v>102.760085</v>
      </c>
      <c r="D92" s="30">
        <v>106.812652</v>
      </c>
      <c r="E92" s="39">
        <v>90.813648290000003</v>
      </c>
      <c r="F92" s="38">
        <v>102.972399</v>
      </c>
      <c r="G92" s="30">
        <v>104.622871</v>
      </c>
      <c r="H92" s="39">
        <v>101.0498688</v>
      </c>
      <c r="J92" s="10">
        <v>263.99610000000001</v>
      </c>
      <c r="K92" s="38">
        <v>80.569109999999995</v>
      </c>
      <c r="L92" s="30">
        <v>84.414410000000004</v>
      </c>
      <c r="M92" s="39">
        <v>99.655169999999998</v>
      </c>
      <c r="N92" s="38">
        <v>36.097560000000001</v>
      </c>
      <c r="O92" s="30">
        <v>36.57658</v>
      </c>
      <c r="P92" s="39">
        <v>42.873559999999998</v>
      </c>
      <c r="R92" s="10">
        <v>263.99610000000001</v>
      </c>
      <c r="S92" s="38">
        <v>83.853516437786098</v>
      </c>
      <c r="T92" s="30">
        <v>68.63946</v>
      </c>
      <c r="U92" s="39">
        <v>70.684523809523796</v>
      </c>
      <c r="V92" s="38">
        <v>91.690941878207795</v>
      </c>
      <c r="W92" s="30">
        <v>80.884349999999998</v>
      </c>
      <c r="X92" s="39">
        <v>99.255952380952394</v>
      </c>
    </row>
    <row r="93" spans="2:24" x14ac:dyDescent="0.35">
      <c r="B93" s="10">
        <v>266.99610000000001</v>
      </c>
      <c r="C93" s="38">
        <v>102.123142</v>
      </c>
      <c r="D93" s="30">
        <v>106.569343</v>
      </c>
      <c r="E93" s="39">
        <v>91.076115490000007</v>
      </c>
      <c r="F93" s="38">
        <v>103.609342</v>
      </c>
      <c r="G93" s="30">
        <v>105.596107</v>
      </c>
      <c r="H93" s="39">
        <v>100.2624672</v>
      </c>
      <c r="J93" s="10">
        <v>266.99610000000001</v>
      </c>
      <c r="K93" s="38">
        <v>80.650409999999994</v>
      </c>
      <c r="L93" s="30">
        <v>84.144139999999993</v>
      </c>
      <c r="M93" s="39">
        <v>103.33329999999999</v>
      </c>
      <c r="N93" s="38">
        <v>34.471539999999997</v>
      </c>
      <c r="O93" s="30">
        <v>36.846850000000003</v>
      </c>
      <c r="P93" s="39">
        <v>42.528739999999999</v>
      </c>
      <c r="R93" s="10">
        <v>266.99610000000001</v>
      </c>
      <c r="S93" s="38">
        <v>83.7841586905257</v>
      </c>
      <c r="T93" s="30">
        <v>68.027209999999997</v>
      </c>
      <c r="U93" s="39">
        <v>91.369047619047606</v>
      </c>
      <c r="V93" s="38">
        <v>89.748924954917499</v>
      </c>
      <c r="W93" s="30">
        <v>80.816329999999994</v>
      </c>
      <c r="X93" s="39">
        <v>103.27380952381</v>
      </c>
    </row>
    <row r="94" spans="2:24" x14ac:dyDescent="0.35">
      <c r="B94" s="10">
        <v>269.99610000000001</v>
      </c>
      <c r="C94" s="38">
        <v>102.972399</v>
      </c>
      <c r="D94" s="30">
        <v>104.86618</v>
      </c>
      <c r="E94" s="39">
        <v>91.076115490000007</v>
      </c>
      <c r="F94" s="38">
        <v>103.39702800000001</v>
      </c>
      <c r="G94" s="30">
        <v>104.622871</v>
      </c>
      <c r="H94" s="39">
        <v>100.2624672</v>
      </c>
      <c r="J94" s="10">
        <v>269.99610000000001</v>
      </c>
      <c r="K94" s="38">
        <v>80.487799999999993</v>
      </c>
      <c r="L94" s="30">
        <v>82.792789999999997</v>
      </c>
      <c r="M94" s="39">
        <v>102.41379999999999</v>
      </c>
      <c r="N94" s="38">
        <v>35.203249999999997</v>
      </c>
      <c r="O94" s="30">
        <v>37.47748</v>
      </c>
      <c r="P94" s="39">
        <v>40.344830000000002</v>
      </c>
      <c r="R94" s="10">
        <v>269.99610000000001</v>
      </c>
      <c r="S94" s="38">
        <v>81.287279789152393</v>
      </c>
      <c r="T94" s="30">
        <v>68.911559999999994</v>
      </c>
      <c r="U94" s="39">
        <v>72.9166666666667</v>
      </c>
      <c r="V94" s="38">
        <v>88.569843251491207</v>
      </c>
      <c r="W94" s="30">
        <v>80.476190000000003</v>
      </c>
      <c r="X94" s="39">
        <v>96.428571428571402</v>
      </c>
    </row>
    <row r="95" spans="2:24" x14ac:dyDescent="0.35">
      <c r="B95" s="10">
        <v>272.99610000000001</v>
      </c>
      <c r="C95" s="38">
        <v>102.760085</v>
      </c>
      <c r="D95" s="30">
        <v>105.596107</v>
      </c>
      <c r="E95" s="39">
        <v>91.338582680000002</v>
      </c>
      <c r="F95" s="38">
        <v>101.910828</v>
      </c>
      <c r="G95" s="30">
        <v>104.37956200000001</v>
      </c>
      <c r="H95" s="39">
        <v>101.0498688</v>
      </c>
      <c r="J95" s="10">
        <v>272.99610000000001</v>
      </c>
      <c r="K95" s="38">
        <v>80.325199999999995</v>
      </c>
      <c r="L95" s="30">
        <v>84.594589999999997</v>
      </c>
      <c r="M95" s="39">
        <v>103.7931</v>
      </c>
      <c r="N95" s="38">
        <v>34.146340000000002</v>
      </c>
      <c r="O95" s="30">
        <v>37.47748</v>
      </c>
      <c r="P95" s="39">
        <v>39.655169999999998</v>
      </c>
      <c r="R95" s="10">
        <v>272.99610000000001</v>
      </c>
      <c r="S95" s="38">
        <v>80.871133305590206</v>
      </c>
      <c r="T95" s="30">
        <v>70.340140000000005</v>
      </c>
      <c r="U95" s="39">
        <v>74.851190476190496</v>
      </c>
      <c r="V95" s="38">
        <v>90.1650714384797</v>
      </c>
      <c r="W95" s="30">
        <v>78.027209999999997</v>
      </c>
      <c r="X95" s="39">
        <v>102.529761904762</v>
      </c>
    </row>
    <row r="96" spans="2:24" x14ac:dyDescent="0.35">
      <c r="B96" s="10">
        <v>275.99610000000001</v>
      </c>
      <c r="C96" s="38">
        <v>103.184713</v>
      </c>
      <c r="D96" s="30">
        <v>105.839416</v>
      </c>
      <c r="E96" s="39">
        <v>91.338582680000002</v>
      </c>
      <c r="F96" s="38">
        <v>101.698514</v>
      </c>
      <c r="G96" s="30">
        <v>105.839416</v>
      </c>
      <c r="H96" s="39">
        <v>100.7874016</v>
      </c>
      <c r="J96" s="10">
        <v>275.99610000000001</v>
      </c>
      <c r="K96" s="38">
        <v>80.569109999999995</v>
      </c>
      <c r="L96" s="30">
        <v>83.96396</v>
      </c>
      <c r="M96" s="39">
        <v>97.586209999999994</v>
      </c>
      <c r="N96" s="38">
        <v>35.609760000000001</v>
      </c>
      <c r="O96" s="30">
        <v>37.927930000000003</v>
      </c>
      <c r="P96" s="39">
        <v>46.666670000000003</v>
      </c>
      <c r="R96" s="10">
        <v>275.99610000000001</v>
      </c>
      <c r="S96" s="38">
        <v>78.998474129560293</v>
      </c>
      <c r="T96" s="30">
        <v>67.074830000000006</v>
      </c>
      <c r="U96" s="39">
        <v>80.059523809523796</v>
      </c>
      <c r="V96" s="38">
        <v>88.639200998751605</v>
      </c>
      <c r="W96" s="30">
        <v>78.911559999999994</v>
      </c>
      <c r="X96" s="39">
        <v>95.238095238095198</v>
      </c>
    </row>
    <row r="97" spans="2:24" x14ac:dyDescent="0.35">
      <c r="B97" s="10">
        <v>278.99610000000001</v>
      </c>
      <c r="C97" s="38">
        <v>102.123142</v>
      </c>
      <c r="D97" s="30">
        <v>106.082725</v>
      </c>
      <c r="E97" s="39">
        <v>92.388451439999997</v>
      </c>
      <c r="F97" s="38">
        <v>101.698514</v>
      </c>
      <c r="G97" s="30">
        <v>104.136253</v>
      </c>
      <c r="H97" s="39">
        <v>101.0498688</v>
      </c>
      <c r="J97" s="10">
        <v>278.99610000000001</v>
      </c>
      <c r="K97" s="38">
        <v>80</v>
      </c>
      <c r="L97" s="30">
        <v>83.6036</v>
      </c>
      <c r="M97" s="39">
        <v>97.816090000000003</v>
      </c>
      <c r="N97" s="38">
        <v>34.796750000000003</v>
      </c>
      <c r="O97" s="30">
        <v>37.387390000000003</v>
      </c>
      <c r="P97" s="39">
        <v>36.206899999999997</v>
      </c>
      <c r="R97" s="10">
        <v>278.99610000000001</v>
      </c>
      <c r="S97" s="38">
        <v>80.524344569288402</v>
      </c>
      <c r="T97" s="30">
        <v>67.823130000000006</v>
      </c>
      <c r="U97" s="39">
        <v>80.654761904761898</v>
      </c>
      <c r="V97" s="38">
        <v>89.124705229574104</v>
      </c>
      <c r="W97" s="30">
        <v>78.163269999999997</v>
      </c>
      <c r="X97" s="39">
        <v>102.82738095238101</v>
      </c>
    </row>
    <row r="98" spans="2:24" x14ac:dyDescent="0.35">
      <c r="B98" s="10">
        <v>281.99610000000001</v>
      </c>
      <c r="C98" s="38">
        <v>102.123142</v>
      </c>
      <c r="D98" s="30">
        <v>104.622871</v>
      </c>
      <c r="E98" s="39">
        <v>90.288713909999998</v>
      </c>
      <c r="F98" s="38">
        <v>102.760085</v>
      </c>
      <c r="G98" s="30">
        <v>103.40632600000001</v>
      </c>
      <c r="H98" s="39">
        <v>100.2624672</v>
      </c>
      <c r="J98" s="10">
        <v>281.99610000000001</v>
      </c>
      <c r="K98" s="38">
        <v>80.325199999999995</v>
      </c>
      <c r="L98" s="30">
        <v>85.585589999999996</v>
      </c>
      <c r="M98" s="39">
        <v>100.34480000000001</v>
      </c>
      <c r="N98" s="38">
        <v>35.121949999999998</v>
      </c>
      <c r="O98" s="30">
        <v>37.927930000000003</v>
      </c>
      <c r="P98" s="39">
        <v>42.298850000000002</v>
      </c>
      <c r="R98" s="10">
        <v>281.99610000000001</v>
      </c>
      <c r="S98" s="38">
        <v>80.177555832986499</v>
      </c>
      <c r="T98" s="30">
        <v>69.455780000000004</v>
      </c>
      <c r="U98" s="39">
        <v>75</v>
      </c>
      <c r="V98" s="38">
        <v>89.332778471355297</v>
      </c>
      <c r="W98" s="30">
        <v>78.775509999999997</v>
      </c>
      <c r="X98" s="39">
        <v>100.595238095238</v>
      </c>
    </row>
    <row r="99" spans="2:24" x14ac:dyDescent="0.35">
      <c r="B99" s="10">
        <v>284.99610000000001</v>
      </c>
      <c r="C99" s="38">
        <v>101.910828</v>
      </c>
      <c r="D99" s="30">
        <v>104.622871</v>
      </c>
      <c r="E99" s="39">
        <v>91.601049869999997</v>
      </c>
      <c r="F99" s="38">
        <v>101.910828</v>
      </c>
      <c r="G99" s="30">
        <v>103.649635</v>
      </c>
      <c r="H99" s="39">
        <v>101.8372703</v>
      </c>
      <c r="J99" s="10">
        <v>284.99610000000001</v>
      </c>
      <c r="K99" s="38">
        <v>80.813010000000006</v>
      </c>
      <c r="L99" s="30">
        <v>83.063059999999993</v>
      </c>
      <c r="M99" s="39">
        <v>98.505750000000006</v>
      </c>
      <c r="N99" s="38">
        <v>34.227640000000001</v>
      </c>
      <c r="O99" s="30">
        <v>36.666670000000003</v>
      </c>
      <c r="P99" s="39">
        <v>37.126440000000002</v>
      </c>
      <c r="R99" s="10">
        <v>284.99610000000001</v>
      </c>
      <c r="S99" s="38">
        <v>78.512969898737694</v>
      </c>
      <c r="T99" s="30">
        <v>68.503399999999999</v>
      </c>
      <c r="U99" s="39">
        <v>75.297619047619094</v>
      </c>
      <c r="V99" s="38">
        <v>89.055347482313806</v>
      </c>
      <c r="W99" s="30">
        <v>79.659859999999995</v>
      </c>
      <c r="X99" s="39">
        <v>102.97619047619</v>
      </c>
    </row>
    <row r="100" spans="2:24" x14ac:dyDescent="0.35">
      <c r="B100" s="10">
        <v>287.99610000000001</v>
      </c>
      <c r="C100" s="38">
        <v>102.123142</v>
      </c>
      <c r="D100" s="30">
        <v>105.109489</v>
      </c>
      <c r="E100" s="39">
        <v>91.076115490000007</v>
      </c>
      <c r="F100" s="38">
        <v>101.061571</v>
      </c>
      <c r="G100" s="30">
        <v>102.919708</v>
      </c>
      <c r="H100" s="39">
        <v>101.8372703</v>
      </c>
      <c r="J100" s="10">
        <v>287.99610000000001</v>
      </c>
      <c r="K100" s="38">
        <v>81.382109999999997</v>
      </c>
      <c r="L100" s="30">
        <v>84.864859999999993</v>
      </c>
      <c r="M100" s="39">
        <v>98.275859999999994</v>
      </c>
      <c r="N100" s="38">
        <v>36.422759999999997</v>
      </c>
      <c r="O100" s="30">
        <v>37.47748</v>
      </c>
      <c r="P100" s="39">
        <v>38.620690000000003</v>
      </c>
      <c r="R100" s="10">
        <v>287.99610000000001</v>
      </c>
      <c r="S100" s="38">
        <v>79.830767096684696</v>
      </c>
      <c r="T100" s="30">
        <v>68.299319999999994</v>
      </c>
      <c r="U100" s="39">
        <v>76.636904761904802</v>
      </c>
      <c r="V100" s="38">
        <v>86.905257317242302</v>
      </c>
      <c r="W100" s="30">
        <v>79.591840000000005</v>
      </c>
      <c r="X100" s="39">
        <v>104.613095238095</v>
      </c>
    </row>
    <row r="101" spans="2:24" x14ac:dyDescent="0.35">
      <c r="B101" s="10">
        <v>290.99610000000001</v>
      </c>
      <c r="C101" s="38">
        <v>101.910828</v>
      </c>
      <c r="D101" s="30">
        <v>105.35279800000001</v>
      </c>
      <c r="E101" s="39">
        <v>90.288713909999998</v>
      </c>
      <c r="F101" s="40">
        <v>100.636943</v>
      </c>
      <c r="G101" s="41">
        <v>102.189781</v>
      </c>
      <c r="H101" s="42">
        <v>100</v>
      </c>
      <c r="J101" s="10">
        <v>290.99610000000001</v>
      </c>
      <c r="K101" s="38">
        <v>80.325199999999995</v>
      </c>
      <c r="L101" s="30">
        <v>83.153149999999997</v>
      </c>
      <c r="M101" s="39">
        <v>92.758619999999993</v>
      </c>
      <c r="N101" s="38">
        <v>37.39837</v>
      </c>
      <c r="O101" s="30">
        <v>37.47748</v>
      </c>
      <c r="P101" s="39">
        <v>40.114939999999997</v>
      </c>
      <c r="R101" s="10">
        <v>290.99610000000001</v>
      </c>
      <c r="S101" s="38">
        <v>80.524344569288402</v>
      </c>
      <c r="T101" s="30">
        <v>69.931970000000007</v>
      </c>
      <c r="U101" s="39">
        <v>91.220238095238102</v>
      </c>
      <c r="V101" s="38">
        <v>88.708558746011903</v>
      </c>
      <c r="W101" s="30">
        <v>78.163269999999997</v>
      </c>
      <c r="X101" s="39">
        <v>98.660714285714306</v>
      </c>
    </row>
    <row r="102" spans="2:24" ht="15" thickBot="1" x14ac:dyDescent="0.4">
      <c r="B102" s="11">
        <v>293.99610000000001</v>
      </c>
      <c r="C102" s="40">
        <v>101.698514</v>
      </c>
      <c r="D102" s="41">
        <v>103.892944</v>
      </c>
      <c r="E102" s="42">
        <v>90.551181099999994</v>
      </c>
      <c r="F102" s="12">
        <v>99.575371500000003</v>
      </c>
      <c r="G102" s="12">
        <v>102.189781</v>
      </c>
      <c r="H102" s="16">
        <v>101.312336</v>
      </c>
      <c r="J102" s="11">
        <v>293.99610000000001</v>
      </c>
      <c r="K102" s="40">
        <v>80.650409999999994</v>
      </c>
      <c r="L102" s="41">
        <v>82.972970000000004</v>
      </c>
      <c r="M102" s="42">
        <v>94.712639999999993</v>
      </c>
      <c r="N102" s="40">
        <v>35.447150000000001</v>
      </c>
      <c r="O102" s="41">
        <v>37.11712</v>
      </c>
      <c r="P102" s="42">
        <v>38.160919999999997</v>
      </c>
      <c r="R102" s="11">
        <v>293.99610000000001</v>
      </c>
      <c r="S102" s="40">
        <v>78.998474129560293</v>
      </c>
      <c r="T102" s="41">
        <v>67.959180000000003</v>
      </c>
      <c r="U102" s="42">
        <v>82.2916666666667</v>
      </c>
      <c r="V102" s="40">
        <v>88.361770009710099</v>
      </c>
      <c r="W102" s="41">
        <v>77.006799999999998</v>
      </c>
      <c r="X102" s="42">
        <v>110.267857142857</v>
      </c>
    </row>
  </sheetData>
  <sortState xmlns:xlrd2="http://schemas.microsoft.com/office/spreadsheetml/2017/richdata2" ref="B4:X102">
    <sortCondition ref="B4:B102"/>
  </sortState>
  <mergeCells count="6">
    <mergeCell ref="V3:X3"/>
    <mergeCell ref="C3:E3"/>
    <mergeCell ref="F3:H3"/>
    <mergeCell ref="K3:M3"/>
    <mergeCell ref="N3:P3"/>
    <mergeCell ref="S3:U3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AD17-8CED-41F1-B256-FFCD34433A1C}">
  <dimension ref="B2:AH144"/>
  <sheetViews>
    <sheetView workbookViewId="0">
      <selection activeCell="G37" sqref="G37"/>
    </sheetView>
  </sheetViews>
  <sheetFormatPr defaultRowHeight="14.5" x14ac:dyDescent="0.35"/>
  <cols>
    <col min="2" max="2" width="18.26953125" bestFit="1" customWidth="1"/>
    <col min="3" max="3" width="13.26953125" customWidth="1"/>
    <col min="4" max="4" width="11.36328125" customWidth="1"/>
    <col min="5" max="5" width="12.26953125" customWidth="1"/>
    <col min="6" max="6" width="14.08984375" customWidth="1"/>
    <col min="7" max="7" width="14.81640625" customWidth="1"/>
    <col min="8" max="8" width="11.90625" customWidth="1"/>
    <col min="9" max="9" width="13.6328125" customWidth="1"/>
    <col min="10" max="10" width="12" customWidth="1"/>
    <col min="11" max="11" width="14.08984375" customWidth="1"/>
    <col min="12" max="12" width="13.6328125" customWidth="1"/>
    <col min="19" max="19" width="18.26953125" bestFit="1" customWidth="1"/>
  </cols>
  <sheetData>
    <row r="2" spans="2:34" x14ac:dyDescent="0.35">
      <c r="B2" t="s">
        <v>271</v>
      </c>
      <c r="C2" t="s">
        <v>236</v>
      </c>
      <c r="S2" t="s">
        <v>12</v>
      </c>
      <c r="T2" t="s">
        <v>236</v>
      </c>
    </row>
    <row r="4" spans="2:34" x14ac:dyDescent="0.35">
      <c r="B4" s="32" t="s">
        <v>270</v>
      </c>
      <c r="C4" s="67" t="s">
        <v>272</v>
      </c>
      <c r="D4" s="67"/>
      <c r="E4" s="67"/>
      <c r="F4" s="67" t="s">
        <v>273</v>
      </c>
      <c r="G4" s="67"/>
      <c r="H4" s="67"/>
      <c r="I4" s="67" t="s">
        <v>274</v>
      </c>
      <c r="J4" s="67"/>
      <c r="K4" s="67"/>
      <c r="L4" s="67" t="s">
        <v>275</v>
      </c>
      <c r="M4" s="67"/>
      <c r="N4" s="67"/>
      <c r="O4" s="67" t="s">
        <v>276</v>
      </c>
      <c r="P4" s="67"/>
      <c r="Q4" s="67"/>
      <c r="S4" t="s">
        <v>270</v>
      </c>
      <c r="T4" s="67" t="s">
        <v>272</v>
      </c>
      <c r="U4" s="67"/>
      <c r="V4" s="67"/>
      <c r="W4" s="67" t="s">
        <v>273</v>
      </c>
      <c r="X4" s="67"/>
      <c r="Y4" s="67"/>
      <c r="Z4" s="67" t="s">
        <v>274</v>
      </c>
      <c r="AA4" s="67"/>
      <c r="AB4" s="67"/>
      <c r="AC4" s="67" t="s">
        <v>275</v>
      </c>
      <c r="AD4" s="67"/>
      <c r="AE4" s="67"/>
      <c r="AF4" s="67" t="s">
        <v>276</v>
      </c>
      <c r="AG4" s="67"/>
      <c r="AH4" s="67"/>
    </row>
    <row r="5" spans="2:34" x14ac:dyDescent="0.35">
      <c r="B5" s="32">
        <v>0</v>
      </c>
      <c r="C5" s="35">
        <v>1.90476190476191</v>
      </c>
      <c r="D5" s="36">
        <v>1.90476190476191</v>
      </c>
      <c r="E5" s="37"/>
      <c r="F5" s="36">
        <v>1.90476190476191</v>
      </c>
      <c r="G5" s="36"/>
      <c r="H5" s="37"/>
      <c r="I5" s="36">
        <v>1.90476190476191</v>
      </c>
      <c r="J5" s="36"/>
      <c r="K5" s="37"/>
      <c r="L5" s="36">
        <v>1.90476190476191</v>
      </c>
      <c r="M5" s="36"/>
      <c r="N5" s="37"/>
      <c r="O5" s="36">
        <v>1.90476190476191</v>
      </c>
      <c r="P5" s="36"/>
      <c r="Q5" s="37"/>
      <c r="S5">
        <v>0</v>
      </c>
      <c r="T5" s="46">
        <v>0</v>
      </c>
      <c r="U5" s="47"/>
      <c r="V5" s="48"/>
      <c r="W5" s="47">
        <v>0</v>
      </c>
      <c r="X5" s="47"/>
      <c r="Y5" s="48"/>
      <c r="Z5" s="47">
        <v>0</v>
      </c>
      <c r="AA5" s="47"/>
      <c r="AB5" s="48"/>
      <c r="AC5" s="47">
        <v>0</v>
      </c>
      <c r="AD5" s="47"/>
      <c r="AE5" s="48"/>
      <c r="AF5" s="47">
        <v>0</v>
      </c>
      <c r="AG5" s="47"/>
      <c r="AH5" s="48"/>
    </row>
    <row r="6" spans="2:34" x14ac:dyDescent="0.35">
      <c r="B6" s="32">
        <v>2.9769999999999999</v>
      </c>
      <c r="C6" s="38">
        <v>63.809523809523803</v>
      </c>
      <c r="D6" s="33">
        <v>72.857142857142904</v>
      </c>
      <c r="E6" s="39">
        <v>32.857142857142897</v>
      </c>
      <c r="F6" s="33">
        <v>35.714285714285701</v>
      </c>
      <c r="G6" s="33">
        <v>67.142857142857096</v>
      </c>
      <c r="H6" s="39">
        <v>31.428571428571399</v>
      </c>
      <c r="I6" s="33">
        <v>20</v>
      </c>
      <c r="J6" s="33">
        <v>22.8571428571429</v>
      </c>
      <c r="K6" s="39">
        <v>28.095238095238098</v>
      </c>
      <c r="L6" s="33">
        <v>9.0476190476190492</v>
      </c>
      <c r="M6" s="33">
        <v>22.8571428571429</v>
      </c>
      <c r="N6" s="39">
        <v>27.142857142857199</v>
      </c>
      <c r="O6" s="33">
        <v>18.095238095238098</v>
      </c>
      <c r="P6" s="33">
        <v>25.714285714285701</v>
      </c>
      <c r="Q6" s="39">
        <v>27.619047619047599</v>
      </c>
      <c r="S6">
        <v>2.9769999999999999</v>
      </c>
      <c r="T6" s="49">
        <v>5.5263157894736699</v>
      </c>
      <c r="U6" s="6">
        <v>8.9473684210526301</v>
      </c>
      <c r="V6" s="50">
        <v>24.473684210526301</v>
      </c>
      <c r="W6" s="6">
        <v>7.8947368421052504</v>
      </c>
      <c r="X6" s="6">
        <v>21.315789473684202</v>
      </c>
      <c r="Y6" s="50">
        <v>21.842105263157901</v>
      </c>
      <c r="Z6" s="6">
        <v>22.6315789473684</v>
      </c>
      <c r="AA6" s="6">
        <v>14.473684210526301</v>
      </c>
      <c r="AB6" s="50">
        <v>20</v>
      </c>
      <c r="AC6" s="6">
        <v>21.842105263157901</v>
      </c>
      <c r="AD6" s="6">
        <v>38.421052631579002</v>
      </c>
      <c r="AE6" s="50">
        <v>26.052631578947398</v>
      </c>
      <c r="AF6" s="6">
        <v>32.368421052631597</v>
      </c>
      <c r="AG6" s="6">
        <v>43.421052631578902</v>
      </c>
      <c r="AH6" s="50">
        <v>23.157894736842099</v>
      </c>
    </row>
    <row r="7" spans="2:34" x14ac:dyDescent="0.35">
      <c r="B7" s="32">
        <v>5.9779999999999998</v>
      </c>
      <c r="C7" s="38">
        <v>72.857142857142904</v>
      </c>
      <c r="D7" s="33">
        <v>87.047619047619094</v>
      </c>
      <c r="E7" s="39">
        <v>45.238095238095198</v>
      </c>
      <c r="F7" s="33">
        <v>52.380952380952401</v>
      </c>
      <c r="G7" s="33">
        <v>81.904761904761898</v>
      </c>
      <c r="H7" s="39">
        <v>40.476190476190503</v>
      </c>
      <c r="I7" s="33">
        <v>25.714285714285701</v>
      </c>
      <c r="J7" s="33">
        <v>31.428571428571399</v>
      </c>
      <c r="K7" s="39">
        <v>33.809523809523803</v>
      </c>
      <c r="L7" s="33">
        <v>11.9047619047619</v>
      </c>
      <c r="M7" s="33">
        <v>25.714285714285701</v>
      </c>
      <c r="N7" s="39">
        <v>27.142857142857199</v>
      </c>
      <c r="O7" s="33">
        <v>17.619047619047599</v>
      </c>
      <c r="P7" s="33">
        <v>25.714285714285701</v>
      </c>
      <c r="Q7" s="39">
        <v>28.571428571428601</v>
      </c>
      <c r="S7">
        <v>5.9779999999999998</v>
      </c>
      <c r="T7" s="49">
        <v>20.2631578947368</v>
      </c>
      <c r="U7" s="6">
        <v>20.2631578947368</v>
      </c>
      <c r="V7" s="50">
        <v>26.578947368421101</v>
      </c>
      <c r="W7" s="6">
        <v>22.6315789473684</v>
      </c>
      <c r="X7" s="6">
        <v>30.2631578947368</v>
      </c>
      <c r="Y7" s="50">
        <v>24.473684210526301</v>
      </c>
      <c r="Z7" s="6">
        <v>27.894736842105299</v>
      </c>
      <c r="AA7" s="6">
        <v>19.210526315789501</v>
      </c>
      <c r="AB7" s="50">
        <v>21.842105263157901</v>
      </c>
      <c r="AC7" s="6">
        <v>22.6315789473684</v>
      </c>
      <c r="AD7" s="6">
        <v>37.631578947368403</v>
      </c>
      <c r="AE7" s="50">
        <v>25.789473684210499</v>
      </c>
      <c r="AF7" s="6">
        <v>28.947368421052602</v>
      </c>
      <c r="AG7" s="6">
        <v>40.2631578947368</v>
      </c>
      <c r="AH7" s="50">
        <v>19.7368421052632</v>
      </c>
    </row>
    <row r="8" spans="2:34" x14ac:dyDescent="0.35">
      <c r="B8" s="32">
        <v>8.98</v>
      </c>
      <c r="C8" s="38">
        <v>80.476190476190496</v>
      </c>
      <c r="D8" s="33">
        <v>91.761904761904802</v>
      </c>
      <c r="E8" s="39">
        <v>54.761904761904802</v>
      </c>
      <c r="F8" s="33">
        <v>65.238095238095198</v>
      </c>
      <c r="G8" s="33">
        <v>88.428571428571402</v>
      </c>
      <c r="H8" s="39">
        <v>49.047619047619101</v>
      </c>
      <c r="I8" s="33">
        <v>37.619047619047599</v>
      </c>
      <c r="J8" s="33">
        <v>42.857142857142897</v>
      </c>
      <c r="K8" s="39">
        <v>39.047619047619001</v>
      </c>
      <c r="L8" s="33">
        <v>14.285714285714301</v>
      </c>
      <c r="M8" s="33">
        <v>30.476190476190499</v>
      </c>
      <c r="N8" s="39">
        <v>31.428571428571399</v>
      </c>
      <c r="O8" s="33">
        <v>17.619047619047599</v>
      </c>
      <c r="P8" s="33">
        <v>24.285714285714299</v>
      </c>
      <c r="Q8" s="39">
        <v>29.047619047619101</v>
      </c>
      <c r="S8">
        <v>8.98</v>
      </c>
      <c r="T8" s="49">
        <v>38.157894736842103</v>
      </c>
      <c r="U8" s="6">
        <v>33.684210526315802</v>
      </c>
      <c r="V8" s="50">
        <v>35</v>
      </c>
      <c r="W8" s="6">
        <v>37.105263157894697</v>
      </c>
      <c r="X8" s="6">
        <v>39.7368421052632</v>
      </c>
      <c r="Y8" s="50">
        <v>32.894736842105303</v>
      </c>
      <c r="Z8" s="6">
        <v>35.789473684210499</v>
      </c>
      <c r="AA8" s="6">
        <v>27.105263157894701</v>
      </c>
      <c r="AB8" s="50">
        <v>26.052631578947398</v>
      </c>
      <c r="AC8" s="6">
        <v>26.315789473684202</v>
      </c>
      <c r="AD8" s="6">
        <v>39.7368421052632</v>
      </c>
      <c r="AE8" s="50">
        <v>24.210526315789501</v>
      </c>
      <c r="AF8" s="6">
        <v>26.842105263157901</v>
      </c>
      <c r="AG8" s="6">
        <v>37.368421052631597</v>
      </c>
      <c r="AH8" s="50">
        <v>16.842105263157901</v>
      </c>
    </row>
    <row r="9" spans="2:34" x14ac:dyDescent="0.35">
      <c r="B9" s="32">
        <v>11.978</v>
      </c>
      <c r="C9" s="38">
        <v>85.238095238095198</v>
      </c>
      <c r="D9" s="33">
        <v>95.523809523809504</v>
      </c>
      <c r="E9" s="39">
        <v>61.904761904761898</v>
      </c>
      <c r="F9" s="33">
        <v>73.3333333333333</v>
      </c>
      <c r="G9" s="33">
        <v>91.952380952380906</v>
      </c>
      <c r="H9" s="39">
        <v>58.571428571428598</v>
      </c>
      <c r="I9" s="33">
        <v>44.761904761904802</v>
      </c>
      <c r="J9" s="33">
        <v>50</v>
      </c>
      <c r="K9" s="39">
        <v>46.190476190476197</v>
      </c>
      <c r="L9" s="33">
        <v>18.095238095238098</v>
      </c>
      <c r="M9" s="33">
        <v>34.761904761904802</v>
      </c>
      <c r="N9" s="39">
        <v>32.380952380952401</v>
      </c>
      <c r="O9" s="33">
        <v>20.952380952380999</v>
      </c>
      <c r="P9" s="33">
        <v>22.380952380952401</v>
      </c>
      <c r="Q9" s="39">
        <v>31.428571428571399</v>
      </c>
      <c r="S9">
        <v>11.978</v>
      </c>
      <c r="T9" s="49">
        <v>49.7368421052632</v>
      </c>
      <c r="U9" s="6">
        <v>45</v>
      </c>
      <c r="V9" s="50">
        <v>45.526315789473699</v>
      </c>
      <c r="W9" s="6">
        <v>48.421052631578902</v>
      </c>
      <c r="X9" s="6">
        <v>48.684210526315802</v>
      </c>
      <c r="Y9" s="50">
        <v>41.842105263157897</v>
      </c>
      <c r="Z9" s="6">
        <v>43.157894736842103</v>
      </c>
      <c r="AA9" s="6">
        <v>33.947368421052602</v>
      </c>
      <c r="AB9" s="50">
        <v>32.631578947368403</v>
      </c>
      <c r="AC9" s="6">
        <v>28.157894736842099</v>
      </c>
      <c r="AD9" s="6">
        <v>40.2631578947368</v>
      </c>
      <c r="AE9" s="50">
        <v>24.210526315789501</v>
      </c>
      <c r="AF9" s="6">
        <v>26.315789473684202</v>
      </c>
      <c r="AG9" s="6">
        <v>38.157894736842103</v>
      </c>
      <c r="AH9" s="50">
        <v>14.210526315789499</v>
      </c>
    </row>
    <row r="10" spans="2:34" x14ac:dyDescent="0.35">
      <c r="B10" s="32">
        <v>14.978</v>
      </c>
      <c r="C10" s="38">
        <v>90.761904761904802</v>
      </c>
      <c r="D10" s="33">
        <v>96.571428571428598</v>
      </c>
      <c r="E10" s="39">
        <v>71.904761904761898</v>
      </c>
      <c r="F10" s="33">
        <v>81.428571428571402</v>
      </c>
      <c r="G10" s="33">
        <v>95.285714285714306</v>
      </c>
      <c r="H10" s="39">
        <v>66.190476190476204</v>
      </c>
      <c r="I10" s="33">
        <v>53.3333333333333</v>
      </c>
      <c r="J10" s="33">
        <v>60</v>
      </c>
      <c r="K10" s="39">
        <v>50.476190476190503</v>
      </c>
      <c r="L10" s="33">
        <v>25.714285714285701</v>
      </c>
      <c r="M10" s="33">
        <v>40.952380952380899</v>
      </c>
      <c r="N10" s="39">
        <v>38.571428571428598</v>
      </c>
      <c r="O10" s="33">
        <v>21.428571428571399</v>
      </c>
      <c r="P10" s="33">
        <v>26.1904761904762</v>
      </c>
      <c r="Q10" s="39">
        <v>33.809523809523803</v>
      </c>
      <c r="S10">
        <v>14.978</v>
      </c>
      <c r="T10" s="49">
        <v>58.157894736842103</v>
      </c>
      <c r="U10" s="6">
        <v>54.7368421052632</v>
      </c>
      <c r="V10" s="50">
        <v>54.473684210526301</v>
      </c>
      <c r="W10" s="6">
        <v>55.526315789473699</v>
      </c>
      <c r="X10" s="6">
        <v>56.578947368420998</v>
      </c>
      <c r="Y10" s="50">
        <v>49.7368421052632</v>
      </c>
      <c r="Z10" s="6">
        <v>50</v>
      </c>
      <c r="AA10" s="6">
        <v>42.368421052631597</v>
      </c>
      <c r="AB10" s="50">
        <v>38.947368421052602</v>
      </c>
      <c r="AC10" s="6">
        <v>31.578947368421101</v>
      </c>
      <c r="AD10" s="6">
        <v>42.368421052631597</v>
      </c>
      <c r="AE10" s="50">
        <v>26.052631578947398</v>
      </c>
      <c r="AF10" s="6">
        <v>26.052631578947398</v>
      </c>
      <c r="AG10" s="6">
        <v>36.578947368420998</v>
      </c>
      <c r="AH10" s="50">
        <v>14.473684210526301</v>
      </c>
    </row>
    <row r="11" spans="2:34" x14ac:dyDescent="0.35">
      <c r="B11" s="32">
        <v>17.981000000000002</v>
      </c>
      <c r="C11" s="38">
        <v>92.3333333333333</v>
      </c>
      <c r="D11" s="33">
        <v>97.523809523809504</v>
      </c>
      <c r="E11" s="39">
        <v>79.523809523809504</v>
      </c>
      <c r="F11" s="33">
        <v>88.380952380952394</v>
      </c>
      <c r="G11" s="33">
        <v>97.047619047619094</v>
      </c>
      <c r="H11" s="39">
        <v>73.3333333333333</v>
      </c>
      <c r="I11" s="33">
        <v>61.428571428571402</v>
      </c>
      <c r="J11" s="33">
        <v>66.190476190476204</v>
      </c>
      <c r="K11" s="39">
        <v>55.238095238095198</v>
      </c>
      <c r="L11" s="33">
        <v>31.904761904761902</v>
      </c>
      <c r="M11" s="33">
        <v>42.857142857142897</v>
      </c>
      <c r="N11" s="39">
        <v>40.476190476190503</v>
      </c>
      <c r="O11" s="33">
        <v>23.3333333333333</v>
      </c>
      <c r="P11" s="33">
        <v>27.142857142857199</v>
      </c>
      <c r="Q11" s="39">
        <v>35.714285714285701</v>
      </c>
      <c r="S11">
        <v>17.981000000000002</v>
      </c>
      <c r="T11" s="49">
        <v>64.736842105263193</v>
      </c>
      <c r="U11" s="6">
        <v>63.157894736842103</v>
      </c>
      <c r="V11" s="50">
        <v>62.894736842105303</v>
      </c>
      <c r="W11" s="6">
        <v>63.421052631579002</v>
      </c>
      <c r="X11" s="6">
        <v>63.947368421052602</v>
      </c>
      <c r="Y11" s="50">
        <v>56.842105263157897</v>
      </c>
      <c r="Z11" s="6">
        <v>56.578947368420998</v>
      </c>
      <c r="AA11" s="6">
        <v>50</v>
      </c>
      <c r="AB11" s="50">
        <v>45.789473684210499</v>
      </c>
      <c r="AC11" s="6">
        <v>34.7368421052632</v>
      </c>
      <c r="AD11" s="6">
        <v>45.2631578947368</v>
      </c>
      <c r="AE11" s="50">
        <v>26.842105263157901</v>
      </c>
      <c r="AF11" s="6">
        <v>26.315789473684202</v>
      </c>
      <c r="AG11" s="6">
        <v>36.052631578947398</v>
      </c>
      <c r="AH11" s="50">
        <v>14.210526315789499</v>
      </c>
    </row>
    <row r="12" spans="2:34" x14ac:dyDescent="0.35">
      <c r="B12" s="32">
        <v>20.98</v>
      </c>
      <c r="C12" s="38">
        <v>94.285714285714306</v>
      </c>
      <c r="D12" s="33">
        <v>97.428571428571402</v>
      </c>
      <c r="E12" s="39">
        <v>84.285714285714306</v>
      </c>
      <c r="F12" s="33">
        <v>89.809523809523796</v>
      </c>
      <c r="G12" s="33">
        <v>97.428571428571402</v>
      </c>
      <c r="H12" s="39">
        <v>80.476190476190496</v>
      </c>
      <c r="I12" s="33">
        <v>70</v>
      </c>
      <c r="J12" s="33">
        <v>72.380952380952394</v>
      </c>
      <c r="K12" s="39">
        <v>60.952380952380999</v>
      </c>
      <c r="L12" s="33">
        <v>35.238095238095198</v>
      </c>
      <c r="M12" s="33">
        <v>47.619047619047599</v>
      </c>
      <c r="N12" s="39">
        <v>41.904761904761898</v>
      </c>
      <c r="O12" s="33">
        <v>22.380952380952401</v>
      </c>
      <c r="P12" s="33">
        <v>31.428571428571399</v>
      </c>
      <c r="Q12" s="39">
        <v>37.619047619047599</v>
      </c>
      <c r="S12">
        <v>20.98</v>
      </c>
      <c r="T12" s="49">
        <v>71.578947368421098</v>
      </c>
      <c r="U12" s="6">
        <v>69.210526315789494</v>
      </c>
      <c r="V12" s="50">
        <v>67.631578947368396</v>
      </c>
      <c r="W12" s="6">
        <v>67.631578947368396</v>
      </c>
      <c r="X12" s="6">
        <v>68.157894736842096</v>
      </c>
      <c r="Y12" s="50">
        <v>63.157894736842103</v>
      </c>
      <c r="Z12" s="6">
        <v>61.052631578947398</v>
      </c>
      <c r="AA12" s="6">
        <v>55.789473684210499</v>
      </c>
      <c r="AB12" s="50">
        <v>51.578947368421098</v>
      </c>
      <c r="AC12" s="6">
        <v>40.2631578947368</v>
      </c>
      <c r="AD12" s="6">
        <v>48.157894736842103</v>
      </c>
      <c r="AE12" s="50">
        <v>28.947368421052602</v>
      </c>
      <c r="AF12" s="6">
        <v>25.2631578947368</v>
      </c>
      <c r="AG12" s="6">
        <v>36.052631578947398</v>
      </c>
      <c r="AH12" s="50">
        <v>13.6842105263158</v>
      </c>
    </row>
    <row r="13" spans="2:34" x14ac:dyDescent="0.35">
      <c r="B13" s="32">
        <v>23.98</v>
      </c>
      <c r="C13" s="38">
        <v>95.952380952380906</v>
      </c>
      <c r="D13" s="33">
        <v>97.428571428571402</v>
      </c>
      <c r="E13" s="39">
        <v>89.380952380952394</v>
      </c>
      <c r="F13" s="33">
        <v>91.619047619047606</v>
      </c>
      <c r="G13" s="33">
        <v>97.190476190476204</v>
      </c>
      <c r="H13" s="39">
        <v>82.857142857142904</v>
      </c>
      <c r="I13" s="33">
        <v>75.238095238095198</v>
      </c>
      <c r="J13" s="33">
        <v>77.142857142857096</v>
      </c>
      <c r="K13" s="39">
        <v>65.238095238095198</v>
      </c>
      <c r="L13" s="33">
        <v>39.523809523809497</v>
      </c>
      <c r="M13" s="33">
        <v>52.380952380952401</v>
      </c>
      <c r="N13" s="39">
        <v>45.714285714285701</v>
      </c>
      <c r="O13" s="33">
        <v>28.571428571428601</v>
      </c>
      <c r="P13" s="33">
        <v>35.714285714285701</v>
      </c>
      <c r="Q13" s="39">
        <v>41.904761904761898</v>
      </c>
      <c r="S13">
        <v>23.98</v>
      </c>
      <c r="T13" s="49">
        <v>75.263157894736807</v>
      </c>
      <c r="U13" s="6">
        <v>73.684210526315795</v>
      </c>
      <c r="V13" s="50">
        <v>73.157894736842096</v>
      </c>
      <c r="W13" s="6">
        <v>72.894736842105303</v>
      </c>
      <c r="X13" s="6">
        <v>72.631578947368396</v>
      </c>
      <c r="Y13" s="50">
        <v>68.157894736842096</v>
      </c>
      <c r="Z13" s="6">
        <v>65.526315789473699</v>
      </c>
      <c r="AA13" s="6">
        <v>60.789473684210499</v>
      </c>
      <c r="AB13" s="50">
        <v>57.894736842105303</v>
      </c>
      <c r="AC13" s="6">
        <v>43.684210526315802</v>
      </c>
      <c r="AD13" s="6">
        <v>50.789473684210499</v>
      </c>
      <c r="AE13" s="50">
        <v>33.947368421052602</v>
      </c>
      <c r="AF13" s="6">
        <v>28.421052631578899</v>
      </c>
      <c r="AG13" s="6">
        <v>35.789473684210499</v>
      </c>
      <c r="AH13" s="50">
        <v>14.473684210526301</v>
      </c>
    </row>
    <row r="14" spans="2:34" x14ac:dyDescent="0.35">
      <c r="B14" s="32">
        <v>26.98</v>
      </c>
      <c r="C14" s="38">
        <v>96.904761904761898</v>
      </c>
      <c r="D14" s="33">
        <v>98.619047619047606</v>
      </c>
      <c r="E14" s="39">
        <v>91.190476190476204</v>
      </c>
      <c r="F14" s="33">
        <v>92.904761904761898</v>
      </c>
      <c r="G14" s="33">
        <v>97.523809523809504</v>
      </c>
      <c r="H14" s="39">
        <v>87.761904761904802</v>
      </c>
      <c r="I14" s="33">
        <v>77.142857142857096</v>
      </c>
      <c r="J14" s="33">
        <v>81.904761904761898</v>
      </c>
      <c r="K14" s="39">
        <v>70</v>
      </c>
      <c r="L14" s="33">
        <v>47.619047619047599</v>
      </c>
      <c r="M14" s="33">
        <v>56.6666666666667</v>
      </c>
      <c r="N14" s="39">
        <v>50.476190476190503</v>
      </c>
      <c r="O14" s="33">
        <v>30</v>
      </c>
      <c r="P14" s="33">
        <v>34.761904761904802</v>
      </c>
      <c r="Q14" s="39">
        <v>43.3333333333333</v>
      </c>
      <c r="S14">
        <v>26.98</v>
      </c>
      <c r="T14" s="49">
        <v>78.947368421052602</v>
      </c>
      <c r="U14" s="6">
        <v>77.368421052631604</v>
      </c>
      <c r="V14" s="50">
        <v>77.368421052631604</v>
      </c>
      <c r="W14" s="6">
        <v>75.526315789473699</v>
      </c>
      <c r="X14" s="6">
        <v>77.105263157894697</v>
      </c>
      <c r="Y14" s="50">
        <v>73.947368421052602</v>
      </c>
      <c r="Z14" s="6">
        <v>69.736842105263193</v>
      </c>
      <c r="AA14" s="6">
        <v>65</v>
      </c>
      <c r="AB14" s="50">
        <v>62.105263157894697</v>
      </c>
      <c r="AC14" s="6">
        <v>48.157894736842103</v>
      </c>
      <c r="AD14" s="6">
        <v>55.2631578947368</v>
      </c>
      <c r="AE14" s="50">
        <v>35.526315789473699</v>
      </c>
      <c r="AF14" s="6">
        <v>28.157894736842099</v>
      </c>
      <c r="AG14" s="6">
        <v>35.2631578947368</v>
      </c>
      <c r="AH14" s="50">
        <v>15</v>
      </c>
    </row>
    <row r="15" spans="2:34" x14ac:dyDescent="0.35">
      <c r="B15" s="32">
        <v>29.978999999999999</v>
      </c>
      <c r="C15" s="38">
        <v>97.904761904761898</v>
      </c>
      <c r="D15" s="33">
        <v>98.952380952380906</v>
      </c>
      <c r="E15" s="39">
        <v>93</v>
      </c>
      <c r="F15" s="33">
        <v>94.476190476190496</v>
      </c>
      <c r="G15" s="33">
        <v>97.428571428571402</v>
      </c>
      <c r="H15" s="39">
        <v>90.190476190476204</v>
      </c>
      <c r="I15" s="33">
        <v>83.3333333333333</v>
      </c>
      <c r="J15" s="33">
        <v>85.238095238095198</v>
      </c>
      <c r="K15" s="39">
        <v>74.285714285714306</v>
      </c>
      <c r="L15" s="33">
        <v>49.047619047619101</v>
      </c>
      <c r="M15" s="33">
        <v>60.952380952380999</v>
      </c>
      <c r="N15" s="39">
        <v>53.809523809523803</v>
      </c>
      <c r="O15" s="33">
        <v>31.428571428571399</v>
      </c>
      <c r="P15" s="33">
        <v>39.047619047619001</v>
      </c>
      <c r="Q15" s="39">
        <v>45.238095238095198</v>
      </c>
      <c r="S15">
        <v>29.978999999999999</v>
      </c>
      <c r="T15" s="49">
        <v>82.368421052631604</v>
      </c>
      <c r="U15" s="6">
        <v>80.263157894736807</v>
      </c>
      <c r="V15" s="50">
        <v>80.789473684210506</v>
      </c>
      <c r="W15" s="6">
        <v>79.473684210526301</v>
      </c>
      <c r="X15" s="6">
        <v>79.473684210526301</v>
      </c>
      <c r="Y15" s="50">
        <v>77.105263157894697</v>
      </c>
      <c r="Z15" s="6">
        <v>73.421052631578902</v>
      </c>
      <c r="AA15" s="6">
        <v>68.947368421052602</v>
      </c>
      <c r="AB15" s="50">
        <v>66.578947368421098</v>
      </c>
      <c r="AC15" s="6">
        <v>50.789473684210499</v>
      </c>
      <c r="AD15" s="6">
        <v>56.315789473684198</v>
      </c>
      <c r="AE15" s="50">
        <v>40.2631578947368</v>
      </c>
      <c r="AF15" s="6">
        <v>29.473684210526301</v>
      </c>
      <c r="AG15" s="6">
        <v>37.631578947368403</v>
      </c>
      <c r="AH15" s="50">
        <v>16.842105263157901</v>
      </c>
    </row>
    <row r="16" spans="2:34" x14ac:dyDescent="0.35">
      <c r="B16" s="32">
        <v>32.979999999999997</v>
      </c>
      <c r="C16" s="38">
        <v>98.142857142857096</v>
      </c>
      <c r="D16" s="33">
        <v>98.809523809523796</v>
      </c>
      <c r="E16" s="39">
        <v>95.238095238095198</v>
      </c>
      <c r="F16" s="33">
        <v>95.047619047619094</v>
      </c>
      <c r="G16" s="33">
        <v>97.142857142857096</v>
      </c>
      <c r="H16" s="39">
        <v>90.952380952380906</v>
      </c>
      <c r="I16" s="33">
        <v>85.714285714285694</v>
      </c>
      <c r="J16" s="33">
        <v>87.904761904761898</v>
      </c>
      <c r="K16" s="39">
        <v>75.714285714285694</v>
      </c>
      <c r="L16" s="33">
        <v>57.619047619047599</v>
      </c>
      <c r="M16" s="33">
        <v>63.809523809523803</v>
      </c>
      <c r="N16" s="39">
        <v>56.190476190476197</v>
      </c>
      <c r="O16" s="33">
        <v>34.285714285714299</v>
      </c>
      <c r="P16" s="33">
        <v>40.476190476190503</v>
      </c>
      <c r="Q16" s="39">
        <v>49.047619047619101</v>
      </c>
      <c r="S16">
        <v>32.979999999999997</v>
      </c>
      <c r="T16" s="49">
        <v>85.526315789473699</v>
      </c>
      <c r="U16" s="6">
        <v>83.421052631578902</v>
      </c>
      <c r="V16" s="50">
        <v>83.157894736842096</v>
      </c>
      <c r="W16" s="6">
        <v>81.315789473684205</v>
      </c>
      <c r="X16" s="6">
        <v>82.368421052631604</v>
      </c>
      <c r="Y16" s="50">
        <v>80.263157894736807</v>
      </c>
      <c r="Z16" s="6">
        <v>75.789473684210506</v>
      </c>
      <c r="AA16" s="6">
        <v>72.894736842105303</v>
      </c>
      <c r="AB16" s="50">
        <v>71.052631578947398</v>
      </c>
      <c r="AC16" s="6">
        <v>54.7368421052632</v>
      </c>
      <c r="AD16" s="6">
        <v>59.473684210526301</v>
      </c>
      <c r="AE16" s="50">
        <v>42.368421052631597</v>
      </c>
      <c r="AF16" s="6">
        <v>30</v>
      </c>
      <c r="AG16" s="6">
        <v>37.368421052631597</v>
      </c>
      <c r="AH16" s="50">
        <v>17.3684210526316</v>
      </c>
    </row>
    <row r="17" spans="2:34" x14ac:dyDescent="0.35">
      <c r="B17" s="32">
        <v>35.981999999999999</v>
      </c>
      <c r="C17" s="38">
        <v>96.714285714285694</v>
      </c>
      <c r="D17" s="33">
        <v>98.380952380952394</v>
      </c>
      <c r="E17" s="39">
        <v>95.476190476190496</v>
      </c>
      <c r="F17" s="33">
        <v>95.047619047619094</v>
      </c>
      <c r="G17" s="33">
        <v>98.3333333333333</v>
      </c>
      <c r="H17" s="39">
        <v>93.571428571428598</v>
      </c>
      <c r="I17" s="33">
        <v>86.190476190476204</v>
      </c>
      <c r="J17" s="33">
        <v>89.571428571428598</v>
      </c>
      <c r="K17" s="39">
        <v>79.523809523809504</v>
      </c>
      <c r="L17" s="33">
        <v>58.571428571428598</v>
      </c>
      <c r="M17" s="33">
        <v>67.142857142857096</v>
      </c>
      <c r="N17" s="39">
        <v>59.523809523809497</v>
      </c>
      <c r="O17" s="33">
        <v>36.190476190476197</v>
      </c>
      <c r="P17" s="33">
        <v>44.285714285714299</v>
      </c>
      <c r="Q17" s="39">
        <v>50</v>
      </c>
      <c r="S17">
        <v>35.981999999999999</v>
      </c>
      <c r="T17" s="49">
        <v>86.315789473684205</v>
      </c>
      <c r="U17" s="6">
        <v>85.263157894736807</v>
      </c>
      <c r="V17" s="50">
        <v>85.526315789473699</v>
      </c>
      <c r="W17" s="6">
        <v>84.210526315789494</v>
      </c>
      <c r="X17" s="6">
        <v>84.210526315789494</v>
      </c>
      <c r="Y17" s="50">
        <v>82.105263157894697</v>
      </c>
      <c r="Z17" s="6">
        <v>78.421052631579002</v>
      </c>
      <c r="AA17" s="6">
        <v>75</v>
      </c>
      <c r="AB17" s="50">
        <v>73.684210526315795</v>
      </c>
      <c r="AC17" s="6">
        <v>57.631578947368403</v>
      </c>
      <c r="AD17" s="6">
        <v>62.368421052631597</v>
      </c>
      <c r="AE17" s="50">
        <v>48.684210526315802</v>
      </c>
      <c r="AF17" s="6">
        <v>32.105263157894697</v>
      </c>
      <c r="AG17" s="6">
        <v>37.105263157894697</v>
      </c>
      <c r="AH17" s="50">
        <v>20.789473684210499</v>
      </c>
    </row>
    <row r="18" spans="2:34" x14ac:dyDescent="0.35">
      <c r="B18" s="32">
        <v>38.981000000000002</v>
      </c>
      <c r="C18" s="38">
        <v>97.809523809523796</v>
      </c>
      <c r="D18" s="33">
        <v>97.714285714285694</v>
      </c>
      <c r="E18" s="39">
        <v>95.523809523809504</v>
      </c>
      <c r="F18" s="33">
        <v>94.857142857142904</v>
      </c>
      <c r="G18" s="33">
        <v>99.523809523809504</v>
      </c>
      <c r="H18" s="39">
        <v>95.142857142857196</v>
      </c>
      <c r="I18" s="33">
        <v>88.428571428571402</v>
      </c>
      <c r="J18" s="33">
        <v>91.380952380952394</v>
      </c>
      <c r="K18" s="39">
        <v>81.428571428571402</v>
      </c>
      <c r="L18" s="33">
        <v>63.3333333333333</v>
      </c>
      <c r="M18" s="33">
        <v>73.3333333333333</v>
      </c>
      <c r="N18" s="39">
        <v>61.904761904761898</v>
      </c>
      <c r="O18" s="33">
        <v>37.619047619047599</v>
      </c>
      <c r="P18" s="33">
        <v>47.619047619047599</v>
      </c>
      <c r="Q18" s="39">
        <v>50</v>
      </c>
      <c r="S18">
        <v>38.981000000000002</v>
      </c>
      <c r="T18" s="49">
        <v>88.157894736842096</v>
      </c>
      <c r="U18" s="6">
        <v>87.105263157894697</v>
      </c>
      <c r="V18" s="50">
        <v>87.631578947368396</v>
      </c>
      <c r="W18" s="6">
        <v>85.789473684210506</v>
      </c>
      <c r="X18" s="6">
        <v>86.315789473684205</v>
      </c>
      <c r="Y18" s="50">
        <v>84.736842105263193</v>
      </c>
      <c r="Z18" s="6">
        <v>80.263157894736807</v>
      </c>
      <c r="AA18" s="6">
        <v>78.157894736842096</v>
      </c>
      <c r="AB18" s="50">
        <v>76.842105263157904</v>
      </c>
      <c r="AC18" s="6">
        <v>60.789473684210499</v>
      </c>
      <c r="AD18" s="6">
        <v>63.421052631579002</v>
      </c>
      <c r="AE18" s="50">
        <v>51.578947368421098</v>
      </c>
      <c r="AF18" s="6">
        <v>33.421052631578902</v>
      </c>
      <c r="AG18" s="6">
        <v>40.2631578947368</v>
      </c>
      <c r="AH18" s="50">
        <v>21.315789473684202</v>
      </c>
    </row>
    <row r="19" spans="2:34" x14ac:dyDescent="0.35">
      <c r="B19" s="32">
        <v>41.982999999999997</v>
      </c>
      <c r="C19" s="38">
        <v>97.761904761904802</v>
      </c>
      <c r="D19" s="33">
        <v>99.095238095238102</v>
      </c>
      <c r="E19" s="39">
        <v>95.619047619047606</v>
      </c>
      <c r="F19" s="33">
        <v>96.714285714285694</v>
      </c>
      <c r="G19" s="33">
        <v>98.6666666666667</v>
      </c>
      <c r="H19" s="39">
        <v>94.047619047619094</v>
      </c>
      <c r="I19" s="33">
        <v>89.285714285714306</v>
      </c>
      <c r="J19" s="33">
        <v>91.285714285714306</v>
      </c>
      <c r="K19" s="39">
        <v>82.857142857142904</v>
      </c>
      <c r="L19" s="33">
        <v>68.095238095238102</v>
      </c>
      <c r="M19" s="33">
        <v>74.285714285714306</v>
      </c>
      <c r="N19" s="39">
        <v>64.285714285714306</v>
      </c>
      <c r="O19" s="33">
        <v>40</v>
      </c>
      <c r="P19" s="33">
        <v>49.047619047619101</v>
      </c>
      <c r="Q19" s="39">
        <v>51.904761904761898</v>
      </c>
      <c r="S19">
        <v>41.982999999999997</v>
      </c>
      <c r="T19" s="49">
        <v>90.263157894736807</v>
      </c>
      <c r="U19" s="6">
        <v>88.157894736842096</v>
      </c>
      <c r="V19" s="50">
        <v>89.736842105263193</v>
      </c>
      <c r="W19" s="6">
        <v>87.631578947368396</v>
      </c>
      <c r="X19" s="6">
        <v>88.421052631578902</v>
      </c>
      <c r="Y19" s="50">
        <v>87.105263157894697</v>
      </c>
      <c r="Z19" s="6">
        <v>81.842105263157904</v>
      </c>
      <c r="AA19" s="6">
        <v>79.736842105263193</v>
      </c>
      <c r="AB19" s="50">
        <v>78.684210526315795</v>
      </c>
      <c r="AC19" s="6">
        <v>62.368421052631597</v>
      </c>
      <c r="AD19" s="6">
        <v>66.842105263157904</v>
      </c>
      <c r="AE19" s="50">
        <v>56.315789473684198</v>
      </c>
      <c r="AF19" s="6">
        <v>36.578947368420998</v>
      </c>
      <c r="AG19" s="6">
        <v>40.2631578947368</v>
      </c>
      <c r="AH19" s="50">
        <v>24.210526315789501</v>
      </c>
    </row>
    <row r="20" spans="2:34" x14ac:dyDescent="0.35">
      <c r="B20" s="32">
        <v>44.981000000000002</v>
      </c>
      <c r="C20" s="38">
        <v>98.476190476190496</v>
      </c>
      <c r="D20" s="33">
        <v>99</v>
      </c>
      <c r="E20" s="39">
        <v>96.285714285714306</v>
      </c>
      <c r="F20" s="33">
        <v>97.428571428571402</v>
      </c>
      <c r="G20" s="33">
        <v>99.142857142857096</v>
      </c>
      <c r="H20" s="39">
        <v>96.190476190476204</v>
      </c>
      <c r="I20" s="33">
        <v>90.619047619047606</v>
      </c>
      <c r="J20" s="33">
        <v>91.095238095238102</v>
      </c>
      <c r="K20" s="39">
        <v>83.809523809523796</v>
      </c>
      <c r="L20" s="33">
        <v>69.523809523809504</v>
      </c>
      <c r="M20" s="33">
        <v>73.3333333333333</v>
      </c>
      <c r="N20" s="39">
        <v>67.142857142857096</v>
      </c>
      <c r="O20" s="33">
        <v>42.857142857142897</v>
      </c>
      <c r="P20" s="33">
        <v>49.523809523809497</v>
      </c>
      <c r="Q20" s="39">
        <v>57.142857142857103</v>
      </c>
      <c r="S20">
        <v>44.981000000000002</v>
      </c>
      <c r="T20" s="49">
        <v>91.578947368421098</v>
      </c>
      <c r="U20" s="6">
        <v>90.263157894736807</v>
      </c>
      <c r="V20" s="50">
        <v>90.526315789473699</v>
      </c>
      <c r="W20" s="6">
        <v>88.947368421052602</v>
      </c>
      <c r="X20" s="6">
        <v>89.736842105263193</v>
      </c>
      <c r="Y20" s="50">
        <v>87.368421052631604</v>
      </c>
      <c r="Z20" s="6">
        <v>83.947368421052602</v>
      </c>
      <c r="AA20" s="6">
        <v>82.894736842105303</v>
      </c>
      <c r="AB20" s="50">
        <v>81.842105263157904</v>
      </c>
      <c r="AC20" s="6">
        <v>65.789473684210506</v>
      </c>
      <c r="AD20" s="6">
        <v>68.684210526315795</v>
      </c>
      <c r="AE20" s="50">
        <v>57.631578947368403</v>
      </c>
      <c r="AF20" s="6">
        <v>38.421052631579002</v>
      </c>
      <c r="AG20" s="6">
        <v>41.842105263157897</v>
      </c>
      <c r="AH20" s="50">
        <v>24.473684210526301</v>
      </c>
    </row>
    <row r="21" spans="2:34" x14ac:dyDescent="0.35">
      <c r="B21" s="32">
        <v>47.982999999999997</v>
      </c>
      <c r="C21" s="38">
        <v>97</v>
      </c>
      <c r="D21" s="33">
        <v>100.04761904761899</v>
      </c>
      <c r="E21" s="39">
        <v>96.714285714285694</v>
      </c>
      <c r="F21" s="33">
        <v>97.476190476190496</v>
      </c>
      <c r="G21" s="33">
        <v>99.809523809523796</v>
      </c>
      <c r="H21" s="39">
        <v>95.3333333333333</v>
      </c>
      <c r="I21" s="33">
        <v>90.523809523809504</v>
      </c>
      <c r="J21" s="33">
        <v>93.809523809523796</v>
      </c>
      <c r="K21" s="39">
        <v>85.904761904761898</v>
      </c>
      <c r="L21" s="33">
        <v>73.3333333333333</v>
      </c>
      <c r="M21" s="33">
        <v>79.047619047619094</v>
      </c>
      <c r="N21" s="39">
        <v>68.571428571428598</v>
      </c>
      <c r="O21" s="33">
        <v>45.238095238095198</v>
      </c>
      <c r="P21" s="33">
        <v>52.857142857142897</v>
      </c>
      <c r="Q21" s="39">
        <v>58.095238095238102</v>
      </c>
      <c r="S21">
        <v>47.982999999999997</v>
      </c>
      <c r="T21" s="49">
        <v>91.842105263157904</v>
      </c>
      <c r="U21" s="6">
        <v>91.578947368421098</v>
      </c>
      <c r="V21" s="50">
        <v>91.578947368421098</v>
      </c>
      <c r="W21" s="6">
        <v>88.684210526315795</v>
      </c>
      <c r="X21" s="6">
        <v>90</v>
      </c>
      <c r="Y21" s="50">
        <v>88.947368421052602</v>
      </c>
      <c r="Z21" s="6">
        <v>85</v>
      </c>
      <c r="AA21" s="6">
        <v>83.157894736842096</v>
      </c>
      <c r="AB21" s="50">
        <v>83.157894736842096</v>
      </c>
      <c r="AC21" s="6">
        <v>68.157894736842096</v>
      </c>
      <c r="AD21" s="6">
        <v>69.736842105263193</v>
      </c>
      <c r="AE21" s="50">
        <v>59.7368421052632</v>
      </c>
      <c r="AF21" s="6">
        <v>40</v>
      </c>
      <c r="AG21" s="6">
        <v>43.684210526315802</v>
      </c>
      <c r="AH21" s="50">
        <v>28.157894736842099</v>
      </c>
    </row>
    <row r="22" spans="2:34" x14ac:dyDescent="0.35">
      <c r="B22" s="32">
        <v>50.981000000000002</v>
      </c>
      <c r="C22" s="38">
        <v>98.428571428571402</v>
      </c>
      <c r="D22" s="33">
        <v>99.380952380952394</v>
      </c>
      <c r="E22" s="39">
        <v>97.428571428571402</v>
      </c>
      <c r="F22" s="33">
        <v>96.809523809523796</v>
      </c>
      <c r="G22" s="33">
        <v>98.3333333333333</v>
      </c>
      <c r="H22" s="39">
        <v>95.714285714285694</v>
      </c>
      <c r="I22" s="33">
        <v>91.476190476190496</v>
      </c>
      <c r="J22" s="33">
        <v>93</v>
      </c>
      <c r="K22" s="39">
        <v>87.3333333333333</v>
      </c>
      <c r="L22" s="33">
        <v>74.285714285714306</v>
      </c>
      <c r="M22" s="33">
        <v>80.952380952381006</v>
      </c>
      <c r="N22" s="39">
        <v>71.904761904761898</v>
      </c>
      <c r="O22" s="33">
        <v>46.6666666666667</v>
      </c>
      <c r="P22" s="33">
        <v>55.714285714285701</v>
      </c>
      <c r="Q22" s="39">
        <v>60</v>
      </c>
      <c r="S22">
        <v>50.981000000000002</v>
      </c>
      <c r="T22" s="49">
        <v>92.947368421052602</v>
      </c>
      <c r="U22" s="6">
        <v>91.052631578947398</v>
      </c>
      <c r="V22" s="50">
        <v>93.052631578947398</v>
      </c>
      <c r="W22" s="6">
        <v>90.789473684210506</v>
      </c>
      <c r="X22" s="6">
        <v>92.105263157894697</v>
      </c>
      <c r="Y22" s="50">
        <v>91.315789473684205</v>
      </c>
      <c r="Z22" s="6">
        <v>86.842105263157904</v>
      </c>
      <c r="AA22" s="6">
        <v>85</v>
      </c>
      <c r="AB22" s="50">
        <v>85.526315789473699</v>
      </c>
      <c r="AC22" s="6">
        <v>68.947368421052602</v>
      </c>
      <c r="AD22" s="6">
        <v>72.105263157894697</v>
      </c>
      <c r="AE22" s="50">
        <v>63.684210526315802</v>
      </c>
      <c r="AF22" s="6">
        <v>40.789473684210499</v>
      </c>
      <c r="AG22" s="6">
        <v>44.210526315789501</v>
      </c>
      <c r="AH22" s="50">
        <v>30.789473684210499</v>
      </c>
    </row>
    <row r="23" spans="2:34" x14ac:dyDescent="0.35">
      <c r="B23" s="32">
        <v>53.982999999999997</v>
      </c>
      <c r="C23" s="38">
        <v>97.904761904761898</v>
      </c>
      <c r="D23" s="33">
        <v>97.952380952380906</v>
      </c>
      <c r="E23" s="39">
        <v>97.238095238095198</v>
      </c>
      <c r="F23" s="33">
        <v>96.142857142857096</v>
      </c>
      <c r="G23" s="33">
        <v>99.619047619047606</v>
      </c>
      <c r="H23" s="39">
        <v>97.238095238095198</v>
      </c>
      <c r="I23" s="33">
        <v>91.571428571428598</v>
      </c>
      <c r="J23" s="33">
        <v>92.3333333333333</v>
      </c>
      <c r="K23" s="39">
        <v>90.476190476190496</v>
      </c>
      <c r="L23" s="33">
        <v>75.714285714285694</v>
      </c>
      <c r="M23" s="33">
        <v>83.3333333333333</v>
      </c>
      <c r="N23" s="39">
        <v>72.380952380952394</v>
      </c>
      <c r="O23" s="33">
        <v>48.095238095238102</v>
      </c>
      <c r="P23" s="33">
        <v>56.190476190476197</v>
      </c>
      <c r="Q23" s="39">
        <v>60.952380952380999</v>
      </c>
      <c r="S23">
        <v>53.982999999999997</v>
      </c>
      <c r="T23" s="49">
        <v>93.921052631578902</v>
      </c>
      <c r="U23" s="6">
        <v>93.394736842105303</v>
      </c>
      <c r="V23" s="50">
        <v>94.131578947368396</v>
      </c>
      <c r="W23" s="6">
        <v>91.578947368421098</v>
      </c>
      <c r="X23" s="6">
        <v>92.105263157894697</v>
      </c>
      <c r="Y23" s="50">
        <v>92.736842105263193</v>
      </c>
      <c r="Z23" s="6">
        <v>87.368421052631604</v>
      </c>
      <c r="AA23" s="6">
        <v>85.789473684210506</v>
      </c>
      <c r="AB23" s="50">
        <v>86.315789473684205</v>
      </c>
      <c r="AC23" s="6">
        <v>72.105263157894697</v>
      </c>
      <c r="AD23" s="6">
        <v>74.473684210526301</v>
      </c>
      <c r="AE23" s="50">
        <v>66.052631578947398</v>
      </c>
      <c r="AF23" s="6">
        <v>41.578947368420998</v>
      </c>
      <c r="AG23" s="6">
        <v>46.052631578947398</v>
      </c>
      <c r="AH23" s="50">
        <v>33.421052631578902</v>
      </c>
    </row>
    <row r="24" spans="2:34" x14ac:dyDescent="0.35">
      <c r="B24" s="32">
        <v>56.984000000000002</v>
      </c>
      <c r="C24" s="38">
        <v>98.047619047619094</v>
      </c>
      <c r="D24" s="33">
        <v>98.285714285714306</v>
      </c>
      <c r="E24" s="39">
        <v>95.476190476190496</v>
      </c>
      <c r="F24" s="33">
        <v>95.095238095238102</v>
      </c>
      <c r="G24" s="33">
        <v>96.904761904761898</v>
      </c>
      <c r="H24" s="39">
        <v>95.761904761904802</v>
      </c>
      <c r="I24" s="33">
        <v>91.285714285714306</v>
      </c>
      <c r="J24" s="33">
        <v>94.095238095238102</v>
      </c>
      <c r="K24" s="39">
        <v>88.428571428571402</v>
      </c>
      <c r="L24" s="33">
        <v>78.571428571428598</v>
      </c>
      <c r="M24" s="33">
        <v>82.857142857142904</v>
      </c>
      <c r="N24" s="39">
        <v>74.285714285714306</v>
      </c>
      <c r="O24" s="33">
        <v>48.571428571428598</v>
      </c>
      <c r="P24" s="33">
        <v>58.571428571428598</v>
      </c>
      <c r="Q24" s="39">
        <v>64.285714285714306</v>
      </c>
      <c r="S24">
        <v>56.984000000000002</v>
      </c>
      <c r="T24" s="49">
        <v>94.210526315789494</v>
      </c>
      <c r="U24" s="6">
        <v>94.605263157894697</v>
      </c>
      <c r="V24" s="50">
        <v>94.736842105263193</v>
      </c>
      <c r="W24" s="6">
        <v>92.315789473684205</v>
      </c>
      <c r="X24" s="6">
        <v>92.947368421052602</v>
      </c>
      <c r="Y24" s="50">
        <v>92.342105263157904</v>
      </c>
      <c r="Z24" s="6">
        <v>88.157894736842096</v>
      </c>
      <c r="AA24" s="6">
        <v>87.105263157894697</v>
      </c>
      <c r="AB24" s="50">
        <v>87.894736842105303</v>
      </c>
      <c r="AC24" s="6">
        <v>73.947368421052602</v>
      </c>
      <c r="AD24" s="6">
        <v>75</v>
      </c>
      <c r="AE24" s="50">
        <v>68.947368421052602</v>
      </c>
      <c r="AF24" s="6">
        <v>43.421052631578902</v>
      </c>
      <c r="AG24" s="6">
        <v>47.368421052631597</v>
      </c>
      <c r="AH24" s="50">
        <v>33.947368421052602</v>
      </c>
    </row>
    <row r="25" spans="2:34" x14ac:dyDescent="0.35">
      <c r="B25" s="32">
        <v>59.984999999999999</v>
      </c>
      <c r="C25" s="38">
        <v>98</v>
      </c>
      <c r="D25" s="33">
        <v>97.285714285714306</v>
      </c>
      <c r="E25" s="39">
        <v>97.380952380952394</v>
      </c>
      <c r="F25" s="33">
        <v>95.428571428571402</v>
      </c>
      <c r="G25" s="33">
        <v>98.428571428571402</v>
      </c>
      <c r="H25" s="39">
        <v>95.714285714285694</v>
      </c>
      <c r="I25" s="33">
        <v>93.904761904761898</v>
      </c>
      <c r="J25" s="33">
        <v>94.761904761904802</v>
      </c>
      <c r="K25" s="39">
        <v>91.761904761904802</v>
      </c>
      <c r="L25" s="33">
        <v>79.523809523809504</v>
      </c>
      <c r="M25" s="33">
        <v>82.380952380952394</v>
      </c>
      <c r="N25" s="39">
        <v>78.571428571428598</v>
      </c>
      <c r="O25" s="33">
        <v>49.523809523809497</v>
      </c>
      <c r="P25" s="33">
        <v>60</v>
      </c>
      <c r="Q25" s="39">
        <v>63.3333333333333</v>
      </c>
      <c r="S25">
        <v>59.984999999999999</v>
      </c>
      <c r="T25" s="49">
        <v>95.447368421052602</v>
      </c>
      <c r="U25" s="6">
        <v>93.894736842105303</v>
      </c>
      <c r="V25" s="50">
        <v>94.921052631578902</v>
      </c>
      <c r="W25" s="6">
        <v>92.921052631578902</v>
      </c>
      <c r="X25" s="6">
        <v>94.026315789473699</v>
      </c>
      <c r="Y25" s="50">
        <v>93.736842105263193</v>
      </c>
      <c r="Z25" s="6">
        <v>88.947368421052602</v>
      </c>
      <c r="AA25" s="6">
        <v>87.894736842105303</v>
      </c>
      <c r="AB25" s="50">
        <v>89.473684210526301</v>
      </c>
      <c r="AC25" s="6">
        <v>74.210526315789494</v>
      </c>
      <c r="AD25" s="6">
        <v>77.631578947368396</v>
      </c>
      <c r="AE25" s="50">
        <v>70.263157894736807</v>
      </c>
      <c r="AF25" s="6">
        <v>45.2631578947368</v>
      </c>
      <c r="AG25" s="6">
        <v>48.421052631578902</v>
      </c>
      <c r="AH25" s="50">
        <v>37.368421052631597</v>
      </c>
    </row>
    <row r="26" spans="2:34" x14ac:dyDescent="0.35">
      <c r="B26" s="32">
        <v>62.982999999999997</v>
      </c>
      <c r="C26" s="38">
        <v>99.142857142857096</v>
      </c>
      <c r="D26" s="33">
        <v>98.523809523809504</v>
      </c>
      <c r="E26" s="39">
        <v>97.571428571428598</v>
      </c>
      <c r="F26" s="33">
        <v>95.952380952380906</v>
      </c>
      <c r="G26" s="33">
        <v>99.095238095238102</v>
      </c>
      <c r="H26" s="39">
        <v>95.3333333333333</v>
      </c>
      <c r="I26" s="33">
        <v>91.904761904761898</v>
      </c>
      <c r="J26" s="33">
        <v>94.285714285714306</v>
      </c>
      <c r="K26" s="39">
        <v>91.619047619047606</v>
      </c>
      <c r="L26" s="33">
        <v>80.476190476190496</v>
      </c>
      <c r="M26" s="33">
        <v>83.809523809523796</v>
      </c>
      <c r="N26" s="39">
        <v>79.047619047619094</v>
      </c>
      <c r="O26" s="33">
        <v>53.3333333333333</v>
      </c>
      <c r="P26" s="33">
        <v>62.380952380952401</v>
      </c>
      <c r="Q26" s="39">
        <v>66.190476190476204</v>
      </c>
      <c r="S26">
        <v>62.982999999999997</v>
      </c>
      <c r="T26" s="49">
        <v>95.815789473684205</v>
      </c>
      <c r="U26" s="6">
        <v>95.052631578947398</v>
      </c>
      <c r="V26" s="50">
        <v>95.289473684210506</v>
      </c>
      <c r="W26" s="6">
        <v>93.552631578947398</v>
      </c>
      <c r="X26" s="6">
        <v>94.552631578947398</v>
      </c>
      <c r="Y26" s="50">
        <v>94.552631578947398</v>
      </c>
      <c r="Z26" s="6">
        <v>90</v>
      </c>
      <c r="AA26" s="6">
        <v>90</v>
      </c>
      <c r="AB26" s="50">
        <v>89.473684210526301</v>
      </c>
      <c r="AC26" s="6">
        <v>76.578947368420998</v>
      </c>
      <c r="AD26" s="6">
        <v>77.894736842105303</v>
      </c>
      <c r="AE26" s="50">
        <v>71.842105263157904</v>
      </c>
      <c r="AF26" s="6">
        <v>46.578947368420998</v>
      </c>
      <c r="AG26" s="6">
        <v>49.7368421052632</v>
      </c>
      <c r="AH26" s="50">
        <v>39.473684210526301</v>
      </c>
    </row>
    <row r="27" spans="2:34" x14ac:dyDescent="0.35">
      <c r="B27" s="32">
        <v>65.983000000000004</v>
      </c>
      <c r="C27" s="38">
        <v>96.761904761904802</v>
      </c>
      <c r="D27" s="33">
        <v>99.904761904761898</v>
      </c>
      <c r="E27" s="39">
        <v>98.809523809523796</v>
      </c>
      <c r="F27" s="33">
        <v>96.619047619047606</v>
      </c>
      <c r="G27" s="33">
        <v>99</v>
      </c>
      <c r="H27" s="39">
        <v>97.571428571428598</v>
      </c>
      <c r="I27" s="33">
        <v>92.904761904761898</v>
      </c>
      <c r="J27" s="33">
        <v>95.238095238095198</v>
      </c>
      <c r="K27" s="39">
        <v>91.523809523809504</v>
      </c>
      <c r="L27" s="33">
        <v>81.904761904761898</v>
      </c>
      <c r="M27" s="33">
        <v>85.238095238095198</v>
      </c>
      <c r="N27" s="39">
        <v>79.523809523809504</v>
      </c>
      <c r="O27" s="33">
        <v>55.714285714285701</v>
      </c>
      <c r="P27" s="33">
        <v>62.380952380952401</v>
      </c>
      <c r="Q27" s="39">
        <v>67.142857142857096</v>
      </c>
      <c r="S27">
        <v>65.983000000000004</v>
      </c>
      <c r="T27" s="49">
        <v>95.184210526315795</v>
      </c>
      <c r="U27" s="6">
        <v>95.131578947368396</v>
      </c>
      <c r="V27" s="50">
        <v>96.184210526315795</v>
      </c>
      <c r="W27" s="6">
        <v>94.210526315789494</v>
      </c>
      <c r="X27" s="6">
        <v>94.684210526315795</v>
      </c>
      <c r="Y27" s="50">
        <v>94.815789473684205</v>
      </c>
      <c r="Z27" s="6">
        <v>90</v>
      </c>
      <c r="AA27" s="6">
        <v>90</v>
      </c>
      <c r="AB27" s="50">
        <v>90.526315789473699</v>
      </c>
      <c r="AC27" s="6">
        <v>77.894736842105303</v>
      </c>
      <c r="AD27" s="6">
        <v>78.947368421052602</v>
      </c>
      <c r="AE27" s="50">
        <v>73.157894736842096</v>
      </c>
      <c r="AF27" s="6">
        <v>48.947368421052602</v>
      </c>
      <c r="AG27" s="6">
        <v>51.578947368421098</v>
      </c>
      <c r="AH27" s="50">
        <v>40.526315789473699</v>
      </c>
    </row>
    <row r="28" spans="2:34" x14ac:dyDescent="0.35">
      <c r="B28" s="32">
        <v>68.984999999999999</v>
      </c>
      <c r="C28" s="38">
        <v>98.714285714285694</v>
      </c>
      <c r="D28" s="33">
        <v>100.238095238095</v>
      </c>
      <c r="E28" s="39">
        <v>98.238095238095198</v>
      </c>
      <c r="F28" s="33">
        <v>98.809523809523796</v>
      </c>
      <c r="G28" s="33">
        <v>97.047619047619094</v>
      </c>
      <c r="H28" s="39">
        <v>98</v>
      </c>
      <c r="I28" s="33">
        <v>94.380952380952394</v>
      </c>
      <c r="J28" s="33">
        <v>95.190476190476204</v>
      </c>
      <c r="K28" s="39">
        <v>90.714285714285694</v>
      </c>
      <c r="L28" s="33">
        <v>81.904761904761898</v>
      </c>
      <c r="M28" s="33">
        <v>83.809523809523796</v>
      </c>
      <c r="N28" s="39">
        <v>79.047619047619094</v>
      </c>
      <c r="O28" s="33">
        <v>56.6666666666667</v>
      </c>
      <c r="P28" s="33">
        <v>64.761904761904802</v>
      </c>
      <c r="Q28" s="39">
        <v>67.619047619047606</v>
      </c>
      <c r="S28">
        <v>68.984999999999999</v>
      </c>
      <c r="T28" s="49">
        <v>96.736842105263193</v>
      </c>
      <c r="U28" s="6">
        <v>96.421052631578902</v>
      </c>
      <c r="V28" s="50">
        <v>95.421052631578902</v>
      </c>
      <c r="W28" s="6">
        <v>94.578947368421098</v>
      </c>
      <c r="X28" s="6">
        <v>94.815789473684205</v>
      </c>
      <c r="Y28" s="50">
        <v>95.368421052631604</v>
      </c>
      <c r="Z28" s="6">
        <v>91.315789473684205</v>
      </c>
      <c r="AA28" s="6">
        <v>90.526315789473699</v>
      </c>
      <c r="AB28" s="50">
        <v>91.842105263157904</v>
      </c>
      <c r="AC28" s="6">
        <v>79.210526315789494</v>
      </c>
      <c r="AD28" s="6">
        <v>80</v>
      </c>
      <c r="AE28" s="50">
        <v>76.052631578947398</v>
      </c>
      <c r="AF28" s="6">
        <v>49.473684210526301</v>
      </c>
      <c r="AG28" s="6">
        <v>51.578947368421098</v>
      </c>
      <c r="AH28" s="50">
        <v>43.947368421052602</v>
      </c>
    </row>
    <row r="29" spans="2:34" x14ac:dyDescent="0.35">
      <c r="B29" s="32">
        <v>71.983999999999995</v>
      </c>
      <c r="C29" s="38">
        <v>99.809523809523796</v>
      </c>
      <c r="D29" s="33">
        <v>97.857142857142904</v>
      </c>
      <c r="E29" s="39">
        <v>97.809523809523796</v>
      </c>
      <c r="F29" s="33">
        <v>97.476190476190496</v>
      </c>
      <c r="G29" s="33">
        <v>97.714285714285694</v>
      </c>
      <c r="H29" s="39">
        <v>96.904761904761898</v>
      </c>
      <c r="I29" s="33">
        <v>96.380952380952394</v>
      </c>
      <c r="J29" s="33">
        <v>94.6666666666667</v>
      </c>
      <c r="K29" s="39">
        <v>90.714285714285694</v>
      </c>
      <c r="L29" s="33">
        <v>82.857142857142904</v>
      </c>
      <c r="M29" s="33">
        <v>86</v>
      </c>
      <c r="N29" s="39">
        <v>80.476190476190496</v>
      </c>
      <c r="O29" s="33">
        <v>58.571428571428598</v>
      </c>
      <c r="P29" s="33">
        <v>66.6666666666667</v>
      </c>
      <c r="Q29" s="39">
        <v>68.095238095238102</v>
      </c>
      <c r="S29">
        <v>71.983999999999995</v>
      </c>
      <c r="T29" s="49">
        <v>96.052631578947398</v>
      </c>
      <c r="U29" s="6">
        <v>96.289473684210506</v>
      </c>
      <c r="V29" s="50">
        <v>97.052631578947398</v>
      </c>
      <c r="W29" s="6">
        <v>94.263157894736807</v>
      </c>
      <c r="X29" s="6">
        <v>94.815789473684205</v>
      </c>
      <c r="Y29" s="50">
        <v>95.315789473684205</v>
      </c>
      <c r="Z29" s="6">
        <v>91.315789473684205</v>
      </c>
      <c r="AA29" s="6">
        <v>92.131578947368396</v>
      </c>
      <c r="AB29" s="50">
        <v>92.105263157894697</v>
      </c>
      <c r="AC29" s="6">
        <v>79.736842105263193</v>
      </c>
      <c r="AD29" s="6">
        <v>80.789473684210506</v>
      </c>
      <c r="AE29" s="50">
        <v>77.631578947368396</v>
      </c>
      <c r="AF29" s="6">
        <v>52.368421052631597</v>
      </c>
      <c r="AG29" s="6">
        <v>52.631578947368403</v>
      </c>
      <c r="AH29" s="50">
        <v>45.2631578947368</v>
      </c>
    </row>
    <row r="30" spans="2:34" x14ac:dyDescent="0.35">
      <c r="B30" s="32">
        <v>74.984999999999999</v>
      </c>
      <c r="C30" s="38">
        <v>98.095238095238102</v>
      </c>
      <c r="D30" s="33">
        <v>99.095238095238102</v>
      </c>
      <c r="E30" s="39">
        <v>97.238095238095198</v>
      </c>
      <c r="F30" s="33">
        <v>97.857142857142904</v>
      </c>
      <c r="G30" s="33">
        <v>98.952380952380906</v>
      </c>
      <c r="H30" s="39">
        <v>98.047619047619094</v>
      </c>
      <c r="I30" s="33">
        <v>94.3333333333333</v>
      </c>
      <c r="J30" s="33">
        <v>96.380952380952394</v>
      </c>
      <c r="K30" s="39">
        <v>93.3333333333333</v>
      </c>
      <c r="L30" s="33">
        <v>82.857142857142904</v>
      </c>
      <c r="M30" s="33">
        <v>87.714285714285694</v>
      </c>
      <c r="N30" s="39">
        <v>81.904761904761898</v>
      </c>
      <c r="O30" s="33">
        <v>60</v>
      </c>
      <c r="P30" s="33">
        <v>65.714285714285694</v>
      </c>
      <c r="Q30" s="39">
        <v>71.904761904761898</v>
      </c>
      <c r="S30">
        <v>74.984999999999999</v>
      </c>
      <c r="T30" s="49">
        <v>96.973684210526301</v>
      </c>
      <c r="U30" s="6">
        <v>96</v>
      </c>
      <c r="V30" s="50">
        <v>96.947368421052602</v>
      </c>
      <c r="W30" s="6">
        <v>95.631578947368396</v>
      </c>
      <c r="X30" s="6">
        <v>95.578947368421098</v>
      </c>
      <c r="Y30" s="50">
        <v>95.605263157894697</v>
      </c>
      <c r="Z30" s="6">
        <v>91.578947368421098</v>
      </c>
      <c r="AA30" s="6">
        <v>91.052631578947398</v>
      </c>
      <c r="AB30" s="50">
        <v>93.026315789473699</v>
      </c>
      <c r="AC30" s="6">
        <v>80.526315789473699</v>
      </c>
      <c r="AD30" s="6">
        <v>82.368421052631604</v>
      </c>
      <c r="AE30" s="50">
        <v>78.684210526315795</v>
      </c>
      <c r="AF30" s="6">
        <v>52.105263157894697</v>
      </c>
      <c r="AG30" s="6">
        <v>54.210526315789501</v>
      </c>
      <c r="AH30" s="50">
        <v>46.842105263157897</v>
      </c>
    </row>
    <row r="31" spans="2:34" x14ac:dyDescent="0.35">
      <c r="B31" s="32">
        <v>77.983999999999995</v>
      </c>
      <c r="C31" s="38">
        <v>98.285714285714306</v>
      </c>
      <c r="D31" s="33">
        <v>99.380952380952394</v>
      </c>
      <c r="E31" s="39">
        <v>97</v>
      </c>
      <c r="F31" s="33">
        <v>97.6666666666667</v>
      </c>
      <c r="G31" s="33">
        <v>100.47619047619</v>
      </c>
      <c r="H31" s="39">
        <v>98.476190476190496</v>
      </c>
      <c r="I31" s="33">
        <v>94.476190476190496</v>
      </c>
      <c r="J31" s="33">
        <v>95.476190476190496</v>
      </c>
      <c r="K31" s="39">
        <v>91.761904761904802</v>
      </c>
      <c r="L31" s="33">
        <v>82.857142857142904</v>
      </c>
      <c r="M31" s="33">
        <v>87</v>
      </c>
      <c r="N31" s="39">
        <v>83.3333333333333</v>
      </c>
      <c r="O31" s="33">
        <v>62.380952380952401</v>
      </c>
      <c r="P31" s="33">
        <v>68.095238095238102</v>
      </c>
      <c r="Q31" s="39">
        <v>72.380952380952394</v>
      </c>
      <c r="S31">
        <v>77.983999999999995</v>
      </c>
      <c r="T31" s="49">
        <v>96.631578947368396</v>
      </c>
      <c r="U31" s="6">
        <v>97.105263157894697</v>
      </c>
      <c r="V31" s="50">
        <v>97.105263157894697</v>
      </c>
      <c r="W31" s="6">
        <v>95.657894736842096</v>
      </c>
      <c r="X31" s="6">
        <v>96.631578947368396</v>
      </c>
      <c r="Y31" s="50">
        <v>96.526315789473699</v>
      </c>
      <c r="Z31" s="6">
        <v>92.684210526315795</v>
      </c>
      <c r="AA31" s="6">
        <v>91.842105263157904</v>
      </c>
      <c r="AB31" s="50">
        <v>92.710526315789494</v>
      </c>
      <c r="AC31" s="6">
        <v>80.526315789473699</v>
      </c>
      <c r="AD31" s="6">
        <v>82.894736842105303</v>
      </c>
      <c r="AE31" s="50">
        <v>80</v>
      </c>
      <c r="AF31" s="6">
        <v>52.894736842105303</v>
      </c>
      <c r="AG31" s="6">
        <v>55.789473684210499</v>
      </c>
      <c r="AH31" s="50">
        <v>49.473684210526301</v>
      </c>
    </row>
    <row r="32" spans="2:34" x14ac:dyDescent="0.35">
      <c r="B32" s="32">
        <v>80.984999999999999</v>
      </c>
      <c r="C32" s="38">
        <v>99.476190476190496</v>
      </c>
      <c r="D32" s="33">
        <v>100.142857142857</v>
      </c>
      <c r="E32" s="39">
        <v>97.476190476190496</v>
      </c>
      <c r="F32" s="33">
        <v>97.142857142857096</v>
      </c>
      <c r="G32" s="33">
        <v>98.285714285714306</v>
      </c>
      <c r="H32" s="39">
        <v>96.285714285714306</v>
      </c>
      <c r="I32" s="33">
        <v>93</v>
      </c>
      <c r="J32" s="33">
        <v>95.142857142857196</v>
      </c>
      <c r="K32" s="39">
        <v>93.238095238095198</v>
      </c>
      <c r="L32" s="33">
        <v>83.3333333333333</v>
      </c>
      <c r="M32" s="33">
        <v>88.428571428571402</v>
      </c>
      <c r="N32" s="39">
        <v>84.285714285714306</v>
      </c>
      <c r="O32" s="33">
        <v>65.238095238095198</v>
      </c>
      <c r="P32" s="33">
        <v>67.619047619047606</v>
      </c>
      <c r="Q32" s="39">
        <v>72.857142857142904</v>
      </c>
      <c r="S32">
        <v>80.984999999999999</v>
      </c>
      <c r="T32" s="49">
        <v>97.368421052631604</v>
      </c>
      <c r="U32" s="6">
        <v>96.526315789473699</v>
      </c>
      <c r="V32" s="50">
        <v>97.447368421052602</v>
      </c>
      <c r="W32" s="6">
        <v>95.421052631578902</v>
      </c>
      <c r="X32" s="6">
        <v>95.710526315789494</v>
      </c>
      <c r="Y32" s="50">
        <v>96.763157894736807</v>
      </c>
      <c r="Z32" s="6">
        <v>92.894736842105303</v>
      </c>
      <c r="AA32" s="6">
        <v>92.947368421052602</v>
      </c>
      <c r="AB32" s="50">
        <v>94.131578947368396</v>
      </c>
      <c r="AC32" s="6">
        <v>82.631578947368396</v>
      </c>
      <c r="AD32" s="6">
        <v>84.210526315789494</v>
      </c>
      <c r="AE32" s="50">
        <v>80.789473684210506</v>
      </c>
      <c r="AF32" s="6">
        <v>55</v>
      </c>
      <c r="AG32" s="6">
        <v>56.315789473684198</v>
      </c>
      <c r="AH32" s="50">
        <v>50.789473684210499</v>
      </c>
    </row>
    <row r="33" spans="2:34" x14ac:dyDescent="0.35">
      <c r="B33" s="32">
        <v>83.984999999999999</v>
      </c>
      <c r="C33" s="38">
        <v>98.904761904761898</v>
      </c>
      <c r="D33" s="33">
        <v>98.095238095238102</v>
      </c>
      <c r="E33" s="39">
        <v>97.761904761904802</v>
      </c>
      <c r="F33" s="33">
        <v>97.523809523809504</v>
      </c>
      <c r="G33" s="33">
        <v>98.619047619047606</v>
      </c>
      <c r="H33" s="39">
        <v>96.619047619047606</v>
      </c>
      <c r="I33" s="33">
        <v>93.904761904761898</v>
      </c>
      <c r="J33" s="33">
        <v>95.238095238095198</v>
      </c>
      <c r="K33" s="39">
        <v>92.857142857142904</v>
      </c>
      <c r="L33" s="33">
        <v>84.285714285714306</v>
      </c>
      <c r="M33" s="33">
        <v>89.476190476190496</v>
      </c>
      <c r="N33" s="39">
        <v>85.238095238095198</v>
      </c>
      <c r="O33" s="33">
        <v>63.809523809523803</v>
      </c>
      <c r="P33" s="33">
        <v>69.523809523809504</v>
      </c>
      <c r="Q33" s="39">
        <v>70.952380952381006</v>
      </c>
      <c r="S33">
        <v>83.984999999999999</v>
      </c>
      <c r="T33" s="49">
        <v>97.289473684210506</v>
      </c>
      <c r="U33" s="6">
        <v>97.921052631578902</v>
      </c>
      <c r="V33" s="50">
        <v>97.868421052631604</v>
      </c>
      <c r="W33" s="6">
        <v>97.763157894736807</v>
      </c>
      <c r="X33" s="6">
        <v>96.263157894736807</v>
      </c>
      <c r="Y33" s="50">
        <v>96.421052631578902</v>
      </c>
      <c r="Z33" s="6">
        <v>92.315789473684205</v>
      </c>
      <c r="AA33" s="6">
        <v>93.157894736842096</v>
      </c>
      <c r="AB33" s="50">
        <v>93.868421052631604</v>
      </c>
      <c r="AC33" s="6">
        <v>82.368421052631604</v>
      </c>
      <c r="AD33" s="6">
        <v>84.736842105263193</v>
      </c>
      <c r="AE33" s="50">
        <v>81.578947368421098</v>
      </c>
      <c r="AF33" s="6">
        <v>56.052631578947398</v>
      </c>
      <c r="AG33" s="6">
        <v>58.684210526315802</v>
      </c>
      <c r="AH33" s="50">
        <v>53.947368421052602</v>
      </c>
    </row>
    <row r="34" spans="2:34" x14ac:dyDescent="0.35">
      <c r="B34" s="32">
        <v>86.986000000000004</v>
      </c>
      <c r="C34" s="38">
        <v>99.571428571428598</v>
      </c>
      <c r="D34" s="33">
        <v>95.809523809523796</v>
      </c>
      <c r="E34" s="39">
        <v>96.904761904761898</v>
      </c>
      <c r="F34" s="33">
        <v>96.3333333333333</v>
      </c>
      <c r="G34" s="33">
        <v>97.952380952380906</v>
      </c>
      <c r="H34" s="39">
        <v>97.380952380952394</v>
      </c>
      <c r="I34" s="33">
        <v>94.095238095238102</v>
      </c>
      <c r="J34" s="33">
        <v>95.3333333333333</v>
      </c>
      <c r="K34" s="39">
        <v>94.523809523809504</v>
      </c>
      <c r="L34" s="33">
        <v>85.238095238095198</v>
      </c>
      <c r="M34" s="33">
        <v>88.619047619047606</v>
      </c>
      <c r="N34" s="39">
        <v>84.285714285714306</v>
      </c>
      <c r="O34" s="33">
        <v>66.6666666666667</v>
      </c>
      <c r="P34" s="33">
        <v>66.6666666666667</v>
      </c>
      <c r="Q34" s="39">
        <v>71.904761904761898</v>
      </c>
      <c r="S34">
        <v>86.986000000000004</v>
      </c>
      <c r="T34" s="49">
        <v>97.789473684210506</v>
      </c>
      <c r="U34" s="6">
        <v>98.131578947368396</v>
      </c>
      <c r="V34" s="50">
        <v>97.736842105263193</v>
      </c>
      <c r="W34" s="6">
        <v>96.552631578947398</v>
      </c>
      <c r="X34" s="6">
        <v>96.973684210526301</v>
      </c>
      <c r="Y34" s="50">
        <v>96.552631578947398</v>
      </c>
      <c r="Z34" s="6">
        <v>92.947368421052602</v>
      </c>
      <c r="AA34" s="6">
        <v>92.5</v>
      </c>
      <c r="AB34" s="50">
        <v>94.289473684210506</v>
      </c>
      <c r="AC34" s="6">
        <v>82.894736842105303</v>
      </c>
      <c r="AD34" s="6">
        <v>84.473684210526301</v>
      </c>
      <c r="AE34" s="50">
        <v>83.947368421052602</v>
      </c>
      <c r="AF34" s="6">
        <v>57.368421052631597</v>
      </c>
      <c r="AG34" s="6">
        <v>59.473684210526301</v>
      </c>
      <c r="AH34" s="50">
        <v>52.368421052631597</v>
      </c>
    </row>
    <row r="35" spans="2:34" x14ac:dyDescent="0.35">
      <c r="B35" s="32">
        <v>89.984999999999999</v>
      </c>
      <c r="C35" s="38">
        <v>97.857142857142904</v>
      </c>
      <c r="D35" s="33">
        <v>98.714285714285694</v>
      </c>
      <c r="E35" s="39">
        <v>97.142857142857096</v>
      </c>
      <c r="F35" s="33">
        <v>100.238095238095</v>
      </c>
      <c r="G35" s="33">
        <v>99.047619047619094</v>
      </c>
      <c r="H35" s="39">
        <v>97.571428571428598</v>
      </c>
      <c r="I35" s="33">
        <v>94.714285714285694</v>
      </c>
      <c r="J35" s="33">
        <v>95.809523809523796</v>
      </c>
      <c r="K35" s="39">
        <v>94.571428571428598</v>
      </c>
      <c r="L35" s="33">
        <v>86.380952380952394</v>
      </c>
      <c r="M35" s="33">
        <v>88.3333333333333</v>
      </c>
      <c r="N35" s="39">
        <v>85.238095238095198</v>
      </c>
      <c r="O35" s="33">
        <v>66.6666666666667</v>
      </c>
      <c r="P35" s="33">
        <v>70.952380952381006</v>
      </c>
      <c r="Q35" s="39">
        <v>74.285714285714306</v>
      </c>
      <c r="S35">
        <v>89.984999999999999</v>
      </c>
      <c r="T35" s="49">
        <v>97.473684210526301</v>
      </c>
      <c r="U35" s="6">
        <v>96.736842105263193</v>
      </c>
      <c r="V35" s="50">
        <v>97.026315789473699</v>
      </c>
      <c r="W35" s="6">
        <v>96.368421052631604</v>
      </c>
      <c r="X35" s="6">
        <v>97.052631578947398</v>
      </c>
      <c r="Y35" s="50">
        <v>97.026315789473699</v>
      </c>
      <c r="Z35" s="6">
        <v>93.421052631578902</v>
      </c>
      <c r="AA35" s="6">
        <v>93.342105263157904</v>
      </c>
      <c r="AB35" s="50">
        <v>94.315789473684205</v>
      </c>
      <c r="AC35" s="6">
        <v>83.421052631578902</v>
      </c>
      <c r="AD35" s="6">
        <v>86.052631578947398</v>
      </c>
      <c r="AE35" s="50">
        <v>83.947368421052602</v>
      </c>
      <c r="AF35" s="6">
        <v>58.684210526315802</v>
      </c>
      <c r="AG35" s="6">
        <v>59.7368421052632</v>
      </c>
      <c r="AH35" s="50">
        <v>55.526315789473699</v>
      </c>
    </row>
    <row r="36" spans="2:34" x14ac:dyDescent="0.35">
      <c r="B36" s="32">
        <v>92.986999999999995</v>
      </c>
      <c r="C36" s="38">
        <v>97.142857142857096</v>
      </c>
      <c r="D36" s="33">
        <v>99.380952380952394</v>
      </c>
      <c r="E36" s="39">
        <v>97.3333333333333</v>
      </c>
      <c r="F36" s="33">
        <v>96.761904761904802</v>
      </c>
      <c r="G36" s="33">
        <v>98.571428571428598</v>
      </c>
      <c r="H36" s="39">
        <v>96.428571428571402</v>
      </c>
      <c r="I36" s="33">
        <v>93.714285714285694</v>
      </c>
      <c r="J36" s="33">
        <v>95.095238095238102</v>
      </c>
      <c r="K36" s="39">
        <v>92.190476190476204</v>
      </c>
      <c r="L36" s="33">
        <v>86.238095238095198</v>
      </c>
      <c r="M36" s="33">
        <v>88.857142857142904</v>
      </c>
      <c r="N36" s="39">
        <v>85.238095238095198</v>
      </c>
      <c r="O36" s="33">
        <v>67.619047619047606</v>
      </c>
      <c r="P36" s="33">
        <v>75.238095238095198</v>
      </c>
      <c r="Q36" s="39">
        <v>76.190476190476204</v>
      </c>
      <c r="S36">
        <v>92.986999999999995</v>
      </c>
      <c r="T36" s="49">
        <v>97.605263157894697</v>
      </c>
      <c r="U36" s="6">
        <v>97.736842105263193</v>
      </c>
      <c r="V36" s="50">
        <v>98.394736842105303</v>
      </c>
      <c r="W36" s="6">
        <v>96.421052631578902</v>
      </c>
      <c r="X36" s="6">
        <v>97.342105263157904</v>
      </c>
      <c r="Y36" s="50">
        <v>97.078947368421098</v>
      </c>
      <c r="Z36" s="6">
        <v>94.078947368421098</v>
      </c>
      <c r="AA36" s="6">
        <v>93.815789473684205</v>
      </c>
      <c r="AB36" s="50">
        <v>95.210526315789494</v>
      </c>
      <c r="AC36" s="6">
        <v>84.210526315789494</v>
      </c>
      <c r="AD36" s="6">
        <v>87.105263157894697</v>
      </c>
      <c r="AE36" s="50">
        <v>85.263157894736807</v>
      </c>
      <c r="AF36" s="6">
        <v>58.947368421052602</v>
      </c>
      <c r="AG36" s="6">
        <v>60.526315789473699</v>
      </c>
      <c r="AH36" s="50">
        <v>57.105263157894697</v>
      </c>
    </row>
    <row r="37" spans="2:34" x14ac:dyDescent="0.35">
      <c r="B37" s="32">
        <v>95.986000000000004</v>
      </c>
      <c r="C37" s="38">
        <v>99.523809523809504</v>
      </c>
      <c r="D37" s="33">
        <v>99.6666666666667</v>
      </c>
      <c r="E37" s="39">
        <v>97.380952380952394</v>
      </c>
      <c r="F37" s="33">
        <v>97</v>
      </c>
      <c r="G37" s="33">
        <v>98.571428571428598</v>
      </c>
      <c r="H37" s="39">
        <v>98.047619047619094</v>
      </c>
      <c r="I37" s="33">
        <v>95.619047619047606</v>
      </c>
      <c r="J37" s="33">
        <v>96.142857142857096</v>
      </c>
      <c r="K37" s="39">
        <v>95.3333333333333</v>
      </c>
      <c r="L37" s="33">
        <v>86.047619047619094</v>
      </c>
      <c r="M37" s="33">
        <v>91.476190476190496</v>
      </c>
      <c r="N37" s="39">
        <v>87.3333333333333</v>
      </c>
      <c r="O37" s="33">
        <v>67.619047619047606</v>
      </c>
      <c r="P37" s="33">
        <v>73.809523809523796</v>
      </c>
      <c r="Q37" s="39">
        <v>72.380952380952394</v>
      </c>
      <c r="S37">
        <v>95.986000000000004</v>
      </c>
      <c r="T37" s="49">
        <v>97.763157894736807</v>
      </c>
      <c r="U37" s="6">
        <v>97.236842105263193</v>
      </c>
      <c r="V37" s="50">
        <v>98.105263157894697</v>
      </c>
      <c r="W37" s="6">
        <v>97.552631578947398</v>
      </c>
      <c r="X37" s="6">
        <v>97.078947368421098</v>
      </c>
      <c r="Y37" s="50">
        <v>97.184210526315795</v>
      </c>
      <c r="Z37" s="6">
        <v>94.5</v>
      </c>
      <c r="AA37" s="6">
        <v>93.447368421052602</v>
      </c>
      <c r="AB37" s="50">
        <v>94.631578947368396</v>
      </c>
      <c r="AC37" s="6">
        <v>85.263157894736807</v>
      </c>
      <c r="AD37" s="6">
        <v>86.315789473684205</v>
      </c>
      <c r="AE37" s="50">
        <v>85.526315789473699</v>
      </c>
      <c r="AF37" s="6">
        <v>60.789473684210499</v>
      </c>
      <c r="AG37" s="6">
        <v>61.842105263157897</v>
      </c>
      <c r="AH37" s="50">
        <v>57.894736842105303</v>
      </c>
    </row>
    <row r="38" spans="2:34" x14ac:dyDescent="0.35">
      <c r="B38" s="32">
        <v>98.986999999999995</v>
      </c>
      <c r="C38" s="38">
        <v>97.571428571428598</v>
      </c>
      <c r="D38" s="33">
        <v>97.857142857142904</v>
      </c>
      <c r="E38" s="39">
        <v>96.952380952380906</v>
      </c>
      <c r="F38" s="33">
        <v>98.428571428571402</v>
      </c>
      <c r="G38" s="33">
        <v>97.190476190476204</v>
      </c>
      <c r="H38" s="39">
        <v>97</v>
      </c>
      <c r="I38" s="33">
        <v>95.809523809523796</v>
      </c>
      <c r="J38" s="33">
        <v>94.952380952380906</v>
      </c>
      <c r="K38" s="39">
        <v>92.571428571428598</v>
      </c>
      <c r="L38" s="33">
        <v>86.047619047619094</v>
      </c>
      <c r="M38" s="33">
        <v>87.952380952380906</v>
      </c>
      <c r="N38" s="39">
        <v>86.476190476190496</v>
      </c>
      <c r="O38" s="33">
        <v>70.476190476190496</v>
      </c>
      <c r="P38" s="33">
        <v>74.285714285714306</v>
      </c>
      <c r="Q38" s="39">
        <v>73.809523809523796</v>
      </c>
      <c r="S38">
        <v>98.986999999999995</v>
      </c>
      <c r="T38" s="49">
        <v>98.157894736842096</v>
      </c>
      <c r="U38" s="6">
        <v>97.789473684210506</v>
      </c>
      <c r="V38" s="50">
        <v>98.5</v>
      </c>
      <c r="W38" s="6">
        <v>96.473684210526301</v>
      </c>
      <c r="X38" s="6">
        <v>97.605263157894697</v>
      </c>
      <c r="Y38" s="50">
        <v>97.763157894736807</v>
      </c>
      <c r="Z38" s="6">
        <v>95.236842105263193</v>
      </c>
      <c r="AA38" s="6">
        <v>94.684210526315795</v>
      </c>
      <c r="AB38" s="50">
        <v>95.447368421052602</v>
      </c>
      <c r="AC38" s="6">
        <v>85</v>
      </c>
      <c r="AD38" s="6">
        <v>87.631578947368396</v>
      </c>
      <c r="AE38" s="50">
        <v>86.315789473684205</v>
      </c>
      <c r="AF38" s="6">
        <v>61.578947368420998</v>
      </c>
      <c r="AG38" s="6">
        <v>64.210526315789494</v>
      </c>
      <c r="AH38" s="50">
        <v>58.421052631578902</v>
      </c>
    </row>
    <row r="39" spans="2:34" x14ac:dyDescent="0.35">
      <c r="B39" s="32">
        <v>101.988</v>
      </c>
      <c r="C39" s="38">
        <v>99.714285714285694</v>
      </c>
      <c r="D39" s="33">
        <v>98.523809523809504</v>
      </c>
      <c r="E39" s="39">
        <v>96.380952380952394</v>
      </c>
      <c r="F39" s="33">
        <v>100.47619047619</v>
      </c>
      <c r="G39" s="33">
        <v>99.619047619047606</v>
      </c>
      <c r="H39" s="39">
        <v>98.904761904761898</v>
      </c>
      <c r="I39" s="33">
        <v>95.380952380952394</v>
      </c>
      <c r="J39" s="33">
        <v>96.857142857142904</v>
      </c>
      <c r="K39" s="39">
        <v>93.523809523809504</v>
      </c>
      <c r="L39" s="33">
        <v>85.714285714285694</v>
      </c>
      <c r="M39" s="33">
        <v>88.857142857142904</v>
      </c>
      <c r="N39" s="39">
        <v>85.714285714285694</v>
      </c>
      <c r="O39" s="33">
        <v>70</v>
      </c>
      <c r="P39" s="33">
        <v>75.714285714285694</v>
      </c>
      <c r="Q39" s="39">
        <v>76.190476190476204</v>
      </c>
      <c r="S39">
        <v>101.988</v>
      </c>
      <c r="T39" s="49">
        <v>97.947368421052602</v>
      </c>
      <c r="U39" s="6">
        <v>98.289473684210506</v>
      </c>
      <c r="V39" s="50">
        <v>97.947368421052602</v>
      </c>
      <c r="W39" s="6">
        <v>97.315789473684205</v>
      </c>
      <c r="X39" s="6">
        <v>97.789473684210506</v>
      </c>
      <c r="Y39" s="50">
        <v>97.368421052631604</v>
      </c>
      <c r="Z39" s="6">
        <v>94.157894736842096</v>
      </c>
      <c r="AA39" s="6">
        <v>94.421052631578902</v>
      </c>
      <c r="AB39" s="50">
        <v>95.973684210526301</v>
      </c>
      <c r="AC39" s="6">
        <v>86.315789473684205</v>
      </c>
      <c r="AD39" s="6">
        <v>87.368421052631604</v>
      </c>
      <c r="AE39" s="50">
        <v>86.578947368421098</v>
      </c>
      <c r="AF39" s="6">
        <v>62.105263157894697</v>
      </c>
      <c r="AG39" s="6">
        <v>63.157894736842103</v>
      </c>
      <c r="AH39" s="50">
        <v>61.052631578947398</v>
      </c>
    </row>
    <row r="40" spans="2:34" x14ac:dyDescent="0.35">
      <c r="B40" s="32">
        <v>104.988</v>
      </c>
      <c r="C40" s="38">
        <v>95.285714285714306</v>
      </c>
      <c r="D40" s="33">
        <v>100.142857142857</v>
      </c>
      <c r="E40" s="39">
        <v>97.190476190476204</v>
      </c>
      <c r="F40" s="33">
        <v>98.761904761904802</v>
      </c>
      <c r="G40" s="33">
        <v>99.380952380952394</v>
      </c>
      <c r="H40" s="39">
        <v>98.238095238095198</v>
      </c>
      <c r="I40" s="33">
        <v>96.3333333333333</v>
      </c>
      <c r="J40" s="33">
        <v>97.619047619047606</v>
      </c>
      <c r="K40" s="39">
        <v>94.142857142857196</v>
      </c>
      <c r="L40" s="33">
        <v>89.761904761904802</v>
      </c>
      <c r="M40" s="33">
        <v>90.904761904761898</v>
      </c>
      <c r="N40" s="39">
        <v>87.095238095238102</v>
      </c>
      <c r="O40" s="33">
        <v>68.571428571428598</v>
      </c>
      <c r="P40" s="33">
        <v>74.285714285714306</v>
      </c>
      <c r="Q40" s="39">
        <v>74.285714285714306</v>
      </c>
      <c r="S40">
        <v>104.988</v>
      </c>
      <c r="T40" s="49">
        <v>97.657894736842096</v>
      </c>
      <c r="U40" s="6">
        <v>97.421052631578902</v>
      </c>
      <c r="V40" s="50">
        <v>98.578947368421098</v>
      </c>
      <c r="W40" s="6">
        <v>96.736842105263193</v>
      </c>
      <c r="X40" s="6">
        <v>97.842105263157904</v>
      </c>
      <c r="Y40" s="50">
        <v>97.421052631578902</v>
      </c>
      <c r="Z40" s="6">
        <v>94.289473684210506</v>
      </c>
      <c r="AA40" s="6">
        <v>94.789473684210506</v>
      </c>
      <c r="AB40" s="50">
        <v>95.631578947368396</v>
      </c>
      <c r="AC40" s="6">
        <v>86.315789473684205</v>
      </c>
      <c r="AD40" s="6">
        <v>88.421052631578902</v>
      </c>
      <c r="AE40" s="50">
        <v>87.631578947368396</v>
      </c>
      <c r="AF40" s="6">
        <v>63.684210526315802</v>
      </c>
      <c r="AG40" s="6">
        <v>65.526315789473699</v>
      </c>
      <c r="AH40" s="50">
        <v>61.842105263157897</v>
      </c>
    </row>
    <row r="41" spans="2:34" x14ac:dyDescent="0.35">
      <c r="B41" s="32">
        <v>107.989</v>
      </c>
      <c r="C41" s="38">
        <v>99.380952380952394</v>
      </c>
      <c r="D41" s="33">
        <v>98.380952380952394</v>
      </c>
      <c r="E41" s="39">
        <v>98.047619047619094</v>
      </c>
      <c r="F41" s="33">
        <v>98.142857142857096</v>
      </c>
      <c r="G41" s="33">
        <v>99</v>
      </c>
      <c r="H41" s="39">
        <v>96.428571428571402</v>
      </c>
      <c r="I41" s="33">
        <v>93.809523809523796</v>
      </c>
      <c r="J41" s="33">
        <v>95.3333333333333</v>
      </c>
      <c r="K41" s="39">
        <v>95.476190476190496</v>
      </c>
      <c r="L41" s="33">
        <v>88.380952380952394</v>
      </c>
      <c r="M41" s="33">
        <v>89.619047619047606</v>
      </c>
      <c r="N41" s="39">
        <v>88.380952380952394</v>
      </c>
      <c r="O41" s="33">
        <v>72.380952380952394</v>
      </c>
      <c r="P41" s="33">
        <v>74.761904761904802</v>
      </c>
      <c r="Q41" s="39">
        <v>75.714285714285694</v>
      </c>
      <c r="S41">
        <v>107.989</v>
      </c>
      <c r="T41" s="49">
        <v>98.026315789473699</v>
      </c>
      <c r="U41" s="6">
        <v>98.947368421052602</v>
      </c>
      <c r="V41" s="50">
        <v>97.447368421052602</v>
      </c>
      <c r="W41" s="6">
        <v>96.736842105263193</v>
      </c>
      <c r="X41" s="6">
        <v>98.078947368421098</v>
      </c>
      <c r="Y41" s="50">
        <v>98.052631578947398</v>
      </c>
      <c r="Z41" s="6">
        <v>94.578947368421098</v>
      </c>
      <c r="AA41" s="6">
        <v>95.631578947368396</v>
      </c>
      <c r="AB41" s="50">
        <v>96.236842105263193</v>
      </c>
      <c r="AC41" s="6">
        <v>85.789473684210506</v>
      </c>
      <c r="AD41" s="6">
        <v>87.368421052631604</v>
      </c>
      <c r="AE41" s="50">
        <v>87.894736842105303</v>
      </c>
      <c r="AF41" s="6">
        <v>63.421052631579002</v>
      </c>
      <c r="AG41" s="6">
        <v>65.526315789473699</v>
      </c>
      <c r="AH41" s="50">
        <v>63.421052631579002</v>
      </c>
    </row>
    <row r="42" spans="2:34" x14ac:dyDescent="0.35">
      <c r="B42" s="32">
        <v>110.989</v>
      </c>
      <c r="C42" s="38">
        <v>99.285714285714306</v>
      </c>
      <c r="D42" s="33">
        <v>99.095238095238102</v>
      </c>
      <c r="E42" s="39">
        <v>98.619047619047606</v>
      </c>
      <c r="F42" s="33">
        <v>97.714285714285694</v>
      </c>
      <c r="G42" s="33">
        <v>98.142857142857096</v>
      </c>
      <c r="H42" s="39">
        <v>97.3333333333333</v>
      </c>
      <c r="I42" s="33">
        <v>95.190476190476204</v>
      </c>
      <c r="J42" s="33">
        <v>95.428571428571402</v>
      </c>
      <c r="K42" s="39">
        <v>93.761904761904802</v>
      </c>
      <c r="L42" s="33">
        <v>86.476190476190496</v>
      </c>
      <c r="M42" s="33">
        <v>89.476190476190496</v>
      </c>
      <c r="N42" s="39">
        <v>88.523809523809504</v>
      </c>
      <c r="O42" s="33">
        <v>71.428571428571402</v>
      </c>
      <c r="P42" s="33">
        <v>74.761904761904802</v>
      </c>
      <c r="Q42" s="39">
        <v>77.142857142857096</v>
      </c>
      <c r="S42">
        <v>110.989</v>
      </c>
      <c r="T42" s="49">
        <v>98.473684210526301</v>
      </c>
      <c r="U42" s="6">
        <v>98.578947368421098</v>
      </c>
      <c r="V42" s="50">
        <v>98.394736842105303</v>
      </c>
      <c r="W42" s="6">
        <v>98.078947368421098</v>
      </c>
      <c r="X42" s="6">
        <v>97.921052631578902</v>
      </c>
      <c r="Y42" s="50">
        <v>97.605263157894697</v>
      </c>
      <c r="Z42" s="6">
        <v>95.131578947368396</v>
      </c>
      <c r="AA42" s="6">
        <v>94.605263157894697</v>
      </c>
      <c r="AB42" s="50">
        <v>95.736842105263193</v>
      </c>
      <c r="AC42" s="6">
        <v>87.105263157894697</v>
      </c>
      <c r="AD42" s="6">
        <v>88.421052631578902</v>
      </c>
      <c r="AE42" s="50">
        <v>88.947368421052602</v>
      </c>
      <c r="AF42" s="6">
        <v>63.684210526315802</v>
      </c>
      <c r="AG42" s="6">
        <v>65.526315789473699</v>
      </c>
      <c r="AH42" s="50">
        <v>65</v>
      </c>
    </row>
    <row r="43" spans="2:34" x14ac:dyDescent="0.35">
      <c r="B43" s="32">
        <v>113.989</v>
      </c>
      <c r="C43" s="38">
        <v>98.619047619047606</v>
      </c>
      <c r="D43" s="33">
        <v>96.619047619047606</v>
      </c>
      <c r="E43" s="39">
        <v>97</v>
      </c>
      <c r="F43" s="33">
        <v>96.761904761904802</v>
      </c>
      <c r="G43" s="33">
        <v>99.380952380952394</v>
      </c>
      <c r="H43" s="39">
        <v>97.952380952380906</v>
      </c>
      <c r="I43" s="33">
        <v>95.857142857142904</v>
      </c>
      <c r="J43" s="33">
        <v>95.285714285714306</v>
      </c>
      <c r="K43" s="39">
        <v>94.285714285714306</v>
      </c>
      <c r="L43" s="33">
        <v>90.095238095238102</v>
      </c>
      <c r="M43" s="33">
        <v>89.809523809523796</v>
      </c>
      <c r="N43" s="39">
        <v>85.238095238095198</v>
      </c>
      <c r="O43" s="33">
        <v>72.380952380952394</v>
      </c>
      <c r="P43" s="33">
        <v>75.238095238095198</v>
      </c>
      <c r="Q43" s="39">
        <v>77.619047619047606</v>
      </c>
      <c r="S43">
        <v>113.989</v>
      </c>
      <c r="T43" s="49">
        <v>98.394736842105303</v>
      </c>
      <c r="U43" s="6">
        <v>98.394736842105303</v>
      </c>
      <c r="V43" s="50">
        <v>97.973684210526301</v>
      </c>
      <c r="W43" s="6">
        <v>97.815789473684205</v>
      </c>
      <c r="X43" s="6">
        <v>97.736842105263193</v>
      </c>
      <c r="Y43" s="50">
        <v>98.684210526315795</v>
      </c>
      <c r="Z43" s="6">
        <v>95.263157894736807</v>
      </c>
      <c r="AA43" s="6">
        <v>95.289473684210506</v>
      </c>
      <c r="AB43" s="50">
        <v>96.763157894736807</v>
      </c>
      <c r="AC43" s="6">
        <v>87.368421052631604</v>
      </c>
      <c r="AD43" s="6">
        <v>88.421052631578902</v>
      </c>
      <c r="AE43" s="50">
        <v>88.421052631578902</v>
      </c>
      <c r="AF43" s="6">
        <v>66.052631578947398</v>
      </c>
      <c r="AG43" s="6">
        <v>66.842105263157904</v>
      </c>
      <c r="AH43" s="50">
        <v>66.052631578947398</v>
      </c>
    </row>
    <row r="44" spans="2:34" x14ac:dyDescent="0.35">
      <c r="B44" s="32">
        <v>116.989</v>
      </c>
      <c r="C44" s="38">
        <v>99.142857142857096</v>
      </c>
      <c r="D44" s="33">
        <v>99.761904761904802</v>
      </c>
      <c r="E44" s="39">
        <v>96.142857142857096</v>
      </c>
      <c r="F44" s="33">
        <v>98.190476190476204</v>
      </c>
      <c r="G44" s="33">
        <v>101.71428571428601</v>
      </c>
      <c r="H44" s="39">
        <v>96.571428571428598</v>
      </c>
      <c r="I44" s="33">
        <v>96.380952380952394</v>
      </c>
      <c r="J44" s="33">
        <v>95.380952380952394</v>
      </c>
      <c r="K44" s="39">
        <v>93.952380952380906</v>
      </c>
      <c r="L44" s="33">
        <v>87.142857142857096</v>
      </c>
      <c r="M44" s="33">
        <v>90.619047619047606</v>
      </c>
      <c r="N44" s="39">
        <v>87.952380952380906</v>
      </c>
      <c r="O44" s="33">
        <v>72.857142857142904</v>
      </c>
      <c r="P44" s="33">
        <v>77.142857142857096</v>
      </c>
      <c r="Q44" s="39">
        <v>78.095238095238102</v>
      </c>
      <c r="S44">
        <v>116.989</v>
      </c>
      <c r="T44" s="49">
        <v>98.421052631578902</v>
      </c>
      <c r="U44" s="6">
        <v>97.868421052631604</v>
      </c>
      <c r="V44" s="50">
        <v>97.921052631578902</v>
      </c>
      <c r="W44" s="6">
        <v>97.578947368421098</v>
      </c>
      <c r="X44" s="6">
        <v>98.263157894736807</v>
      </c>
      <c r="Y44" s="50">
        <v>98.921052631578902</v>
      </c>
      <c r="Z44" s="6">
        <v>95.289473684210506</v>
      </c>
      <c r="AA44" s="6">
        <v>95.894736842105303</v>
      </c>
      <c r="AB44" s="50">
        <v>96.263157894736807</v>
      </c>
      <c r="AC44" s="6">
        <v>87.105263157894697</v>
      </c>
      <c r="AD44" s="6">
        <v>88.684210526315795</v>
      </c>
      <c r="AE44" s="50">
        <v>88.947368421052602</v>
      </c>
      <c r="AF44" s="6">
        <v>65.789473684210506</v>
      </c>
      <c r="AG44" s="6">
        <v>67.368421052631604</v>
      </c>
      <c r="AH44" s="50">
        <v>66.052631578947398</v>
      </c>
    </row>
    <row r="45" spans="2:34" x14ac:dyDescent="0.35">
      <c r="B45" s="32">
        <v>119.99</v>
      </c>
      <c r="C45" s="38">
        <v>99.761904761904802</v>
      </c>
      <c r="D45" s="33">
        <v>96.142857142857096</v>
      </c>
      <c r="E45" s="39">
        <v>97.476190476190496</v>
      </c>
      <c r="F45" s="33">
        <v>98.904761904761898</v>
      </c>
      <c r="G45" s="33">
        <v>98.857142857142904</v>
      </c>
      <c r="H45" s="39">
        <v>97.904761904761898</v>
      </c>
      <c r="I45" s="33">
        <v>95.476190476190496</v>
      </c>
      <c r="J45" s="33">
        <v>96.285714285714306</v>
      </c>
      <c r="K45" s="39">
        <v>95.190476190476204</v>
      </c>
      <c r="L45" s="33">
        <v>90.904761904761898</v>
      </c>
      <c r="M45" s="33">
        <v>90.3333333333333</v>
      </c>
      <c r="N45" s="39">
        <v>87.952380952380906</v>
      </c>
      <c r="O45" s="33">
        <v>75.238095238095198</v>
      </c>
      <c r="P45" s="33">
        <v>77.142857142857096</v>
      </c>
      <c r="Q45" s="39">
        <v>79.047619047619094</v>
      </c>
      <c r="S45">
        <v>119.99</v>
      </c>
      <c r="T45" s="49">
        <v>99.052631578947398</v>
      </c>
      <c r="U45" s="6">
        <v>98.842105263157904</v>
      </c>
      <c r="V45" s="50">
        <v>98.526315789473699</v>
      </c>
      <c r="W45" s="6">
        <v>96.657894736842096</v>
      </c>
      <c r="X45" s="6">
        <v>97.236842105263193</v>
      </c>
      <c r="Y45" s="50">
        <v>98.026315789473699</v>
      </c>
      <c r="Z45" s="6">
        <v>95.473684210526301</v>
      </c>
      <c r="AA45" s="6">
        <v>95.947368421052602</v>
      </c>
      <c r="AB45" s="50">
        <v>95.5</v>
      </c>
      <c r="AC45" s="6">
        <v>87.631578947368396</v>
      </c>
      <c r="AD45" s="6">
        <v>89.473684210526301</v>
      </c>
      <c r="AE45" s="50">
        <v>89.210526315789494</v>
      </c>
      <c r="AF45" s="6">
        <v>67.368421052631604</v>
      </c>
      <c r="AG45" s="6">
        <v>67.631578947368396</v>
      </c>
      <c r="AH45" s="50">
        <v>66.842105263157904</v>
      </c>
    </row>
    <row r="46" spans="2:34" x14ac:dyDescent="0.35">
      <c r="B46" s="32">
        <v>122.99</v>
      </c>
      <c r="C46" s="38">
        <v>97.571428571428598</v>
      </c>
      <c r="D46" s="33">
        <v>98.619047619047606</v>
      </c>
      <c r="E46" s="39">
        <v>97.857142857142904</v>
      </c>
      <c r="F46" s="33">
        <v>97.380952380952394</v>
      </c>
      <c r="G46" s="33">
        <v>97.714285714285694</v>
      </c>
      <c r="H46" s="39">
        <v>97.142857142857096</v>
      </c>
      <c r="I46" s="33">
        <v>96.238095238095198</v>
      </c>
      <c r="J46" s="33">
        <v>95.904761904761898</v>
      </c>
      <c r="K46" s="39">
        <v>92.3333333333333</v>
      </c>
      <c r="L46" s="33">
        <v>88.3333333333333</v>
      </c>
      <c r="M46" s="33">
        <v>92.571428571428598</v>
      </c>
      <c r="N46" s="39">
        <v>88.285714285714306</v>
      </c>
      <c r="O46" s="33">
        <v>73.809523809523796</v>
      </c>
      <c r="P46" s="33">
        <v>80.952380952381006</v>
      </c>
      <c r="Q46" s="39">
        <v>80.952380952381006</v>
      </c>
      <c r="S46">
        <v>122.99</v>
      </c>
      <c r="T46" s="49">
        <v>98.289473684210506</v>
      </c>
      <c r="U46" s="6">
        <v>98.236842105263193</v>
      </c>
      <c r="V46" s="50">
        <v>99.026315789473699</v>
      </c>
      <c r="W46" s="6">
        <v>97.447368421052602</v>
      </c>
      <c r="X46" s="6">
        <v>98.894736842105303</v>
      </c>
      <c r="Y46" s="50">
        <v>98.368421052631604</v>
      </c>
      <c r="Z46" s="6">
        <v>94.763157894736807</v>
      </c>
      <c r="AA46" s="6">
        <v>95.184210526315795</v>
      </c>
      <c r="AB46" s="50">
        <v>96.342105263157904</v>
      </c>
      <c r="AC46" s="6">
        <v>88.157894736842096</v>
      </c>
      <c r="AD46" s="6">
        <v>89.473684210526301</v>
      </c>
      <c r="AE46" s="50">
        <v>89.210526315789494</v>
      </c>
      <c r="AF46" s="6">
        <v>65.526315789473699</v>
      </c>
      <c r="AG46" s="6">
        <v>68.421052631578902</v>
      </c>
      <c r="AH46" s="50">
        <v>67.105263157894697</v>
      </c>
    </row>
    <row r="47" spans="2:34" x14ac:dyDescent="0.35">
      <c r="B47" s="32">
        <v>125.992</v>
      </c>
      <c r="C47" s="38">
        <v>98.714285714285694</v>
      </c>
      <c r="D47" s="33">
        <v>97.380952380952394</v>
      </c>
      <c r="E47" s="39">
        <v>96.238095238095198</v>
      </c>
      <c r="F47" s="33">
        <v>98.523809523809504</v>
      </c>
      <c r="G47" s="33">
        <v>97.857142857142904</v>
      </c>
      <c r="H47" s="39">
        <v>99</v>
      </c>
      <c r="I47" s="33">
        <v>96.380952380952394</v>
      </c>
      <c r="J47" s="33">
        <v>93.190476190476204</v>
      </c>
      <c r="K47" s="39">
        <v>92.714285714285694</v>
      </c>
      <c r="L47" s="33">
        <v>88.523809523809504</v>
      </c>
      <c r="M47" s="33">
        <v>93.047619047619094</v>
      </c>
      <c r="N47" s="39">
        <v>88.619047619047606</v>
      </c>
      <c r="O47" s="33">
        <v>72.857142857142904</v>
      </c>
      <c r="P47" s="33">
        <v>78.095238095238102</v>
      </c>
      <c r="Q47" s="39">
        <v>78.571428571428598</v>
      </c>
      <c r="S47">
        <v>125.992</v>
      </c>
      <c r="T47" s="49">
        <v>98.684210526315795</v>
      </c>
      <c r="U47" s="6">
        <v>97.552631578947398</v>
      </c>
      <c r="V47" s="50">
        <v>99.131578947368396</v>
      </c>
      <c r="W47" s="6">
        <v>97.552631578947398</v>
      </c>
      <c r="X47" s="6">
        <v>98.315789473684205</v>
      </c>
      <c r="Y47" s="50">
        <v>98.052631578947398</v>
      </c>
      <c r="Z47" s="6">
        <v>95.210526315789494</v>
      </c>
      <c r="AA47" s="6">
        <v>96.105263157894697</v>
      </c>
      <c r="AB47" s="50">
        <v>96.394736842105303</v>
      </c>
      <c r="AC47" s="6">
        <v>87.631578947368396</v>
      </c>
      <c r="AD47" s="6">
        <v>88.947368421052602</v>
      </c>
      <c r="AE47" s="50">
        <v>89.210526315789494</v>
      </c>
      <c r="AF47" s="6">
        <v>67.368421052631604</v>
      </c>
      <c r="AG47" s="6">
        <v>69.473684210526301</v>
      </c>
      <c r="AH47" s="50">
        <v>68.421052631578902</v>
      </c>
    </row>
    <row r="48" spans="2:34" x14ac:dyDescent="0.35">
      <c r="B48" s="32">
        <v>128.99100000000001</v>
      </c>
      <c r="C48" s="38">
        <v>98.952380952380906</v>
      </c>
      <c r="D48" s="33">
        <v>98.857142857142904</v>
      </c>
      <c r="E48" s="39">
        <v>98.523809523809504</v>
      </c>
      <c r="F48" s="33">
        <v>98.3333333333333</v>
      </c>
      <c r="G48" s="33">
        <v>98.571428571428598</v>
      </c>
      <c r="H48" s="39">
        <v>99.047619047619094</v>
      </c>
      <c r="I48" s="33">
        <v>95.285714285714306</v>
      </c>
      <c r="J48" s="33">
        <v>97.952380952380906</v>
      </c>
      <c r="K48" s="39">
        <v>94.714285714285694</v>
      </c>
      <c r="L48" s="33">
        <v>88.952380952380906</v>
      </c>
      <c r="M48" s="33">
        <v>91.571428571428598</v>
      </c>
      <c r="N48" s="39">
        <v>86.428571428571402</v>
      </c>
      <c r="O48" s="33">
        <v>76.190476190476204</v>
      </c>
      <c r="P48" s="33">
        <v>77.619047619047606</v>
      </c>
      <c r="Q48" s="39">
        <v>80</v>
      </c>
      <c r="S48">
        <v>128.99100000000001</v>
      </c>
      <c r="T48" s="49">
        <v>98.5</v>
      </c>
      <c r="U48" s="6">
        <v>98.552631578947398</v>
      </c>
      <c r="V48" s="50">
        <v>99.657894736842096</v>
      </c>
      <c r="W48" s="6">
        <v>97.105263157894697</v>
      </c>
      <c r="X48" s="6">
        <v>97.578947368421098</v>
      </c>
      <c r="Y48" s="50">
        <v>98.473684210526301</v>
      </c>
      <c r="Z48" s="6">
        <v>96.421052631578902</v>
      </c>
      <c r="AA48" s="6">
        <v>96.105263157894697</v>
      </c>
      <c r="AB48" s="50">
        <v>96.394736842105303</v>
      </c>
      <c r="AC48" s="6">
        <v>88.157894736842096</v>
      </c>
      <c r="AD48" s="6">
        <v>90.526315789473699</v>
      </c>
      <c r="AE48" s="50">
        <v>90.789473684210506</v>
      </c>
      <c r="AF48" s="6">
        <v>69.473684210526301</v>
      </c>
      <c r="AG48" s="6">
        <v>69.473684210526301</v>
      </c>
      <c r="AH48" s="50">
        <v>70.526315789473699</v>
      </c>
    </row>
    <row r="49" spans="2:34" x14ac:dyDescent="0.35">
      <c r="B49" s="32">
        <v>131.99100000000001</v>
      </c>
      <c r="C49" s="38">
        <v>98.285714285714306</v>
      </c>
      <c r="D49" s="33">
        <v>96.761904761904802</v>
      </c>
      <c r="E49" s="39">
        <v>97.380952380952394</v>
      </c>
      <c r="F49" s="33">
        <v>96.809523809523796</v>
      </c>
      <c r="G49" s="33">
        <v>97.571428571428598</v>
      </c>
      <c r="H49" s="39">
        <v>97.380952380952394</v>
      </c>
      <c r="I49" s="33">
        <v>96.380952380952394</v>
      </c>
      <c r="J49" s="33">
        <v>97.619047619047606</v>
      </c>
      <c r="K49" s="39">
        <v>94.714285714285694</v>
      </c>
      <c r="L49" s="33">
        <v>90.285714285714306</v>
      </c>
      <c r="M49" s="33">
        <v>90.380952380952394</v>
      </c>
      <c r="N49" s="39">
        <v>89.047619047619094</v>
      </c>
      <c r="O49" s="33">
        <v>74.285714285714306</v>
      </c>
      <c r="P49" s="33">
        <v>78.095238095238102</v>
      </c>
      <c r="Q49" s="39">
        <v>79.523809523809504</v>
      </c>
      <c r="S49">
        <v>131.99100000000001</v>
      </c>
      <c r="T49" s="49">
        <v>98.342105263157904</v>
      </c>
      <c r="U49" s="6">
        <v>98.447368421052602</v>
      </c>
      <c r="V49" s="50">
        <v>99.105263157894697</v>
      </c>
      <c r="W49" s="6">
        <v>97.447368421052602</v>
      </c>
      <c r="X49" s="6">
        <v>97.552631578947398</v>
      </c>
      <c r="Y49" s="50">
        <v>99.289473684210506</v>
      </c>
      <c r="Z49" s="6">
        <v>96.210526315789494</v>
      </c>
      <c r="AA49" s="6">
        <v>95.5</v>
      </c>
      <c r="AB49" s="50">
        <v>96.263157894736807</v>
      </c>
      <c r="AC49" s="6">
        <v>88.684210526315795</v>
      </c>
      <c r="AD49" s="6">
        <v>89.736842105263193</v>
      </c>
      <c r="AE49" s="50">
        <v>90.526315789473699</v>
      </c>
      <c r="AF49" s="6">
        <v>70</v>
      </c>
      <c r="AG49" s="6">
        <v>70.789473684210506</v>
      </c>
      <c r="AH49" s="50">
        <v>70.263157894736807</v>
      </c>
    </row>
    <row r="50" spans="2:34" x14ac:dyDescent="0.35">
      <c r="B50" s="32">
        <v>134.99100000000001</v>
      </c>
      <c r="C50" s="38">
        <v>98.3333333333333</v>
      </c>
      <c r="D50" s="33">
        <v>97.809523809523796</v>
      </c>
      <c r="E50" s="39">
        <v>99.523809523809504</v>
      </c>
      <c r="F50" s="33">
        <v>99.190476190476204</v>
      </c>
      <c r="G50" s="33">
        <v>98.619047619047606</v>
      </c>
      <c r="H50" s="39">
        <v>97.809523809523796</v>
      </c>
      <c r="I50" s="33">
        <v>98.809523809523796</v>
      </c>
      <c r="J50" s="33">
        <v>93.523809523809504</v>
      </c>
      <c r="K50" s="39">
        <v>94.761904761904802</v>
      </c>
      <c r="L50" s="33">
        <v>89.571428571428598</v>
      </c>
      <c r="M50" s="33">
        <v>90.523809523809504</v>
      </c>
      <c r="N50" s="39">
        <v>88.809523809523796</v>
      </c>
      <c r="O50" s="33">
        <v>78.571428571428598</v>
      </c>
      <c r="P50" s="33">
        <v>81.428571428571402</v>
      </c>
      <c r="Q50" s="39">
        <v>79.047619047619094</v>
      </c>
      <c r="S50">
        <v>134.99100000000001</v>
      </c>
      <c r="T50" s="49">
        <v>99.078947368421098</v>
      </c>
      <c r="U50" s="6">
        <v>99.052631578947398</v>
      </c>
      <c r="V50" s="50">
        <v>99.157894736842096</v>
      </c>
      <c r="W50" s="6">
        <v>97.657894736842096</v>
      </c>
      <c r="X50" s="6">
        <v>98.184210526315795</v>
      </c>
      <c r="Y50" s="50">
        <v>98.894736842105303</v>
      </c>
      <c r="Z50" s="6">
        <v>96.131578947368396</v>
      </c>
      <c r="AA50" s="6">
        <v>96.394736842105303</v>
      </c>
      <c r="AB50" s="50">
        <v>96.973684210526301</v>
      </c>
      <c r="AC50" s="6">
        <v>88.684210526315795</v>
      </c>
      <c r="AD50" s="6">
        <v>90.263157894736807</v>
      </c>
      <c r="AE50" s="50">
        <v>90.526315789473699</v>
      </c>
      <c r="AF50" s="6">
        <v>69.210526315789494</v>
      </c>
      <c r="AG50" s="6">
        <v>71.842105263157904</v>
      </c>
      <c r="AH50" s="50">
        <v>70.263157894736807</v>
      </c>
    </row>
    <row r="51" spans="2:34" x14ac:dyDescent="0.35">
      <c r="B51" s="32">
        <v>137.99299999999999</v>
      </c>
      <c r="C51" s="38">
        <v>98.428571428571402</v>
      </c>
      <c r="D51" s="33">
        <v>99.047619047619094</v>
      </c>
      <c r="E51" s="39">
        <v>98.6666666666667</v>
      </c>
      <c r="F51" s="33">
        <v>96.904761904761898</v>
      </c>
      <c r="G51" s="33">
        <v>99.571428571428598</v>
      </c>
      <c r="H51" s="39">
        <v>98.857142857142904</v>
      </c>
      <c r="I51" s="33">
        <v>94.857142857142904</v>
      </c>
      <c r="J51" s="33">
        <v>97.904761904761898</v>
      </c>
      <c r="K51" s="39">
        <v>95.761904761904802</v>
      </c>
      <c r="L51" s="33">
        <v>88.523809523809504</v>
      </c>
      <c r="M51" s="33">
        <v>92.761904761904802</v>
      </c>
      <c r="N51" s="39">
        <v>89.047619047619094</v>
      </c>
      <c r="O51" s="33">
        <v>80.952380952381006</v>
      </c>
      <c r="P51" s="33">
        <v>79.047619047619094</v>
      </c>
      <c r="Q51" s="39">
        <v>81.904761904761898</v>
      </c>
      <c r="S51">
        <v>137.99299999999999</v>
      </c>
      <c r="T51" s="49">
        <v>98.078947368421098</v>
      </c>
      <c r="U51" s="6">
        <v>98.552631578947398</v>
      </c>
      <c r="V51" s="50">
        <v>98.710526315789494</v>
      </c>
      <c r="W51" s="6">
        <v>98.236842105263193</v>
      </c>
      <c r="X51" s="6">
        <v>98.736842105263193</v>
      </c>
      <c r="Y51" s="50">
        <v>98.210526315789494</v>
      </c>
      <c r="Z51" s="6">
        <v>96.605263157894697</v>
      </c>
      <c r="AA51" s="6">
        <v>96.631578947368396</v>
      </c>
      <c r="AB51" s="50">
        <v>96.184210526315795</v>
      </c>
      <c r="AC51" s="6">
        <v>88.421052631578902</v>
      </c>
      <c r="AD51" s="6">
        <v>90.263157894736807</v>
      </c>
      <c r="AE51" s="50">
        <v>90.526315789473699</v>
      </c>
      <c r="AF51" s="6">
        <v>70.263157894736807</v>
      </c>
      <c r="AG51" s="6">
        <v>71.315789473684205</v>
      </c>
      <c r="AH51" s="50">
        <v>72.105263157894697</v>
      </c>
    </row>
    <row r="52" spans="2:34" x14ac:dyDescent="0.35">
      <c r="B52" s="32">
        <v>140.99299999999999</v>
      </c>
      <c r="C52" s="38">
        <v>97.3333333333333</v>
      </c>
      <c r="D52" s="33">
        <v>100.04761904761899</v>
      </c>
      <c r="E52" s="39">
        <v>96.523809523809504</v>
      </c>
      <c r="F52" s="33">
        <v>98.571428571428598</v>
      </c>
      <c r="G52" s="33">
        <v>99.142857142857096</v>
      </c>
      <c r="H52" s="39">
        <v>98.809523809523796</v>
      </c>
      <c r="I52" s="33">
        <v>96</v>
      </c>
      <c r="J52" s="33">
        <v>97.904761904761898</v>
      </c>
      <c r="K52" s="39">
        <v>96.714285714285694</v>
      </c>
      <c r="L52" s="33">
        <v>89.619047619047606</v>
      </c>
      <c r="M52" s="33">
        <v>89.714285714285694</v>
      </c>
      <c r="N52" s="39">
        <v>90.619047619047606</v>
      </c>
      <c r="O52" s="33">
        <v>77.142857142857096</v>
      </c>
      <c r="P52" s="33">
        <v>78.571428571428598</v>
      </c>
      <c r="Q52" s="39">
        <v>79.523809523809504</v>
      </c>
      <c r="S52">
        <v>140.99299999999999</v>
      </c>
      <c r="T52" s="49">
        <v>98.473684210526301</v>
      </c>
      <c r="U52" s="6">
        <v>98.5</v>
      </c>
      <c r="V52" s="50">
        <v>98.026315789473699</v>
      </c>
      <c r="W52" s="6">
        <v>98.815789473684205</v>
      </c>
      <c r="X52" s="6">
        <v>99.026315789473699</v>
      </c>
      <c r="Y52" s="50">
        <v>98.815789473684205</v>
      </c>
      <c r="Z52" s="6">
        <v>95.921052631578902</v>
      </c>
      <c r="AA52" s="6">
        <v>96.394736842105303</v>
      </c>
      <c r="AB52" s="50">
        <v>97.578947368421098</v>
      </c>
      <c r="AC52" s="6">
        <v>89.473684210526301</v>
      </c>
      <c r="AD52" s="6">
        <v>90.789473684210506</v>
      </c>
      <c r="AE52" s="50">
        <v>92.105263157894697</v>
      </c>
      <c r="AF52" s="6">
        <v>69.473684210526301</v>
      </c>
      <c r="AG52" s="6">
        <v>71.052631578947398</v>
      </c>
      <c r="AH52" s="50">
        <v>73.684210526315795</v>
      </c>
    </row>
    <row r="53" spans="2:34" x14ac:dyDescent="0.35">
      <c r="B53" s="32">
        <v>143.99199999999999</v>
      </c>
      <c r="C53" s="38">
        <v>96.285714285714306</v>
      </c>
      <c r="D53" s="33">
        <v>98.285714285714306</v>
      </c>
      <c r="E53" s="39">
        <v>98</v>
      </c>
      <c r="F53" s="33">
        <v>96.428571428571402</v>
      </c>
      <c r="G53" s="33">
        <v>99.904761904761898</v>
      </c>
      <c r="H53" s="39">
        <v>99.714285714285694</v>
      </c>
      <c r="I53" s="33">
        <v>95.809523809523796</v>
      </c>
      <c r="J53" s="33">
        <v>96.380952380952394</v>
      </c>
      <c r="K53" s="39">
        <v>94.714285714285694</v>
      </c>
      <c r="L53" s="33">
        <v>89.047619047619094</v>
      </c>
      <c r="M53" s="33">
        <v>92.523809523809504</v>
      </c>
      <c r="N53" s="39">
        <v>90.523809523809504</v>
      </c>
      <c r="O53" s="33">
        <v>77.142857142857096</v>
      </c>
      <c r="P53" s="33">
        <v>80.952380952381006</v>
      </c>
      <c r="Q53" s="39">
        <v>79.523809523809504</v>
      </c>
      <c r="S53">
        <v>143.99199999999999</v>
      </c>
      <c r="T53" s="49">
        <v>99.342105263157904</v>
      </c>
      <c r="U53" s="6">
        <v>98.868421052631604</v>
      </c>
      <c r="V53" s="50">
        <v>98.842105263157904</v>
      </c>
      <c r="W53" s="6">
        <v>98.026315789473699</v>
      </c>
      <c r="X53" s="6">
        <v>98.131578947368396</v>
      </c>
      <c r="Y53" s="50">
        <v>99.526315789473699</v>
      </c>
      <c r="Z53" s="6">
        <v>96.131578947368396</v>
      </c>
      <c r="AA53" s="6">
        <v>96.5</v>
      </c>
      <c r="AB53" s="50">
        <v>96.868421052631604</v>
      </c>
      <c r="AC53" s="6">
        <v>89.473684210526301</v>
      </c>
      <c r="AD53" s="6">
        <v>90.526315789473699</v>
      </c>
      <c r="AE53" s="50">
        <v>91.842105263157904</v>
      </c>
      <c r="AF53" s="6">
        <v>70.263157894736807</v>
      </c>
      <c r="AG53" s="6">
        <v>71.578947368421098</v>
      </c>
      <c r="AH53" s="50">
        <v>73.684210526315795</v>
      </c>
    </row>
    <row r="54" spans="2:34" x14ac:dyDescent="0.35">
      <c r="B54" s="32">
        <v>146.99299999999999</v>
      </c>
      <c r="C54" s="38">
        <v>95.857142857142904</v>
      </c>
      <c r="D54" s="33">
        <v>98.952380952380906</v>
      </c>
      <c r="E54" s="39">
        <v>96.6666666666667</v>
      </c>
      <c r="F54" s="33">
        <v>97.809523809523796</v>
      </c>
      <c r="G54" s="33">
        <v>99.6666666666667</v>
      </c>
      <c r="H54" s="39">
        <v>97.571428571428598</v>
      </c>
      <c r="I54" s="33">
        <v>96.904761904761898</v>
      </c>
      <c r="J54" s="33">
        <v>96</v>
      </c>
      <c r="K54" s="39">
        <v>96.809523809523796</v>
      </c>
      <c r="L54" s="33">
        <v>91.190476190476204</v>
      </c>
      <c r="M54" s="33">
        <v>91.619047619047606</v>
      </c>
      <c r="N54" s="39">
        <v>89.571428571428598</v>
      </c>
      <c r="O54" s="33">
        <v>79.047619047619094</v>
      </c>
      <c r="P54" s="33">
        <v>80.476190476190496</v>
      </c>
      <c r="Q54" s="39">
        <v>79.047619047619094</v>
      </c>
      <c r="S54">
        <v>146.99299999999999</v>
      </c>
      <c r="T54" s="49">
        <v>98.710526315789494</v>
      </c>
      <c r="U54" s="6">
        <v>98.131578947368396</v>
      </c>
      <c r="V54" s="50">
        <v>98.973684210526301</v>
      </c>
      <c r="W54" s="6">
        <v>98.368421052631604</v>
      </c>
      <c r="X54" s="6">
        <v>99.157894736842096</v>
      </c>
      <c r="Y54" s="50">
        <v>98.736842105263193</v>
      </c>
      <c r="Z54" s="6">
        <v>96.052631578947398</v>
      </c>
      <c r="AA54" s="6">
        <v>97.263157894736807</v>
      </c>
      <c r="AB54" s="50">
        <v>96.789473684210506</v>
      </c>
      <c r="AC54" s="6">
        <v>88.947368421052602</v>
      </c>
      <c r="AD54" s="6">
        <v>89.473684210526301</v>
      </c>
      <c r="AE54" s="50">
        <v>91.842105263157904</v>
      </c>
      <c r="AF54" s="6">
        <v>71.315789473684205</v>
      </c>
      <c r="AG54" s="6">
        <v>73.421052631578902</v>
      </c>
      <c r="AH54" s="50">
        <v>72.894736842105303</v>
      </c>
    </row>
    <row r="55" spans="2:34" x14ac:dyDescent="0.35">
      <c r="B55" s="32">
        <v>149.99299999999999</v>
      </c>
      <c r="C55" s="38">
        <v>98.095238095238102</v>
      </c>
      <c r="D55" s="33">
        <v>98.619047619047606</v>
      </c>
      <c r="E55" s="39">
        <v>97.714285714285694</v>
      </c>
      <c r="F55" s="33">
        <v>97.476190476190496</v>
      </c>
      <c r="G55" s="33">
        <v>98.619047619047606</v>
      </c>
      <c r="H55" s="39">
        <v>96.714285714285694</v>
      </c>
      <c r="I55" s="33">
        <v>96.238095238095198</v>
      </c>
      <c r="J55" s="33">
        <v>95.619047619047606</v>
      </c>
      <c r="K55" s="39">
        <v>94</v>
      </c>
      <c r="L55" s="33">
        <v>87.428571428571402</v>
      </c>
      <c r="M55" s="33">
        <v>91.761904761904802</v>
      </c>
      <c r="N55" s="39">
        <v>88.523809523809504</v>
      </c>
      <c r="O55" s="33">
        <v>77.619047619047606</v>
      </c>
      <c r="P55" s="33">
        <v>78.571428571428598</v>
      </c>
      <c r="Q55" s="39">
        <v>80.476190476190496</v>
      </c>
      <c r="S55">
        <v>149.99299999999999</v>
      </c>
      <c r="T55" s="49">
        <v>99.552631578947398</v>
      </c>
      <c r="U55" s="6">
        <v>98.657894736842096</v>
      </c>
      <c r="V55" s="50">
        <v>98.421052631578902</v>
      </c>
      <c r="W55" s="6">
        <v>98.763157894736807</v>
      </c>
      <c r="X55" s="6">
        <v>98.394736842105303</v>
      </c>
      <c r="Y55" s="50">
        <v>99.131578947368396</v>
      </c>
      <c r="Z55" s="6">
        <v>95.868421052631604</v>
      </c>
      <c r="AA55" s="6">
        <v>96.421052631578902</v>
      </c>
      <c r="AB55" s="50">
        <v>96.789473684210506</v>
      </c>
      <c r="AC55" s="6">
        <v>88.157894736842096</v>
      </c>
      <c r="AD55" s="6">
        <v>91.315789473684205</v>
      </c>
      <c r="AE55" s="50">
        <v>91.052631578947398</v>
      </c>
      <c r="AF55" s="6">
        <v>72.631578947368396</v>
      </c>
      <c r="AG55" s="6">
        <v>73.684210526315795</v>
      </c>
      <c r="AH55" s="50">
        <v>73.947368421052602</v>
      </c>
    </row>
    <row r="56" spans="2:34" x14ac:dyDescent="0.35">
      <c r="B56" s="32">
        <v>152.99299999999999</v>
      </c>
      <c r="C56" s="38">
        <v>98.047619047619094</v>
      </c>
      <c r="D56" s="33">
        <v>99.904761904761898</v>
      </c>
      <c r="E56" s="39">
        <v>97.476190476190496</v>
      </c>
      <c r="F56" s="33">
        <v>96.3333333333333</v>
      </c>
      <c r="G56" s="33">
        <v>99.428571428571402</v>
      </c>
      <c r="H56" s="39">
        <v>95.857142857142904</v>
      </c>
      <c r="I56" s="33">
        <v>96.142857142857096</v>
      </c>
      <c r="J56" s="33">
        <v>97.476190476190496</v>
      </c>
      <c r="K56" s="39">
        <v>95.3333333333333</v>
      </c>
      <c r="L56" s="33">
        <v>93.523809523809504</v>
      </c>
      <c r="M56" s="33">
        <v>89.476190476190496</v>
      </c>
      <c r="N56" s="39">
        <v>86.619047619047606</v>
      </c>
      <c r="O56" s="33">
        <v>77.142857142857096</v>
      </c>
      <c r="P56" s="33">
        <v>77.619047619047606</v>
      </c>
      <c r="Q56" s="39">
        <v>79.047619047619094</v>
      </c>
      <c r="S56">
        <v>152.99299999999999</v>
      </c>
      <c r="T56" s="49">
        <v>98.315789473684205</v>
      </c>
      <c r="U56" s="6">
        <v>99.289473684210506</v>
      </c>
      <c r="V56" s="50">
        <v>99.289473684210506</v>
      </c>
      <c r="W56" s="6">
        <v>98.289473684210506</v>
      </c>
      <c r="X56" s="6">
        <v>98.447368421052602</v>
      </c>
      <c r="Y56" s="50">
        <v>98.184210526315795</v>
      </c>
      <c r="Z56" s="6">
        <v>97.342105263157904</v>
      </c>
      <c r="AA56" s="6">
        <v>95.947368421052602</v>
      </c>
      <c r="AB56" s="50">
        <v>97.394736842105303</v>
      </c>
      <c r="AC56" s="6">
        <v>89.736842105263193</v>
      </c>
      <c r="AD56" s="6">
        <v>90.263157894736807</v>
      </c>
      <c r="AE56" s="50">
        <v>92.342105263157904</v>
      </c>
      <c r="AF56" s="6">
        <v>72.368421052631604</v>
      </c>
      <c r="AG56" s="6">
        <v>73.157894736842096</v>
      </c>
      <c r="AH56" s="50">
        <v>74.210526315789494</v>
      </c>
    </row>
    <row r="57" spans="2:34" x14ac:dyDescent="0.35">
      <c r="B57" s="32">
        <v>155.99299999999999</v>
      </c>
      <c r="C57" s="38">
        <v>98</v>
      </c>
      <c r="D57" s="33">
        <v>99.571428571428598</v>
      </c>
      <c r="E57" s="39">
        <v>99.761904761904802</v>
      </c>
      <c r="F57" s="33">
        <v>96.714285714285694</v>
      </c>
      <c r="G57" s="33">
        <v>98.761904761904802</v>
      </c>
      <c r="H57" s="39">
        <v>96.809523809523796</v>
      </c>
      <c r="I57" s="33">
        <v>98.142857142857096</v>
      </c>
      <c r="J57" s="33">
        <v>95.142857142857196</v>
      </c>
      <c r="K57" s="39">
        <v>97.761904761904802</v>
      </c>
      <c r="L57" s="33">
        <v>89.095238095238102</v>
      </c>
      <c r="M57" s="33">
        <v>90.523809523809504</v>
      </c>
      <c r="N57" s="39">
        <v>89.809523809523796</v>
      </c>
      <c r="O57" s="33">
        <v>78.571428571428598</v>
      </c>
      <c r="P57" s="33">
        <v>78.571428571428598</v>
      </c>
      <c r="Q57" s="39">
        <v>79.523809523809504</v>
      </c>
      <c r="S57">
        <v>155.99299999999999</v>
      </c>
      <c r="T57" s="49">
        <v>99.315789473684205</v>
      </c>
      <c r="U57" s="6">
        <v>98.605263157894697</v>
      </c>
      <c r="V57" s="50">
        <v>98.842105263157904</v>
      </c>
      <c r="W57" s="6">
        <v>98.078947368421098</v>
      </c>
      <c r="X57" s="6">
        <v>98.421052631578902</v>
      </c>
      <c r="Y57" s="50">
        <v>98.368421052631604</v>
      </c>
      <c r="Z57" s="6">
        <v>97.078947368421098</v>
      </c>
      <c r="AA57" s="6">
        <v>96.526315789473699</v>
      </c>
      <c r="AB57" s="50">
        <v>96.868421052631604</v>
      </c>
      <c r="AC57" s="6">
        <v>89.210526315789494</v>
      </c>
      <c r="AD57" s="6">
        <v>90.526315789473699</v>
      </c>
      <c r="AE57" s="50">
        <v>91.578947368421098</v>
      </c>
      <c r="AF57" s="6">
        <v>72.894736842105303</v>
      </c>
      <c r="AG57" s="6">
        <v>72.894736842105303</v>
      </c>
      <c r="AH57" s="50">
        <v>76.315789473684205</v>
      </c>
    </row>
    <row r="58" spans="2:34" x14ac:dyDescent="0.35">
      <c r="B58" s="32">
        <v>158.995</v>
      </c>
      <c r="C58" s="38">
        <v>95.142857142857196</v>
      </c>
      <c r="D58" s="33">
        <v>99.714285714285694</v>
      </c>
      <c r="E58" s="39">
        <v>98.3333333333333</v>
      </c>
      <c r="F58" s="33">
        <v>95.285714285714306</v>
      </c>
      <c r="G58" s="33">
        <v>99.238095238095198</v>
      </c>
      <c r="H58" s="39">
        <v>98.3333333333333</v>
      </c>
      <c r="I58" s="33">
        <v>96.047619047619094</v>
      </c>
      <c r="J58" s="33">
        <v>96.6666666666667</v>
      </c>
      <c r="K58" s="39">
        <v>96.571428571428598</v>
      </c>
      <c r="L58" s="33">
        <v>88.904761904761898</v>
      </c>
      <c r="M58" s="33">
        <v>91.095238095238102</v>
      </c>
      <c r="N58" s="39">
        <v>87.809523809523796</v>
      </c>
      <c r="O58" s="33">
        <v>80.476190476190496</v>
      </c>
      <c r="P58" s="33">
        <v>80</v>
      </c>
      <c r="Q58" s="39">
        <v>79.523809523809504</v>
      </c>
      <c r="S58">
        <v>158.995</v>
      </c>
      <c r="T58" s="49">
        <v>99.052631578947398</v>
      </c>
      <c r="U58" s="6">
        <v>99.736842105263193</v>
      </c>
      <c r="V58" s="50">
        <v>98.763157894736807</v>
      </c>
      <c r="W58" s="6">
        <v>98.921052631578902</v>
      </c>
      <c r="X58" s="6">
        <v>99.473684210526301</v>
      </c>
      <c r="Y58" s="50">
        <v>98.342105263157904</v>
      </c>
      <c r="Z58" s="6">
        <v>96.157894736842096</v>
      </c>
      <c r="AA58" s="6">
        <v>95.763157894736807</v>
      </c>
      <c r="AB58" s="50">
        <v>97.657894736842096</v>
      </c>
      <c r="AC58" s="6">
        <v>91.315789473684205</v>
      </c>
      <c r="AD58" s="6">
        <v>90.526315789473699</v>
      </c>
      <c r="AE58" s="50">
        <v>91.842105263157904</v>
      </c>
      <c r="AF58" s="6">
        <v>72.894736842105303</v>
      </c>
      <c r="AG58" s="6">
        <v>73.684210526315795</v>
      </c>
      <c r="AH58" s="50">
        <v>75.263157894736807</v>
      </c>
    </row>
    <row r="59" spans="2:34" x14ac:dyDescent="0.35">
      <c r="B59" s="32">
        <v>161.994</v>
      </c>
      <c r="C59" s="38">
        <v>99.380952380952394</v>
      </c>
      <c r="D59" s="33">
        <v>98.380952380952394</v>
      </c>
      <c r="E59" s="39">
        <v>96.619047619047606</v>
      </c>
      <c r="F59" s="33">
        <v>98.095238095238102</v>
      </c>
      <c r="G59" s="33">
        <v>99.285714285714306</v>
      </c>
      <c r="H59" s="39">
        <v>97.142857142857096</v>
      </c>
      <c r="I59" s="33">
        <v>95.952380952380906</v>
      </c>
      <c r="J59" s="33">
        <v>93.476190476190496</v>
      </c>
      <c r="K59" s="39">
        <v>95.523809523809504</v>
      </c>
      <c r="L59" s="33">
        <v>89.476190476190496</v>
      </c>
      <c r="M59" s="33">
        <v>94.3333333333333</v>
      </c>
      <c r="N59" s="39">
        <v>88.238095238095198</v>
      </c>
      <c r="O59" s="33">
        <v>80.952380952381006</v>
      </c>
      <c r="P59" s="33">
        <v>83.3333333333333</v>
      </c>
      <c r="Q59" s="39">
        <v>80.952380952381006</v>
      </c>
      <c r="S59">
        <v>161.994</v>
      </c>
      <c r="T59" s="49">
        <v>98.868421052631604</v>
      </c>
      <c r="U59" s="6">
        <v>98.131578947368396</v>
      </c>
      <c r="V59" s="50">
        <v>99.210526315789494</v>
      </c>
      <c r="W59" s="6">
        <v>98.105263157894697</v>
      </c>
      <c r="X59" s="6">
        <v>98.736842105263193</v>
      </c>
      <c r="Y59" s="50">
        <v>99.210526315789494</v>
      </c>
      <c r="Z59" s="6">
        <v>96.447368421052602</v>
      </c>
      <c r="AA59" s="6">
        <v>96.815789473684205</v>
      </c>
      <c r="AB59" s="50">
        <v>96.947368421052602</v>
      </c>
      <c r="AC59" s="6">
        <v>89.210526315789494</v>
      </c>
      <c r="AD59" s="6">
        <v>91.052631578947398</v>
      </c>
      <c r="AE59" s="50">
        <v>93.342105263157904</v>
      </c>
      <c r="AF59" s="6">
        <v>72.105263157894697</v>
      </c>
      <c r="AG59" s="6">
        <v>73.157894736842096</v>
      </c>
      <c r="AH59" s="50">
        <v>75.789473684210506</v>
      </c>
    </row>
    <row r="60" spans="2:34" x14ac:dyDescent="0.35">
      <c r="B60" s="32">
        <v>164.99299999999999</v>
      </c>
      <c r="C60" s="38">
        <v>99.428571428571402</v>
      </c>
      <c r="D60" s="33">
        <v>96.619047619047606</v>
      </c>
      <c r="E60" s="39">
        <v>100.333333333333</v>
      </c>
      <c r="F60" s="33">
        <v>97.714285714285694</v>
      </c>
      <c r="G60" s="33">
        <v>98.238095238095198</v>
      </c>
      <c r="H60" s="39">
        <v>97.095238095238102</v>
      </c>
      <c r="I60" s="33">
        <v>95.380952380952394</v>
      </c>
      <c r="J60" s="33">
        <v>95.523809523809504</v>
      </c>
      <c r="K60" s="39">
        <v>96.6666666666667</v>
      </c>
      <c r="L60" s="33">
        <v>89.714285714285694</v>
      </c>
      <c r="M60" s="33">
        <v>93.904761904761898</v>
      </c>
      <c r="N60" s="39">
        <v>90.523809523809504</v>
      </c>
      <c r="O60" s="33">
        <v>77.619047619047606</v>
      </c>
      <c r="P60" s="33">
        <v>80.476190476190496</v>
      </c>
      <c r="Q60" s="39">
        <v>82.857142857142904</v>
      </c>
      <c r="S60">
        <v>164.99299999999999</v>
      </c>
      <c r="T60" s="49">
        <v>98.105263157894697</v>
      </c>
      <c r="U60" s="6">
        <v>98.684210526315795</v>
      </c>
      <c r="V60" s="50">
        <v>100.289473684211</v>
      </c>
      <c r="W60" s="6">
        <v>98.026315789473699</v>
      </c>
      <c r="X60" s="6">
        <v>99.131578947368396</v>
      </c>
      <c r="Y60" s="50">
        <v>98.657894736842096</v>
      </c>
      <c r="Z60" s="6">
        <v>96.447368421052602</v>
      </c>
      <c r="AA60" s="6">
        <v>96.447368421052602</v>
      </c>
      <c r="AB60" s="50">
        <v>97.447368421052602</v>
      </c>
      <c r="AC60" s="6">
        <v>89.736842105263193</v>
      </c>
      <c r="AD60" s="6">
        <v>91.578947368421098</v>
      </c>
      <c r="AE60" s="50">
        <v>91.842105263157904</v>
      </c>
      <c r="AF60" s="6">
        <v>73.684210526315795</v>
      </c>
      <c r="AG60" s="6">
        <v>74.210526315789494</v>
      </c>
      <c r="AH60" s="50">
        <v>76.842105263157904</v>
      </c>
    </row>
    <row r="61" spans="2:34" x14ac:dyDescent="0.35">
      <c r="B61" s="32">
        <v>167.99299999999999</v>
      </c>
      <c r="C61" s="38">
        <v>98.571428571428598</v>
      </c>
      <c r="D61" s="33">
        <v>98.476190476190496</v>
      </c>
      <c r="E61" s="39">
        <v>97.6666666666667</v>
      </c>
      <c r="F61" s="33">
        <v>98.6666666666667</v>
      </c>
      <c r="G61" s="33">
        <v>99.952380952380906</v>
      </c>
      <c r="H61" s="39">
        <v>99.809523809523796</v>
      </c>
      <c r="I61" s="33">
        <v>95.190476190476204</v>
      </c>
      <c r="J61" s="33">
        <v>95.809523809523796</v>
      </c>
      <c r="K61" s="39">
        <v>95.3333333333333</v>
      </c>
      <c r="L61" s="33">
        <v>90.095238095238102</v>
      </c>
      <c r="M61" s="33">
        <v>93.3333333333333</v>
      </c>
      <c r="N61" s="39">
        <v>90.523809523809504</v>
      </c>
      <c r="O61" s="33">
        <v>79.523809523809504</v>
      </c>
      <c r="P61" s="33">
        <v>81.428571428571402</v>
      </c>
      <c r="Q61" s="39">
        <v>81.428571428571402</v>
      </c>
      <c r="S61">
        <v>167.99299999999999</v>
      </c>
      <c r="T61" s="49">
        <v>98.894736842105303</v>
      </c>
      <c r="U61" s="6">
        <v>99.105263157894697</v>
      </c>
      <c r="V61" s="50">
        <v>99.184210526315795</v>
      </c>
      <c r="W61" s="6">
        <v>98.131578947368396</v>
      </c>
      <c r="X61" s="6">
        <v>99.026315789473699</v>
      </c>
      <c r="Y61" s="50">
        <v>99.447368421052602</v>
      </c>
      <c r="Z61" s="6">
        <v>96.421052631578902</v>
      </c>
      <c r="AA61" s="6">
        <v>97.552631578947398</v>
      </c>
      <c r="AB61" s="50">
        <v>97.210526315789494</v>
      </c>
      <c r="AC61" s="6">
        <v>89.736842105263193</v>
      </c>
      <c r="AD61" s="6">
        <v>91.052631578947398</v>
      </c>
      <c r="AE61" s="50">
        <v>92.789473684210506</v>
      </c>
      <c r="AF61" s="6">
        <v>73.157894736842096</v>
      </c>
      <c r="AG61" s="6">
        <v>74.736842105263193</v>
      </c>
      <c r="AH61" s="50">
        <v>77.105263157894697</v>
      </c>
    </row>
    <row r="62" spans="2:34" x14ac:dyDescent="0.35">
      <c r="B62" s="32">
        <v>170.99299999999999</v>
      </c>
      <c r="C62" s="38">
        <v>98.904761904761898</v>
      </c>
      <c r="D62" s="33">
        <v>99.761904761904802</v>
      </c>
      <c r="E62" s="39">
        <v>95</v>
      </c>
      <c r="F62" s="33">
        <v>97.095238095238102</v>
      </c>
      <c r="G62" s="33">
        <v>100.380952380952</v>
      </c>
      <c r="H62" s="39">
        <v>99</v>
      </c>
      <c r="I62" s="33">
        <v>95.952380952380906</v>
      </c>
      <c r="J62" s="33">
        <v>95.952380952380906</v>
      </c>
      <c r="K62" s="39">
        <v>95.952380952380906</v>
      </c>
      <c r="L62" s="33">
        <v>88.571428571428598</v>
      </c>
      <c r="M62" s="33">
        <v>92.380952380952394</v>
      </c>
      <c r="N62" s="39">
        <v>90.857142857142904</v>
      </c>
      <c r="O62" s="33">
        <v>80.952380952381006</v>
      </c>
      <c r="P62" s="33">
        <v>81.428571428571402</v>
      </c>
      <c r="Q62" s="39">
        <v>80.952380952381006</v>
      </c>
      <c r="S62">
        <v>170.99299999999999</v>
      </c>
      <c r="T62" s="49">
        <v>99.210526315789494</v>
      </c>
      <c r="U62" s="6">
        <v>98.210526315789494</v>
      </c>
      <c r="V62" s="50">
        <v>98.842105263157904</v>
      </c>
      <c r="W62" s="6">
        <v>97.973684210526301</v>
      </c>
      <c r="X62" s="6">
        <v>99.026315789473699</v>
      </c>
      <c r="Y62" s="50">
        <v>98.921052631578902</v>
      </c>
      <c r="Z62" s="6">
        <v>95.736842105263193</v>
      </c>
      <c r="AA62" s="6">
        <v>96.605263157894697</v>
      </c>
      <c r="AB62" s="50">
        <v>98.131578947368396</v>
      </c>
      <c r="AC62" s="6">
        <v>88.947368421052602</v>
      </c>
      <c r="AD62" s="6">
        <v>91.052631578947398</v>
      </c>
      <c r="AE62" s="50">
        <v>92.763157894736807</v>
      </c>
      <c r="AF62" s="6">
        <v>74.473684210526301</v>
      </c>
      <c r="AG62" s="6">
        <v>75.263157894736807</v>
      </c>
      <c r="AH62" s="50">
        <v>77.105263157894697</v>
      </c>
    </row>
    <row r="63" spans="2:34" x14ac:dyDescent="0.35">
      <c r="B63" s="32">
        <v>173.994</v>
      </c>
      <c r="C63" s="38">
        <v>99.619047619047606</v>
      </c>
      <c r="D63" s="33">
        <v>101.238095238095</v>
      </c>
      <c r="E63" s="39">
        <v>97.761904761904802</v>
      </c>
      <c r="F63" s="33">
        <v>96.571428571428598</v>
      </c>
      <c r="G63" s="33">
        <v>96.047619047619094</v>
      </c>
      <c r="H63" s="39">
        <v>97.6666666666667</v>
      </c>
      <c r="I63" s="33">
        <v>95.190476190476204</v>
      </c>
      <c r="J63" s="33">
        <v>95.476190476190496</v>
      </c>
      <c r="K63" s="39">
        <v>93.238095238095198</v>
      </c>
      <c r="L63" s="33">
        <v>92.428571428571402</v>
      </c>
      <c r="M63" s="33">
        <v>92.6666666666667</v>
      </c>
      <c r="N63" s="39">
        <v>88.3333333333333</v>
      </c>
      <c r="O63" s="33">
        <v>79.523809523809504</v>
      </c>
      <c r="P63" s="33">
        <v>81.428571428571402</v>
      </c>
      <c r="Q63" s="39">
        <v>79.047619047619094</v>
      </c>
      <c r="S63">
        <v>173.994</v>
      </c>
      <c r="T63" s="49">
        <v>99.131578947368396</v>
      </c>
      <c r="U63" s="6">
        <v>99.578947368421098</v>
      </c>
      <c r="V63" s="50">
        <v>99.263157894736807</v>
      </c>
      <c r="W63" s="6">
        <v>97.894736842105303</v>
      </c>
      <c r="X63" s="6">
        <v>98</v>
      </c>
      <c r="Y63" s="50">
        <v>99.342105263157904</v>
      </c>
      <c r="Z63" s="6">
        <v>95.789473684210506</v>
      </c>
      <c r="AA63" s="6">
        <v>96.368421052631604</v>
      </c>
      <c r="AB63" s="50">
        <v>97.263157894736807</v>
      </c>
      <c r="AC63" s="6">
        <v>90.263157894736807</v>
      </c>
      <c r="AD63" s="6">
        <v>93.210526315789494</v>
      </c>
      <c r="AE63" s="50">
        <v>92.605263157894697</v>
      </c>
      <c r="AF63" s="6">
        <v>74.210526315789494</v>
      </c>
      <c r="AG63" s="6">
        <v>75.789473684210506</v>
      </c>
      <c r="AH63" s="50">
        <v>77.368421052631604</v>
      </c>
    </row>
    <row r="64" spans="2:34" x14ac:dyDescent="0.35">
      <c r="B64" s="32">
        <v>176.995</v>
      </c>
      <c r="C64" s="38">
        <v>100.857142857143</v>
      </c>
      <c r="D64" s="33">
        <v>98.523809523809504</v>
      </c>
      <c r="E64" s="39">
        <v>97.619047619047606</v>
      </c>
      <c r="F64" s="33">
        <v>96.095238095238102</v>
      </c>
      <c r="G64" s="33">
        <v>98.857142857142904</v>
      </c>
      <c r="H64" s="39">
        <v>95.571428571428598</v>
      </c>
      <c r="I64" s="33">
        <v>94.523809523809504</v>
      </c>
      <c r="J64" s="33">
        <v>96.571428571428598</v>
      </c>
      <c r="K64" s="39">
        <v>96.619047619047606</v>
      </c>
      <c r="L64" s="33">
        <v>90.761904761904802</v>
      </c>
      <c r="M64" s="33">
        <v>92.904761904761898</v>
      </c>
      <c r="N64" s="39">
        <v>92.857142857142904</v>
      </c>
      <c r="O64" s="33">
        <v>80</v>
      </c>
      <c r="P64" s="33">
        <v>81.904761904761898</v>
      </c>
      <c r="Q64" s="39">
        <v>81.428571428571402</v>
      </c>
      <c r="S64">
        <v>176.995</v>
      </c>
      <c r="T64" s="49">
        <v>98.789473684210506</v>
      </c>
      <c r="U64" s="6">
        <v>99.078947368421098</v>
      </c>
      <c r="V64" s="50">
        <v>99.052631578947398</v>
      </c>
      <c r="W64" s="6">
        <v>98.368421052631604</v>
      </c>
      <c r="X64" s="6">
        <v>97.973684210526301</v>
      </c>
      <c r="Y64" s="50">
        <v>99.078947368421098</v>
      </c>
      <c r="Z64" s="6">
        <v>96</v>
      </c>
      <c r="AA64" s="6">
        <v>96.736842105263193</v>
      </c>
      <c r="AB64" s="50">
        <v>97.578947368421098</v>
      </c>
      <c r="AC64" s="6">
        <v>89.736842105263193</v>
      </c>
      <c r="AD64" s="6">
        <v>91.052631578947398</v>
      </c>
      <c r="AE64" s="50">
        <v>92.631578947368396</v>
      </c>
      <c r="AF64" s="6">
        <v>74.210526315789494</v>
      </c>
      <c r="AG64" s="6">
        <v>76.315789473684205</v>
      </c>
      <c r="AH64" s="50">
        <v>77.894736842105303</v>
      </c>
    </row>
    <row r="65" spans="2:34" x14ac:dyDescent="0.35">
      <c r="B65" s="32">
        <v>179.99600000000001</v>
      </c>
      <c r="C65" s="38">
        <v>96.142857142857096</v>
      </c>
      <c r="D65" s="33">
        <v>98.142857142857096</v>
      </c>
      <c r="E65" s="39">
        <v>98.285714285714306</v>
      </c>
      <c r="F65" s="33">
        <v>98.142857142857096</v>
      </c>
      <c r="G65" s="33">
        <v>99.190476190476204</v>
      </c>
      <c r="H65" s="39">
        <v>95.904761904761898</v>
      </c>
      <c r="I65" s="33">
        <v>96.190476190476204</v>
      </c>
      <c r="J65" s="33">
        <v>95.3333333333333</v>
      </c>
      <c r="K65" s="39">
        <v>93.571428571428598</v>
      </c>
      <c r="L65" s="33">
        <v>90.142857142857096</v>
      </c>
      <c r="M65" s="33">
        <v>93.238095238095198</v>
      </c>
      <c r="N65" s="39">
        <v>88.6666666666667</v>
      </c>
      <c r="O65" s="33">
        <v>82.380952380952394</v>
      </c>
      <c r="P65" s="33">
        <v>82.857142857142904</v>
      </c>
      <c r="Q65" s="39">
        <v>81.904761904761898</v>
      </c>
      <c r="S65">
        <v>179.99600000000001</v>
      </c>
      <c r="T65" s="49">
        <v>99.236842105263193</v>
      </c>
      <c r="U65" s="6">
        <v>98.947368421052602</v>
      </c>
      <c r="V65" s="50">
        <v>99.105263157894697</v>
      </c>
      <c r="W65" s="6">
        <v>98.342105263157904</v>
      </c>
      <c r="X65" s="6">
        <v>98.763157894736807</v>
      </c>
      <c r="Y65" s="50">
        <v>99.710526315789494</v>
      </c>
      <c r="Z65" s="6">
        <v>96.368421052631604</v>
      </c>
      <c r="AA65" s="6">
        <v>96.421052631578902</v>
      </c>
      <c r="AB65" s="50">
        <v>98.026315789473699</v>
      </c>
      <c r="AC65" s="6">
        <v>89.736842105263193</v>
      </c>
      <c r="AD65" s="6">
        <v>91.842105263157904</v>
      </c>
      <c r="AE65" s="50">
        <v>93.052631578947398</v>
      </c>
      <c r="AF65" s="6">
        <v>74.736842105263193</v>
      </c>
      <c r="AG65" s="6">
        <v>76.052631578947398</v>
      </c>
      <c r="AH65" s="50">
        <v>76.842105263157904</v>
      </c>
    </row>
    <row r="66" spans="2:34" x14ac:dyDescent="0.35">
      <c r="B66" s="32">
        <v>182.994</v>
      </c>
      <c r="C66" s="38">
        <v>97.428571428571402</v>
      </c>
      <c r="D66" s="33">
        <v>97.6666666666667</v>
      </c>
      <c r="E66" s="39">
        <v>97.904761904761898</v>
      </c>
      <c r="F66" s="33">
        <v>99.238095238095198</v>
      </c>
      <c r="G66" s="33">
        <v>99.952380952380906</v>
      </c>
      <c r="H66" s="39">
        <v>97.619047619047606</v>
      </c>
      <c r="I66" s="33">
        <v>94.714285714285694</v>
      </c>
      <c r="J66" s="33">
        <v>95.571428571428598</v>
      </c>
      <c r="K66" s="39">
        <v>96.428571428571402</v>
      </c>
      <c r="L66" s="33">
        <v>90.619047619047606</v>
      </c>
      <c r="M66" s="33">
        <v>94.142857142857196</v>
      </c>
      <c r="N66" s="39">
        <v>89.6666666666667</v>
      </c>
      <c r="O66" s="33">
        <v>79.047619047619094</v>
      </c>
      <c r="P66" s="33">
        <v>81.904761904761898</v>
      </c>
      <c r="Q66" s="39">
        <v>82.380952380952394</v>
      </c>
      <c r="S66">
        <v>182.994</v>
      </c>
      <c r="T66" s="49">
        <v>98.894736842105303</v>
      </c>
      <c r="U66" s="6">
        <v>98.552631578947398</v>
      </c>
      <c r="V66" s="50">
        <v>98.684210526315795</v>
      </c>
      <c r="W66" s="6">
        <v>98.078947368421098</v>
      </c>
      <c r="X66" s="6">
        <v>98.815789473684205</v>
      </c>
      <c r="Y66" s="50">
        <v>98.736842105263193</v>
      </c>
      <c r="Z66" s="6">
        <v>97.763157894736807</v>
      </c>
      <c r="AA66" s="6">
        <v>97.052631578947398</v>
      </c>
      <c r="AB66" s="50">
        <v>98.078947368421098</v>
      </c>
      <c r="AC66" s="6">
        <v>89.736842105263193</v>
      </c>
      <c r="AD66" s="6">
        <v>91.052631578947398</v>
      </c>
      <c r="AE66" s="50">
        <v>93.078947368421098</v>
      </c>
      <c r="AF66" s="6">
        <v>74.473684210526301</v>
      </c>
      <c r="AG66" s="6">
        <v>74.736842105263193</v>
      </c>
      <c r="AH66" s="50">
        <v>77.894736842105303</v>
      </c>
    </row>
    <row r="67" spans="2:34" x14ac:dyDescent="0.35">
      <c r="B67" s="32">
        <v>185.995</v>
      </c>
      <c r="C67" s="38">
        <v>99.761904761904802</v>
      </c>
      <c r="D67" s="33">
        <v>100.71428571428601</v>
      </c>
      <c r="E67" s="39">
        <v>97.904761904761898</v>
      </c>
      <c r="F67" s="33">
        <v>96.095238095238102</v>
      </c>
      <c r="G67" s="33">
        <v>98.285714285714306</v>
      </c>
      <c r="H67" s="39">
        <v>99.428571428571402</v>
      </c>
      <c r="I67" s="33">
        <v>96</v>
      </c>
      <c r="J67" s="33">
        <v>99.190476190476204</v>
      </c>
      <c r="K67" s="39">
        <v>95.3333333333333</v>
      </c>
      <c r="L67" s="33">
        <v>91.428571428571402</v>
      </c>
      <c r="M67" s="33">
        <v>93.6666666666667</v>
      </c>
      <c r="N67" s="39">
        <v>89.619047619047606</v>
      </c>
      <c r="O67" s="33">
        <v>79.523809523809504</v>
      </c>
      <c r="P67" s="33">
        <v>80.476190476190496</v>
      </c>
      <c r="Q67" s="39">
        <v>81.428571428571402</v>
      </c>
      <c r="S67">
        <v>185.995</v>
      </c>
      <c r="T67" s="49">
        <v>99.631578947368396</v>
      </c>
      <c r="U67" s="6">
        <v>98.631578947368396</v>
      </c>
      <c r="V67" s="50">
        <v>98.894736842105303</v>
      </c>
      <c r="W67" s="6">
        <v>98.736842105263193</v>
      </c>
      <c r="X67" s="6">
        <v>98.157894736842096</v>
      </c>
      <c r="Y67" s="50">
        <v>99.368421052631604</v>
      </c>
      <c r="Z67" s="6">
        <v>96.447368421052602</v>
      </c>
      <c r="AA67" s="6">
        <v>96.789473684210506</v>
      </c>
      <c r="AB67" s="50">
        <v>97.842105263157904</v>
      </c>
      <c r="AC67" s="6">
        <v>91.315789473684205</v>
      </c>
      <c r="AD67" s="6">
        <v>91.842105263157904</v>
      </c>
      <c r="AE67" s="50">
        <v>92.105263157894697</v>
      </c>
      <c r="AF67" s="6">
        <v>74.736842105263193</v>
      </c>
      <c r="AG67" s="6">
        <v>77.368421052631604</v>
      </c>
      <c r="AH67" s="50">
        <v>78.947368421052602</v>
      </c>
    </row>
    <row r="68" spans="2:34" x14ac:dyDescent="0.35">
      <c r="B68" s="32">
        <v>188.99700000000001</v>
      </c>
      <c r="C68" s="38">
        <v>97</v>
      </c>
      <c r="D68" s="33">
        <v>96.476190476190496</v>
      </c>
      <c r="E68" s="39">
        <v>97.523809523809504</v>
      </c>
      <c r="F68" s="33">
        <v>97.380952380952394</v>
      </c>
      <c r="G68" s="33">
        <v>96.095238095238102</v>
      </c>
      <c r="H68" s="39">
        <v>97.523809523809504</v>
      </c>
      <c r="I68" s="33">
        <v>94.523809523809504</v>
      </c>
      <c r="J68" s="33">
        <v>95.285714285714306</v>
      </c>
      <c r="K68" s="39">
        <v>97.428571428571402</v>
      </c>
      <c r="L68" s="33">
        <v>91.285714285714306</v>
      </c>
      <c r="M68" s="33">
        <v>92.428571428571402</v>
      </c>
      <c r="N68" s="39">
        <v>92.523809523809504</v>
      </c>
      <c r="O68" s="33">
        <v>83.3333333333333</v>
      </c>
      <c r="P68" s="33">
        <v>83.809523809523796</v>
      </c>
      <c r="Q68" s="39">
        <v>81.904761904761898</v>
      </c>
      <c r="S68">
        <v>188.99700000000001</v>
      </c>
      <c r="T68" s="49">
        <v>99.157894736842096</v>
      </c>
      <c r="U68" s="6">
        <v>99.289473684210506</v>
      </c>
      <c r="V68" s="50">
        <v>100.26315789473701</v>
      </c>
      <c r="W68" s="6">
        <v>98.605263157894697</v>
      </c>
      <c r="X68" s="6">
        <v>97.947368421052602</v>
      </c>
      <c r="Y68" s="50">
        <v>99.684210526315795</v>
      </c>
      <c r="Z68" s="6">
        <v>97.947368421052602</v>
      </c>
      <c r="AA68" s="6">
        <v>96.342105263157904</v>
      </c>
      <c r="AB68" s="50">
        <v>96.947368421052602</v>
      </c>
      <c r="AC68" s="6">
        <v>89.473684210526301</v>
      </c>
      <c r="AD68" s="6">
        <v>91.842105263157904</v>
      </c>
      <c r="AE68" s="50">
        <v>91.842105263157904</v>
      </c>
      <c r="AF68" s="6">
        <v>75.263157894736807</v>
      </c>
      <c r="AG68" s="6">
        <v>77.368421052631604</v>
      </c>
      <c r="AH68" s="50">
        <v>77.894736842105303</v>
      </c>
    </row>
    <row r="69" spans="2:34" x14ac:dyDescent="0.35">
      <c r="B69" s="32">
        <v>191.99600000000001</v>
      </c>
      <c r="C69" s="38">
        <v>95.3333333333333</v>
      </c>
      <c r="D69" s="33">
        <v>97.857142857142904</v>
      </c>
      <c r="E69" s="39">
        <v>98.142857142857096</v>
      </c>
      <c r="F69" s="33">
        <v>96.3333333333333</v>
      </c>
      <c r="G69" s="33">
        <v>98.952380952380906</v>
      </c>
      <c r="H69" s="39">
        <v>98.6666666666667</v>
      </c>
      <c r="I69" s="33">
        <v>94.3333333333333</v>
      </c>
      <c r="J69" s="33">
        <v>97.047619047619094</v>
      </c>
      <c r="K69" s="39">
        <v>97.761904761904802</v>
      </c>
      <c r="L69" s="33">
        <v>91.190476190476204</v>
      </c>
      <c r="M69" s="33">
        <v>91.619047619047606</v>
      </c>
      <c r="N69" s="39">
        <v>89.095238095238102</v>
      </c>
      <c r="O69" s="33">
        <v>80.476190476190496</v>
      </c>
      <c r="P69" s="33">
        <v>81.904761904761898</v>
      </c>
      <c r="Q69" s="39">
        <v>85.238095238095198</v>
      </c>
      <c r="S69">
        <v>191.99600000000001</v>
      </c>
      <c r="T69" s="49">
        <v>98.578947368421098</v>
      </c>
      <c r="U69" s="6">
        <v>99.5</v>
      </c>
      <c r="V69" s="50">
        <v>98.263157894736807</v>
      </c>
      <c r="W69" s="6">
        <v>98.736842105263193</v>
      </c>
      <c r="X69" s="6">
        <v>99.342105263157904</v>
      </c>
      <c r="Y69" s="50">
        <v>99.763157894736807</v>
      </c>
      <c r="Z69" s="6">
        <v>95.868421052631604</v>
      </c>
      <c r="AA69" s="6">
        <v>97.421052631578902</v>
      </c>
      <c r="AB69" s="50">
        <v>98.078947368421098</v>
      </c>
      <c r="AC69" s="6">
        <v>89.736842105263193</v>
      </c>
      <c r="AD69" s="6">
        <v>92.605263157894697</v>
      </c>
      <c r="AE69" s="50">
        <v>93.236842105263193</v>
      </c>
      <c r="AF69" s="6">
        <v>74.736842105263193</v>
      </c>
      <c r="AG69" s="6">
        <v>76.578947368420998</v>
      </c>
      <c r="AH69" s="50">
        <v>78.421052631579002</v>
      </c>
    </row>
    <row r="70" spans="2:34" x14ac:dyDescent="0.35">
      <c r="B70" s="32">
        <v>194.99700000000001</v>
      </c>
      <c r="C70" s="38">
        <v>98.6666666666667</v>
      </c>
      <c r="D70" s="33">
        <v>97.6666666666667</v>
      </c>
      <c r="E70" s="39">
        <v>97.3333333333333</v>
      </c>
      <c r="F70" s="33">
        <v>98.3333333333333</v>
      </c>
      <c r="G70" s="33">
        <v>97.904761904761898</v>
      </c>
      <c r="H70" s="39">
        <v>97.809523809523796</v>
      </c>
      <c r="I70" s="33">
        <v>95.6666666666667</v>
      </c>
      <c r="J70" s="33">
        <v>96.095238095238102</v>
      </c>
      <c r="K70" s="39">
        <v>98.380952380952394</v>
      </c>
      <c r="L70" s="33">
        <v>94.571428571428598</v>
      </c>
      <c r="M70" s="33">
        <v>90.523809523809504</v>
      </c>
      <c r="N70" s="39">
        <v>89.285714285714306</v>
      </c>
      <c r="O70" s="33">
        <v>80.952380952381006</v>
      </c>
      <c r="P70" s="33">
        <v>79.047619047619094</v>
      </c>
      <c r="Q70" s="39">
        <v>80.476190476190496</v>
      </c>
      <c r="S70">
        <v>194.99700000000001</v>
      </c>
      <c r="T70" s="49">
        <v>98.5</v>
      </c>
      <c r="U70" s="6">
        <v>99.289473684210506</v>
      </c>
      <c r="V70" s="50">
        <v>99.131578947368396</v>
      </c>
      <c r="W70" s="6">
        <v>98.868421052631604</v>
      </c>
      <c r="X70" s="6">
        <v>99.236842105263193</v>
      </c>
      <c r="Y70" s="50">
        <v>99.394736842105303</v>
      </c>
      <c r="Z70" s="6">
        <v>96.552631578947398</v>
      </c>
      <c r="AA70" s="6">
        <v>97.789473684210506</v>
      </c>
      <c r="AB70" s="50">
        <v>97.815789473684205</v>
      </c>
      <c r="AC70" s="6">
        <v>89.736842105263193</v>
      </c>
      <c r="AD70" s="6">
        <v>91.842105263157904</v>
      </c>
      <c r="AE70" s="50">
        <v>93.526315789473699</v>
      </c>
      <c r="AF70" s="6">
        <v>73.157894736842096</v>
      </c>
      <c r="AG70" s="6">
        <v>76.842105263157904</v>
      </c>
      <c r="AH70" s="50">
        <v>79.210526315789494</v>
      </c>
    </row>
    <row r="71" spans="2:34" x14ac:dyDescent="0.35">
      <c r="B71" s="32">
        <v>197.99700000000001</v>
      </c>
      <c r="C71" s="38">
        <v>99.047619047619094</v>
      </c>
      <c r="D71" s="33">
        <v>98.857142857142904</v>
      </c>
      <c r="E71" s="39">
        <v>98.904761904761898</v>
      </c>
      <c r="F71" s="33">
        <v>98.6666666666667</v>
      </c>
      <c r="G71" s="33">
        <v>97.809523809523796</v>
      </c>
      <c r="H71" s="39">
        <v>97.476190476190496</v>
      </c>
      <c r="I71" s="33">
        <v>98.619047619047606</v>
      </c>
      <c r="J71" s="33">
        <v>94.714285714285694</v>
      </c>
      <c r="K71" s="39">
        <v>95.761904761904802</v>
      </c>
      <c r="L71" s="33">
        <v>90.190476190476204</v>
      </c>
      <c r="M71" s="33">
        <v>90.476190476190496</v>
      </c>
      <c r="N71" s="39">
        <v>88.238095238095198</v>
      </c>
      <c r="O71" s="33">
        <v>80</v>
      </c>
      <c r="P71" s="33">
        <v>81.428571428571402</v>
      </c>
      <c r="Q71" s="39">
        <v>79.523809523809504</v>
      </c>
      <c r="S71">
        <v>197.99700000000001</v>
      </c>
      <c r="T71" s="49">
        <v>98.157894736842096</v>
      </c>
      <c r="U71" s="6">
        <v>99.210526315789494</v>
      </c>
      <c r="V71" s="50">
        <v>98.947368421052602</v>
      </c>
      <c r="W71" s="6">
        <v>98.894736842105303</v>
      </c>
      <c r="X71" s="6">
        <v>98.210526315789494</v>
      </c>
      <c r="Y71" s="50">
        <v>98.763157894736807</v>
      </c>
      <c r="Z71" s="6">
        <v>95.947368421052602</v>
      </c>
      <c r="AA71" s="6">
        <v>97.421052631578902</v>
      </c>
      <c r="AB71" s="50">
        <v>97.868421052631604</v>
      </c>
      <c r="AC71" s="6">
        <v>90.526315789473699</v>
      </c>
      <c r="AD71" s="6">
        <v>92.5</v>
      </c>
      <c r="AE71" s="50">
        <v>93.526315789473699</v>
      </c>
      <c r="AF71" s="6">
        <v>75</v>
      </c>
      <c r="AG71" s="6">
        <v>77.631578947368396</v>
      </c>
      <c r="AH71" s="50">
        <v>78.684210526315795</v>
      </c>
    </row>
    <row r="72" spans="2:34" x14ac:dyDescent="0.35">
      <c r="B72" s="32">
        <v>200.99799999999999</v>
      </c>
      <c r="C72" s="40">
        <v>98.571428571428598</v>
      </c>
      <c r="D72" s="41">
        <v>99.428571428571402</v>
      </c>
      <c r="E72" s="42">
        <v>98.6666666666667</v>
      </c>
      <c r="F72" s="41">
        <v>97.238095238095198</v>
      </c>
      <c r="G72" s="41">
        <v>98.380952380952394</v>
      </c>
      <c r="H72" s="42">
        <v>98.285714285714306</v>
      </c>
      <c r="I72" s="41">
        <v>96.047619047619094</v>
      </c>
      <c r="J72" s="41">
        <v>98.619047619047606</v>
      </c>
      <c r="K72" s="42">
        <v>95.857142857142904</v>
      </c>
      <c r="L72" s="41">
        <v>92.952380952380906</v>
      </c>
      <c r="M72" s="41">
        <v>89.619047619047606</v>
      </c>
      <c r="N72" s="42">
        <v>91.952380952380906</v>
      </c>
      <c r="O72" s="41">
        <v>81.904761904761898</v>
      </c>
      <c r="P72" s="41">
        <v>83.809523809523796</v>
      </c>
      <c r="Q72" s="42">
        <v>82.380952380952394</v>
      </c>
      <c r="S72">
        <v>200.99799999999999</v>
      </c>
      <c r="T72" s="51">
        <v>98.157894736842096</v>
      </c>
      <c r="U72" s="52">
        <v>98.947368421052602</v>
      </c>
      <c r="V72" s="53">
        <v>99.131578947368396</v>
      </c>
      <c r="W72" s="52">
        <v>97.921052631578902</v>
      </c>
      <c r="X72" s="52">
        <v>99.368421052631604</v>
      </c>
      <c r="Y72" s="53">
        <v>98.947368421052602</v>
      </c>
      <c r="Z72" s="52">
        <v>96.947368421052602</v>
      </c>
      <c r="AA72" s="52">
        <v>96.710526315789494</v>
      </c>
      <c r="AB72" s="53">
        <v>98.236842105263193</v>
      </c>
      <c r="AC72" s="52">
        <v>89.473684210526301</v>
      </c>
      <c r="AD72" s="52">
        <v>92.815789473684205</v>
      </c>
      <c r="AE72" s="53">
        <v>92.921052631578902</v>
      </c>
      <c r="AF72" s="52">
        <v>74.473684210526301</v>
      </c>
      <c r="AG72" s="52">
        <v>77.105263157894697</v>
      </c>
      <c r="AH72" s="53">
        <v>78.947368421052602</v>
      </c>
    </row>
    <row r="75" spans="2:34" ht="15" thickBot="1" x14ac:dyDescent="0.4"/>
    <row r="76" spans="2:34" x14ac:dyDescent="0.35">
      <c r="B76" s="2"/>
      <c r="C76" s="3" t="s">
        <v>238</v>
      </c>
      <c r="D76" s="3"/>
      <c r="E76" s="3"/>
      <c r="F76" s="3"/>
      <c r="G76" s="3"/>
      <c r="H76" s="3"/>
      <c r="I76" s="3"/>
      <c r="J76" s="3"/>
      <c r="K76" s="3"/>
      <c r="L76" s="4"/>
    </row>
    <row r="77" spans="2:34" x14ac:dyDescent="0.35">
      <c r="B77" s="5"/>
      <c r="C77" s="6"/>
      <c r="D77" s="6"/>
      <c r="E77" s="6"/>
      <c r="F77" s="6"/>
      <c r="G77" s="6"/>
      <c r="H77" s="6"/>
      <c r="I77" s="6"/>
      <c r="J77" s="6"/>
      <c r="K77" s="6"/>
      <c r="L77" s="7"/>
    </row>
    <row r="78" spans="2:34" x14ac:dyDescent="0.35">
      <c r="B78" s="10" t="s">
        <v>288</v>
      </c>
      <c r="C78" s="33" t="s">
        <v>277</v>
      </c>
      <c r="D78" s="33" t="s">
        <v>278</v>
      </c>
      <c r="E78" s="33" t="s">
        <v>279</v>
      </c>
      <c r="F78" s="33" t="s">
        <v>280</v>
      </c>
      <c r="G78" s="33" t="s">
        <v>281</v>
      </c>
      <c r="H78" s="33" t="s">
        <v>282</v>
      </c>
      <c r="I78" s="33" t="s">
        <v>283</v>
      </c>
      <c r="J78" s="33" t="s">
        <v>284</v>
      </c>
      <c r="K78" s="33" t="s">
        <v>285</v>
      </c>
      <c r="L78" s="34" t="s">
        <v>286</v>
      </c>
    </row>
    <row r="79" spans="2:34" ht="15" thickBot="1" x14ac:dyDescent="0.4">
      <c r="B79" s="11" t="s">
        <v>287</v>
      </c>
      <c r="C79" s="12">
        <v>0.1678</v>
      </c>
      <c r="D79" s="12">
        <v>0.1128</v>
      </c>
      <c r="E79" s="12">
        <v>5.6009999999999997E-2</v>
      </c>
      <c r="F79" s="12">
        <v>3.0620000000000001E-2</v>
      </c>
      <c r="G79" s="12">
        <v>1.6729999999999998E-2</v>
      </c>
      <c r="H79" s="12">
        <v>5.781E-2</v>
      </c>
      <c r="I79" s="12">
        <v>5.212E-2</v>
      </c>
      <c r="J79" s="12">
        <v>4.036E-2</v>
      </c>
      <c r="K79" s="12">
        <v>2.2509999999999999E-2</v>
      </c>
      <c r="L79" s="16">
        <v>7.2439999999999996E-3</v>
      </c>
    </row>
    <row r="80" spans="2:34" ht="15" thickBot="1" x14ac:dyDescent="0.4"/>
    <row r="81" spans="2:4" x14ac:dyDescent="0.35">
      <c r="B81" s="2" t="s">
        <v>237</v>
      </c>
      <c r="C81" s="3"/>
      <c r="D81" s="4"/>
    </row>
    <row r="82" spans="2:4" x14ac:dyDescent="0.35">
      <c r="B82" s="5"/>
      <c r="C82" s="6"/>
      <c r="D82" s="7"/>
    </row>
    <row r="83" spans="2:4" x14ac:dyDescent="0.35">
      <c r="B83" s="10" t="s">
        <v>270</v>
      </c>
      <c r="C83" s="33" t="s">
        <v>2</v>
      </c>
      <c r="D83" s="34" t="s">
        <v>53</v>
      </c>
    </row>
    <row r="84" spans="2:4" x14ac:dyDescent="0.35">
      <c r="B84" s="10">
        <v>15</v>
      </c>
      <c r="C84" s="33">
        <v>4.5860000000000003</v>
      </c>
      <c r="D84" s="34">
        <v>2.294</v>
      </c>
    </row>
    <row r="85" spans="2:4" x14ac:dyDescent="0.35">
      <c r="B85" s="10">
        <v>18</v>
      </c>
      <c r="C85" s="33">
        <v>1.61</v>
      </c>
      <c r="D85" s="34">
        <v>0.92700000000000005</v>
      </c>
    </row>
    <row r="86" spans="2:4" x14ac:dyDescent="0.35">
      <c r="B86" s="10">
        <v>21</v>
      </c>
      <c r="C86" s="33">
        <v>0.37119999999999997</v>
      </c>
      <c r="D86" s="34">
        <v>0.69230000000000003</v>
      </c>
    </row>
    <row r="87" spans="2:4" x14ac:dyDescent="0.35">
      <c r="B87" s="10">
        <v>24</v>
      </c>
      <c r="C87" s="33">
        <v>0.28310000000000002</v>
      </c>
      <c r="D87" s="34">
        <v>0.49580000000000002</v>
      </c>
    </row>
    <row r="88" spans="2:4" x14ac:dyDescent="0.35">
      <c r="B88" s="10">
        <v>27</v>
      </c>
      <c r="C88" s="33">
        <v>0.24349999999999999</v>
      </c>
      <c r="D88" s="34">
        <v>0.32140000000000002</v>
      </c>
    </row>
    <row r="89" spans="2:4" x14ac:dyDescent="0.35">
      <c r="B89" s="10">
        <v>30</v>
      </c>
      <c r="C89" s="33">
        <v>0.2172</v>
      </c>
      <c r="D89" s="34">
        <v>0.2651</v>
      </c>
    </row>
    <row r="90" spans="2:4" x14ac:dyDescent="0.35">
      <c r="B90" s="10">
        <v>33</v>
      </c>
      <c r="C90" s="33">
        <v>0.19</v>
      </c>
      <c r="D90" s="34">
        <v>0.20949999999999999</v>
      </c>
    </row>
    <row r="91" spans="2:4" x14ac:dyDescent="0.35">
      <c r="B91" s="10">
        <v>36</v>
      </c>
      <c r="C91" s="33">
        <v>0.17449999999999999</v>
      </c>
      <c r="D91" s="34">
        <v>0.15240000000000001</v>
      </c>
    </row>
    <row r="92" spans="2:4" x14ac:dyDescent="0.35">
      <c r="B92" s="10">
        <v>39</v>
      </c>
      <c r="C92" s="33">
        <v>0.1583</v>
      </c>
      <c r="D92" s="34">
        <v>0.13370000000000001</v>
      </c>
    </row>
    <row r="93" spans="2:4" x14ac:dyDescent="0.35">
      <c r="B93" s="10">
        <v>42</v>
      </c>
      <c r="C93" s="33">
        <v>0.1484</v>
      </c>
      <c r="D93" s="34">
        <v>0.1221</v>
      </c>
    </row>
    <row r="94" spans="2:4" x14ac:dyDescent="0.35">
      <c r="B94" s="10">
        <v>45</v>
      </c>
      <c r="C94" s="33">
        <v>0.1358</v>
      </c>
      <c r="D94" s="34">
        <v>0.1079</v>
      </c>
    </row>
    <row r="95" spans="2:4" x14ac:dyDescent="0.35">
      <c r="B95" s="10">
        <v>48</v>
      </c>
      <c r="C95" s="33">
        <v>0.1288</v>
      </c>
      <c r="D95" s="34">
        <v>9.6750000000000003E-2</v>
      </c>
    </row>
    <row r="96" spans="2:4" x14ac:dyDescent="0.35">
      <c r="B96" s="10">
        <v>51</v>
      </c>
      <c r="C96" s="33">
        <v>0.1205</v>
      </c>
      <c r="D96" s="34">
        <v>9.0959999999999999E-2</v>
      </c>
    </row>
    <row r="97" spans="2:4" x14ac:dyDescent="0.35">
      <c r="B97" s="10">
        <v>54</v>
      </c>
      <c r="C97" s="33">
        <v>0.1134</v>
      </c>
      <c r="D97" s="34">
        <v>8.0509999999999998E-2</v>
      </c>
    </row>
    <row r="98" spans="2:4" x14ac:dyDescent="0.35">
      <c r="B98" s="10">
        <v>57</v>
      </c>
      <c r="C98" s="33">
        <v>0.1071</v>
      </c>
      <c r="D98" s="34">
        <v>7.5840000000000005E-2</v>
      </c>
    </row>
    <row r="99" spans="2:4" x14ac:dyDescent="0.35">
      <c r="B99" s="10">
        <v>60</v>
      </c>
      <c r="C99" s="33">
        <v>0.10299999999999999</v>
      </c>
      <c r="D99" s="34">
        <v>6.7589999999999997E-2</v>
      </c>
    </row>
    <row r="100" spans="2:4" x14ac:dyDescent="0.35">
      <c r="B100" s="10">
        <v>63</v>
      </c>
      <c r="C100" s="33">
        <v>9.4890000000000002E-2</v>
      </c>
      <c r="D100" s="34">
        <v>6.5240000000000006E-2</v>
      </c>
    </row>
    <row r="101" spans="2:4" x14ac:dyDescent="0.35">
      <c r="B101" s="10">
        <v>66</v>
      </c>
      <c r="C101" s="33">
        <v>9.0410000000000004E-2</v>
      </c>
      <c r="D101" s="34">
        <v>5.824E-2</v>
      </c>
    </row>
    <row r="102" spans="2:4" x14ac:dyDescent="0.35">
      <c r="B102" s="10">
        <v>69</v>
      </c>
      <c r="C102" s="33">
        <v>8.3529999999999993E-2</v>
      </c>
      <c r="D102" s="34">
        <v>5.8169999999999999E-2</v>
      </c>
    </row>
    <row r="103" spans="2:4" x14ac:dyDescent="0.35">
      <c r="B103" s="10">
        <v>72</v>
      </c>
      <c r="C103" s="33">
        <v>8.1290000000000001E-2</v>
      </c>
      <c r="D103" s="34">
        <v>5.4440000000000002E-2</v>
      </c>
    </row>
    <row r="104" spans="2:4" x14ac:dyDescent="0.35">
      <c r="B104" s="10">
        <v>75</v>
      </c>
      <c r="C104" s="33">
        <v>7.7439999999999995E-2</v>
      </c>
      <c r="D104" s="34">
        <v>5.2350000000000001E-2</v>
      </c>
    </row>
    <row r="105" spans="2:4" x14ac:dyDescent="0.35">
      <c r="B105" s="10">
        <v>78</v>
      </c>
      <c r="C105" s="33">
        <v>7.4410000000000004E-2</v>
      </c>
      <c r="D105" s="34">
        <v>4.8210000000000003E-2</v>
      </c>
    </row>
    <row r="106" spans="2:4" x14ac:dyDescent="0.35">
      <c r="B106" s="10">
        <v>81</v>
      </c>
      <c r="C106" s="33">
        <v>7.0949999999999999E-2</v>
      </c>
      <c r="D106" s="34">
        <v>4.7739999999999998E-2</v>
      </c>
    </row>
    <row r="107" spans="2:4" x14ac:dyDescent="0.35">
      <c r="B107" s="10">
        <v>84</v>
      </c>
      <c r="C107" s="33">
        <v>7.0220000000000005E-2</v>
      </c>
      <c r="D107" s="34">
        <v>4.5560000000000003E-2</v>
      </c>
    </row>
    <row r="108" spans="2:4" x14ac:dyDescent="0.35">
      <c r="B108" s="10">
        <v>87</v>
      </c>
      <c r="C108" s="33">
        <v>6.5000000000000002E-2</v>
      </c>
      <c r="D108" s="34">
        <v>4.4150000000000002E-2</v>
      </c>
    </row>
    <row r="109" spans="2:4" x14ac:dyDescent="0.35">
      <c r="B109" s="10">
        <v>90</v>
      </c>
      <c r="C109" s="33">
        <v>6.2460000000000002E-2</v>
      </c>
      <c r="D109" s="34">
        <v>4.6330000000000003E-2</v>
      </c>
    </row>
    <row r="110" spans="2:4" x14ac:dyDescent="0.35">
      <c r="B110" s="10">
        <v>93</v>
      </c>
      <c r="C110" s="33">
        <v>6.0859999999999997E-2</v>
      </c>
      <c r="D110" s="34">
        <v>4.1919999999999999E-2</v>
      </c>
    </row>
    <row r="111" spans="2:4" x14ac:dyDescent="0.35">
      <c r="B111" s="10">
        <v>96</v>
      </c>
      <c r="C111" s="33">
        <v>5.867E-2</v>
      </c>
      <c r="D111" s="34">
        <v>4.1239999999999999E-2</v>
      </c>
    </row>
    <row r="112" spans="2:4" x14ac:dyDescent="0.35">
      <c r="B112" s="10">
        <v>99</v>
      </c>
      <c r="C112" s="33">
        <v>5.6590000000000001E-2</v>
      </c>
      <c r="D112" s="34">
        <v>4.0829999999999998E-2</v>
      </c>
    </row>
    <row r="113" spans="2:4" x14ac:dyDescent="0.35">
      <c r="B113" s="10">
        <v>102</v>
      </c>
      <c r="C113" s="33">
        <v>5.3409999999999999E-2</v>
      </c>
      <c r="D113" s="34">
        <v>3.9730000000000001E-2</v>
      </c>
    </row>
    <row r="114" spans="2:4" x14ac:dyDescent="0.35">
      <c r="B114" s="10">
        <v>105</v>
      </c>
      <c r="C114" s="33">
        <v>5.1769999999999997E-2</v>
      </c>
      <c r="D114" s="34">
        <v>3.7580000000000002E-2</v>
      </c>
    </row>
    <row r="115" spans="2:4" x14ac:dyDescent="0.35">
      <c r="B115" s="10">
        <v>108</v>
      </c>
      <c r="C115" s="33">
        <v>5.0840000000000003E-2</v>
      </c>
      <c r="D115" s="34">
        <v>3.5189999999999999E-2</v>
      </c>
    </row>
    <row r="116" spans="2:4" x14ac:dyDescent="0.35">
      <c r="B116" s="10">
        <v>111</v>
      </c>
      <c r="C116" s="33">
        <v>4.929E-2</v>
      </c>
      <c r="D116" s="34">
        <v>3.6170000000000001E-2</v>
      </c>
    </row>
    <row r="117" spans="2:4" x14ac:dyDescent="0.35">
      <c r="B117" s="10">
        <v>114</v>
      </c>
      <c r="C117" s="33">
        <v>4.8129999999999999E-2</v>
      </c>
      <c r="D117" s="34">
        <v>3.3919999999999999E-2</v>
      </c>
    </row>
    <row r="118" spans="2:4" x14ac:dyDescent="0.35">
      <c r="B118" s="10">
        <v>117</v>
      </c>
      <c r="C118" s="33">
        <v>4.6519999999999999E-2</v>
      </c>
      <c r="D118" s="34">
        <v>3.3320000000000002E-2</v>
      </c>
    </row>
    <row r="119" spans="2:4" x14ac:dyDescent="0.35">
      <c r="B119" s="10">
        <v>120</v>
      </c>
      <c r="C119" s="33">
        <v>4.6359999999999998E-2</v>
      </c>
      <c r="D119" s="34">
        <v>3.4360000000000002E-2</v>
      </c>
    </row>
    <row r="120" spans="2:4" x14ac:dyDescent="0.35">
      <c r="B120" s="10">
        <v>123</v>
      </c>
      <c r="C120" s="33">
        <v>4.453E-2</v>
      </c>
      <c r="D120" s="34">
        <v>3.2989999999999998E-2</v>
      </c>
    </row>
    <row r="121" spans="2:4" x14ac:dyDescent="0.35">
      <c r="B121" s="10">
        <v>126</v>
      </c>
      <c r="C121" s="33">
        <v>4.3069999999999997E-2</v>
      </c>
      <c r="D121" s="34">
        <v>3.2140000000000002E-2</v>
      </c>
    </row>
    <row r="122" spans="2:4" x14ac:dyDescent="0.35">
      <c r="B122" s="10">
        <v>129</v>
      </c>
      <c r="C122" s="33">
        <v>4.1579999999999999E-2</v>
      </c>
      <c r="D122" s="34">
        <v>3.1829999999999997E-2</v>
      </c>
    </row>
    <row r="123" spans="2:4" x14ac:dyDescent="0.35">
      <c r="B123" s="10">
        <v>132</v>
      </c>
      <c r="C123" s="33">
        <v>4.079E-2</v>
      </c>
      <c r="D123" s="34">
        <v>2.998E-2</v>
      </c>
    </row>
    <row r="124" spans="2:4" x14ac:dyDescent="0.35">
      <c r="B124" s="10">
        <v>135</v>
      </c>
      <c r="C124" s="33">
        <v>3.9039999999999998E-2</v>
      </c>
      <c r="D124" s="34">
        <v>3.2779999999999997E-2</v>
      </c>
    </row>
    <row r="125" spans="2:4" x14ac:dyDescent="0.35">
      <c r="B125" s="10">
        <v>138</v>
      </c>
      <c r="C125" s="33">
        <v>3.8330000000000003E-2</v>
      </c>
      <c r="D125" s="34">
        <v>3.243E-2</v>
      </c>
    </row>
    <row r="126" spans="2:4" x14ac:dyDescent="0.35">
      <c r="B126" s="10">
        <v>141</v>
      </c>
      <c r="C126" s="33">
        <v>3.8490000000000003E-2</v>
      </c>
      <c r="D126" s="34">
        <v>3.1060000000000001E-2</v>
      </c>
    </row>
    <row r="127" spans="2:4" x14ac:dyDescent="0.35">
      <c r="B127" s="10">
        <v>144</v>
      </c>
      <c r="C127" s="33">
        <v>3.6949999999999997E-2</v>
      </c>
      <c r="D127" s="34">
        <v>2.9309999999999999E-2</v>
      </c>
    </row>
    <row r="128" spans="2:4" x14ac:dyDescent="0.35">
      <c r="B128" s="10">
        <v>147</v>
      </c>
      <c r="C128" s="33">
        <v>3.6880000000000003E-2</v>
      </c>
      <c r="D128" s="34">
        <v>3.0439999999999998E-2</v>
      </c>
    </row>
    <row r="129" spans="2:4" x14ac:dyDescent="0.35">
      <c r="B129" s="10">
        <v>150</v>
      </c>
      <c r="C129" s="33">
        <v>3.6720000000000003E-2</v>
      </c>
      <c r="D129" s="34">
        <v>2.9440000000000001E-2</v>
      </c>
    </row>
    <row r="130" spans="2:4" x14ac:dyDescent="0.35">
      <c r="B130" s="10">
        <v>153</v>
      </c>
      <c r="C130" s="33">
        <v>3.5619999999999999E-2</v>
      </c>
      <c r="D130" s="34">
        <v>2.8309999999999998E-2</v>
      </c>
    </row>
    <row r="131" spans="2:4" x14ac:dyDescent="0.35">
      <c r="B131" s="10">
        <v>156</v>
      </c>
      <c r="C131" s="33">
        <v>3.5299999999999998E-2</v>
      </c>
      <c r="D131" s="34">
        <v>2.9180000000000001E-2</v>
      </c>
    </row>
    <row r="132" spans="2:4" x14ac:dyDescent="0.35">
      <c r="B132" s="10">
        <v>159</v>
      </c>
      <c r="C132" s="33">
        <v>3.431E-2</v>
      </c>
      <c r="D132" s="34">
        <v>2.9329999999999998E-2</v>
      </c>
    </row>
    <row r="133" spans="2:4" x14ac:dyDescent="0.35">
      <c r="B133" s="10">
        <v>162</v>
      </c>
      <c r="C133" s="33">
        <v>3.4360000000000002E-2</v>
      </c>
      <c r="D133" s="34">
        <v>2.8819999999999998E-2</v>
      </c>
    </row>
    <row r="134" spans="2:4" x14ac:dyDescent="0.35">
      <c r="B134" s="10">
        <v>165</v>
      </c>
      <c r="C134" s="33">
        <v>3.3619999999999997E-2</v>
      </c>
      <c r="D134" s="34">
        <v>2.8479999999999998E-2</v>
      </c>
    </row>
    <row r="135" spans="2:4" x14ac:dyDescent="0.35">
      <c r="B135" s="10">
        <v>168</v>
      </c>
      <c r="C135" s="33">
        <v>3.2809999999999999E-2</v>
      </c>
      <c r="D135" s="34">
        <v>2.8750000000000001E-2</v>
      </c>
    </row>
    <row r="136" spans="2:4" x14ac:dyDescent="0.35">
      <c r="B136" s="10">
        <v>171</v>
      </c>
      <c r="C136" s="33">
        <v>3.218E-2</v>
      </c>
      <c r="D136" s="34">
        <v>2.7140000000000001E-2</v>
      </c>
    </row>
    <row r="137" spans="2:4" x14ac:dyDescent="0.35">
      <c r="B137" s="10">
        <v>174</v>
      </c>
      <c r="C137" s="33">
        <v>3.2820000000000002E-2</v>
      </c>
      <c r="D137" s="34">
        <v>2.734E-2</v>
      </c>
    </row>
    <row r="138" spans="2:4" x14ac:dyDescent="0.35">
      <c r="B138" s="10">
        <v>177</v>
      </c>
      <c r="C138" s="33">
        <v>3.2620000000000003E-2</v>
      </c>
      <c r="D138" s="34">
        <v>2.8299999999999999E-2</v>
      </c>
    </row>
    <row r="139" spans="2:4" x14ac:dyDescent="0.35">
      <c r="B139" s="10">
        <v>180</v>
      </c>
      <c r="C139" s="33">
        <v>3.209E-2</v>
      </c>
      <c r="D139" s="34">
        <v>2.878E-2</v>
      </c>
    </row>
    <row r="140" spans="2:4" x14ac:dyDescent="0.35">
      <c r="B140" s="10">
        <v>183</v>
      </c>
      <c r="C140" s="33">
        <v>3.2239999999999998E-2</v>
      </c>
      <c r="D140" s="34">
        <v>2.546E-2</v>
      </c>
    </row>
    <row r="141" spans="2:4" x14ac:dyDescent="0.35">
      <c r="B141" s="10">
        <v>186</v>
      </c>
      <c r="C141" s="33">
        <v>3.1019999999999999E-2</v>
      </c>
      <c r="D141" s="34">
        <v>2.759E-2</v>
      </c>
    </row>
    <row r="142" spans="2:4" x14ac:dyDescent="0.35">
      <c r="B142" s="10">
        <v>189</v>
      </c>
      <c r="C142" s="33">
        <v>3.1960000000000002E-2</v>
      </c>
      <c r="D142" s="34">
        <v>2.647E-2</v>
      </c>
    </row>
    <row r="143" spans="2:4" x14ac:dyDescent="0.35">
      <c r="B143" s="10">
        <v>192</v>
      </c>
      <c r="C143" s="33">
        <v>3.1640000000000001E-2</v>
      </c>
      <c r="D143" s="34">
        <v>2.5899999999999999E-2</v>
      </c>
    </row>
    <row r="144" spans="2:4" ht="15" thickBot="1" x14ac:dyDescent="0.4">
      <c r="B144" s="11">
        <v>195</v>
      </c>
      <c r="C144" s="12">
        <v>3.2250000000000001E-2</v>
      </c>
      <c r="D144" s="16">
        <v>2.9049999999999999E-2</v>
      </c>
    </row>
  </sheetData>
  <sortState xmlns:xlrd2="http://schemas.microsoft.com/office/spreadsheetml/2017/richdata2" ref="B5:AH72">
    <sortCondition ref="B5:B72"/>
  </sortState>
  <mergeCells count="10">
    <mergeCell ref="W4:Y4"/>
    <mergeCell ref="Z4:AB4"/>
    <mergeCell ref="AC4:AE4"/>
    <mergeCell ref="AF4:AH4"/>
    <mergeCell ref="C4:E4"/>
    <mergeCell ref="F4:H4"/>
    <mergeCell ref="I4:K4"/>
    <mergeCell ref="L4:N4"/>
    <mergeCell ref="O4:Q4"/>
    <mergeCell ref="T4:V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8D4E6-2BD0-42B7-9AFA-099B04C00059}">
  <dimension ref="A1:N18"/>
  <sheetViews>
    <sheetView workbookViewId="0">
      <selection sqref="A1:A2"/>
    </sheetView>
  </sheetViews>
  <sheetFormatPr defaultRowHeight="14.5" x14ac:dyDescent="0.35"/>
  <cols>
    <col min="1" max="1" width="30.90625" customWidth="1"/>
    <col min="2" max="3" width="18.26953125" bestFit="1" customWidth="1"/>
    <col min="4" max="4" width="19.1796875" bestFit="1" customWidth="1"/>
    <col min="6" max="6" width="32" customWidth="1"/>
    <col min="7" max="8" width="18.26953125" bestFit="1" customWidth="1"/>
    <col min="9" max="9" width="19.1796875" bestFit="1" customWidth="1"/>
    <col min="11" max="11" width="27.08984375" bestFit="1" customWidth="1"/>
    <col min="12" max="13" width="18.26953125" bestFit="1" customWidth="1"/>
    <col min="14" max="14" width="19.1796875" bestFit="1" customWidth="1"/>
  </cols>
  <sheetData>
    <row r="1" spans="1:14" x14ac:dyDescent="0.35">
      <c r="A1" t="s">
        <v>294</v>
      </c>
    </row>
    <row r="2" spans="1:14" x14ac:dyDescent="0.35">
      <c r="A2" t="s">
        <v>295</v>
      </c>
    </row>
    <row r="4" spans="1:14" ht="15" thickBot="1" x14ac:dyDescent="0.4"/>
    <row r="5" spans="1:14" x14ac:dyDescent="0.35">
      <c r="A5" s="2" t="s">
        <v>39</v>
      </c>
      <c r="B5" s="3"/>
      <c r="C5" s="3"/>
      <c r="D5" s="4"/>
      <c r="F5" s="2" t="s">
        <v>41</v>
      </c>
      <c r="G5" s="3"/>
      <c r="H5" s="3"/>
      <c r="I5" s="4"/>
      <c r="K5" s="2" t="s">
        <v>43</v>
      </c>
      <c r="L5" s="3"/>
      <c r="M5" s="3"/>
      <c r="N5" s="4"/>
    </row>
    <row r="6" spans="1:14" x14ac:dyDescent="0.35">
      <c r="A6" s="5"/>
      <c r="B6" s="6"/>
      <c r="C6" s="6"/>
      <c r="D6" s="7"/>
      <c r="F6" s="5"/>
      <c r="G6" s="6"/>
      <c r="H6" s="6"/>
      <c r="I6" s="7"/>
      <c r="K6" s="5"/>
      <c r="L6" s="6"/>
      <c r="M6" s="6"/>
      <c r="N6" s="7"/>
    </row>
    <row r="7" spans="1:14" x14ac:dyDescent="0.35">
      <c r="A7" s="10" t="s">
        <v>36</v>
      </c>
      <c r="B7" s="8" t="s">
        <v>20</v>
      </c>
      <c r="C7" s="8" t="s">
        <v>37</v>
      </c>
      <c r="D7" s="9" t="s">
        <v>38</v>
      </c>
      <c r="F7" s="10" t="s">
        <v>40</v>
      </c>
      <c r="G7" s="8" t="s">
        <v>20</v>
      </c>
      <c r="H7" s="8" t="s">
        <v>37</v>
      </c>
      <c r="I7" s="9" t="s">
        <v>38</v>
      </c>
      <c r="K7" s="10" t="s">
        <v>42</v>
      </c>
      <c r="L7" s="8" t="s">
        <v>20</v>
      </c>
      <c r="M7" s="8" t="s">
        <v>37</v>
      </c>
      <c r="N7" s="9" t="s">
        <v>38</v>
      </c>
    </row>
    <row r="8" spans="1:14" x14ac:dyDescent="0.35">
      <c r="A8" s="10">
        <v>1</v>
      </c>
      <c r="B8" s="8">
        <v>3.3407572383073498</v>
      </c>
      <c r="C8" s="8">
        <v>100.181818181818</v>
      </c>
      <c r="D8" s="9">
        <v>90.675675675675706</v>
      </c>
      <c r="F8" s="10">
        <v>1</v>
      </c>
      <c r="G8" s="8">
        <v>94.162995594713706</v>
      </c>
      <c r="H8" s="8">
        <v>98.314606741573002</v>
      </c>
      <c r="I8" s="9">
        <v>91.355932203389798</v>
      </c>
      <c r="K8" s="10">
        <v>1</v>
      </c>
      <c r="L8" s="8">
        <v>69.696969696969703</v>
      </c>
      <c r="M8" s="8">
        <v>96.991150442477903</v>
      </c>
      <c r="N8" s="9">
        <v>92.972972972972997</v>
      </c>
    </row>
    <row r="9" spans="1:14" x14ac:dyDescent="0.35">
      <c r="A9" s="10">
        <v>0.52287899999999998</v>
      </c>
      <c r="B9" s="8">
        <v>8.2405345211581107</v>
      </c>
      <c r="C9" s="8">
        <v>96.454545454545496</v>
      </c>
      <c r="D9" s="9">
        <v>88.513513513513502</v>
      </c>
      <c r="F9" s="10">
        <v>0.52287899999999998</v>
      </c>
      <c r="G9" s="8">
        <v>92.841409691629906</v>
      </c>
      <c r="H9" s="8">
        <v>96.8539325842697</v>
      </c>
      <c r="I9" s="9">
        <v>91.864406779660996</v>
      </c>
      <c r="K9" s="10">
        <v>0.52287899999999998</v>
      </c>
      <c r="L9" s="8">
        <v>43.5261707988981</v>
      </c>
      <c r="M9" s="8">
        <v>97.256637168141594</v>
      </c>
      <c r="N9" s="9">
        <v>92.972972972972997</v>
      </c>
    </row>
    <row r="10" spans="1:14" x14ac:dyDescent="0.35">
      <c r="A10" s="10">
        <v>4.5756999999999999E-2</v>
      </c>
      <c r="B10" s="8">
        <v>9.3541202672605692</v>
      </c>
      <c r="C10" s="8">
        <v>97.363636363636402</v>
      </c>
      <c r="D10" s="9">
        <v>88.918918918918905</v>
      </c>
      <c r="F10" s="10">
        <v>4.5756999999999999E-2</v>
      </c>
      <c r="G10" s="8">
        <v>90.4405286343612</v>
      </c>
      <c r="H10" s="8">
        <v>97.415730337078699</v>
      </c>
      <c r="I10" s="9">
        <v>88.983050847457605</v>
      </c>
      <c r="K10" s="10">
        <v>4.5756999999999999E-2</v>
      </c>
      <c r="L10" s="8">
        <v>31.9559228650138</v>
      </c>
      <c r="M10" s="8">
        <v>97.522123893805301</v>
      </c>
      <c r="N10" s="9">
        <v>90.675675675675706</v>
      </c>
    </row>
    <row r="11" spans="1:14" x14ac:dyDescent="0.35">
      <c r="A11" s="10">
        <v>-0.43136000000000002</v>
      </c>
      <c r="B11" s="8">
        <v>9.3541202672605692</v>
      </c>
      <c r="C11" s="8">
        <v>96.181818181818201</v>
      </c>
      <c r="D11" s="9">
        <v>90</v>
      </c>
      <c r="F11" s="10">
        <v>-0.43136000000000002</v>
      </c>
      <c r="G11" s="8">
        <v>88.876651982378803</v>
      </c>
      <c r="H11" s="8">
        <v>95.393258426966298</v>
      </c>
      <c r="I11" s="9">
        <v>88.305084745762699</v>
      </c>
      <c r="K11" s="10">
        <v>-0.43136000000000002</v>
      </c>
      <c r="L11" s="8">
        <v>9.9173553719008094</v>
      </c>
      <c r="M11" s="8">
        <v>95.929203539823007</v>
      </c>
      <c r="N11" s="9">
        <v>89.459459459459495</v>
      </c>
    </row>
    <row r="12" spans="1:14" x14ac:dyDescent="0.35">
      <c r="A12" s="10">
        <v>-0.90849000000000002</v>
      </c>
      <c r="B12" s="8">
        <v>10.022271714922001</v>
      </c>
      <c r="C12" s="8">
        <v>95.545454545454504</v>
      </c>
      <c r="D12" s="9">
        <v>87.432432432432407</v>
      </c>
      <c r="F12" s="10">
        <v>-0.90849000000000002</v>
      </c>
      <c r="G12" s="8">
        <v>76.211453744493397</v>
      </c>
      <c r="H12" s="8">
        <v>96.629213483146103</v>
      </c>
      <c r="I12" s="9">
        <v>86.9491525423729</v>
      </c>
      <c r="K12" s="10">
        <v>-0.90849000000000002</v>
      </c>
      <c r="L12" s="8">
        <v>8.8154269972451704</v>
      </c>
      <c r="M12" s="8">
        <v>94.867256637168097</v>
      </c>
      <c r="N12" s="9">
        <v>90.405405405405403</v>
      </c>
    </row>
    <row r="13" spans="1:14" x14ac:dyDescent="0.35">
      <c r="A13" s="10">
        <v>-1.38561</v>
      </c>
      <c r="B13" s="8">
        <v>9.5768374164810695</v>
      </c>
      <c r="C13" s="8">
        <v>94.545454545454504</v>
      </c>
      <c r="D13" s="9">
        <v>87.432432432432407</v>
      </c>
      <c r="F13" s="10">
        <v>-1.38561</v>
      </c>
      <c r="G13" s="8">
        <v>56.167400881057297</v>
      </c>
      <c r="H13" s="8">
        <v>96.741573033707894</v>
      </c>
      <c r="I13" s="9">
        <v>87.457627118644098</v>
      </c>
      <c r="K13" s="10">
        <v>-1.38561</v>
      </c>
      <c r="L13" s="8">
        <v>15.4269972451791</v>
      </c>
      <c r="M13" s="8">
        <v>92.123893805309706</v>
      </c>
      <c r="N13" s="9">
        <v>88.243243243243299</v>
      </c>
    </row>
    <row r="14" spans="1:14" x14ac:dyDescent="0.35">
      <c r="A14" s="10">
        <v>-1.86273</v>
      </c>
      <c r="B14" s="8">
        <v>9.7995545657015608</v>
      </c>
      <c r="C14" s="8">
        <v>89.090909090909093</v>
      </c>
      <c r="D14" s="9">
        <v>80.270270270270302</v>
      </c>
      <c r="F14" s="10">
        <v>-1.86273</v>
      </c>
      <c r="G14" s="8">
        <v>33.480176211453703</v>
      </c>
      <c r="H14" s="8">
        <v>94.494382022471896</v>
      </c>
      <c r="I14" s="9">
        <v>86.610169491525397</v>
      </c>
      <c r="K14" s="10">
        <v>-1.86273</v>
      </c>
      <c r="L14" s="8">
        <v>10.7438016528926</v>
      </c>
      <c r="M14" s="8">
        <v>76.637168141592895</v>
      </c>
      <c r="N14" s="9">
        <v>77.027027027027003</v>
      </c>
    </row>
    <row r="15" spans="1:14" x14ac:dyDescent="0.35">
      <c r="A15" s="10">
        <v>-2.3398500000000002</v>
      </c>
      <c r="B15" s="8">
        <v>7.3496659242761497</v>
      </c>
      <c r="C15" s="8">
        <v>73.818181818181799</v>
      </c>
      <c r="D15" s="9">
        <v>65.810810810810807</v>
      </c>
      <c r="F15" s="10">
        <v>-2.3398500000000002</v>
      </c>
      <c r="G15" s="8">
        <v>20.0440528634361</v>
      </c>
      <c r="H15" s="8">
        <v>92.022471910112401</v>
      </c>
      <c r="I15" s="9">
        <v>83.8983050847458</v>
      </c>
      <c r="K15" s="10">
        <v>-2.3398500000000002</v>
      </c>
      <c r="L15" s="8">
        <v>6.0606060606060499</v>
      </c>
      <c r="M15" s="8">
        <v>47.787610619469</v>
      </c>
      <c r="N15" s="9">
        <v>59.324324324324301</v>
      </c>
    </row>
    <row r="16" spans="1:14" x14ac:dyDescent="0.35">
      <c r="A16" s="10">
        <v>-2.81697</v>
      </c>
      <c r="B16" s="8">
        <v>4.0089086859688203</v>
      </c>
      <c r="C16" s="8">
        <v>43.636363636363598</v>
      </c>
      <c r="D16" s="9">
        <v>41.891891891891902</v>
      </c>
      <c r="F16" s="10">
        <v>-2.81697</v>
      </c>
      <c r="G16" s="8">
        <v>12.3348017621145</v>
      </c>
      <c r="H16" s="8">
        <v>81.235955056179805</v>
      </c>
      <c r="I16" s="9">
        <v>68.474576271186393</v>
      </c>
      <c r="K16" s="10">
        <v>-2.81697</v>
      </c>
      <c r="L16" s="8">
        <v>4.4077134986226101</v>
      </c>
      <c r="M16" s="8">
        <v>23.008849557522101</v>
      </c>
      <c r="N16" s="9">
        <v>28.3783783783784</v>
      </c>
    </row>
    <row r="17" spans="1:14" x14ac:dyDescent="0.35">
      <c r="A17" s="10">
        <v>-3.2940900000000002</v>
      </c>
      <c r="B17" s="8">
        <v>4.2316258351893099</v>
      </c>
      <c r="C17" s="8">
        <v>16.363636363636399</v>
      </c>
      <c r="D17" s="9">
        <v>14.8648648648649</v>
      </c>
      <c r="F17" s="10">
        <v>-3.2940900000000002</v>
      </c>
      <c r="G17" s="8">
        <v>8.1497797356828094</v>
      </c>
      <c r="H17" s="8">
        <v>52.808988764044898</v>
      </c>
      <c r="I17" s="9">
        <v>45.254237288135599</v>
      </c>
      <c r="K17" s="10">
        <v>-3.2940900000000002</v>
      </c>
      <c r="L17" s="8">
        <v>-17.630853994490401</v>
      </c>
      <c r="M17" s="8">
        <v>12.389380530973501</v>
      </c>
      <c r="N17" s="9">
        <v>5.4054054054054204</v>
      </c>
    </row>
    <row r="18" spans="1:14" ht="15" thickBot="1" x14ac:dyDescent="0.4">
      <c r="A18" s="11">
        <v>-3.77121</v>
      </c>
      <c r="B18" s="12">
        <v>-10.913140311804</v>
      </c>
      <c r="C18" s="12">
        <v>9.0909090909090899</v>
      </c>
      <c r="D18" s="16">
        <v>1.35135135135137</v>
      </c>
      <c r="F18" s="11">
        <v>-3.77121</v>
      </c>
      <c r="G18" s="12">
        <v>5.94713656387664</v>
      </c>
      <c r="H18" s="12">
        <v>22.471910112359598</v>
      </c>
      <c r="I18" s="16">
        <v>16.9491525423729</v>
      </c>
      <c r="K18" s="11">
        <v>-3.77121</v>
      </c>
      <c r="L18" s="12">
        <v>3.58126721763084</v>
      </c>
      <c r="M18" s="12">
        <v>5.3097345132743401</v>
      </c>
      <c r="N18" s="16">
        <v>-5.405405405405390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D31B8-9C9E-4AF3-B0DF-CB80B289EB5E}">
  <dimension ref="C1:L121"/>
  <sheetViews>
    <sheetView workbookViewId="0">
      <selection activeCell="I12" sqref="I12"/>
    </sheetView>
  </sheetViews>
  <sheetFormatPr defaultRowHeight="14.5" x14ac:dyDescent="0.35"/>
  <cols>
    <col min="3" max="3" width="31.1796875" bestFit="1" customWidth="1"/>
    <col min="4" max="6" width="18.26953125" bestFit="1" customWidth="1"/>
  </cols>
  <sheetData>
    <row r="1" spans="3:7" ht="15" thickBot="1" x14ac:dyDescent="0.4"/>
    <row r="2" spans="3:7" x14ac:dyDescent="0.35">
      <c r="C2" s="2" t="s">
        <v>236</v>
      </c>
      <c r="D2" s="3"/>
      <c r="E2" s="3"/>
      <c r="F2" s="4"/>
    </row>
    <row r="3" spans="3:7" x14ac:dyDescent="0.35">
      <c r="C3" s="5"/>
      <c r="D3" s="6"/>
      <c r="E3" s="6"/>
      <c r="F3" s="7"/>
    </row>
    <row r="4" spans="3:7" x14ac:dyDescent="0.35">
      <c r="C4" s="10" t="s">
        <v>226</v>
      </c>
      <c r="D4" s="44" t="s">
        <v>20</v>
      </c>
      <c r="E4" s="44" t="s">
        <v>12</v>
      </c>
      <c r="F4" s="45" t="s">
        <v>271</v>
      </c>
      <c r="G4" s="43"/>
    </row>
    <row r="5" spans="3:7" x14ac:dyDescent="0.35">
      <c r="C5" s="5">
        <v>1</v>
      </c>
      <c r="D5" s="44">
        <v>98.101604278074902</v>
      </c>
      <c r="E5" s="44">
        <v>95.602836879432601</v>
      </c>
      <c r="F5" s="45">
        <v>97.468354430379705</v>
      </c>
      <c r="G5" s="43"/>
    </row>
    <row r="6" spans="3:7" x14ac:dyDescent="0.35">
      <c r="C6" s="5">
        <v>0.52287899999999998</v>
      </c>
      <c r="D6" s="44">
        <v>98.101604278074902</v>
      </c>
      <c r="E6" s="44">
        <v>95.673758865248203</v>
      </c>
      <c r="F6" s="45">
        <v>96.582278481012693</v>
      </c>
      <c r="G6" s="43"/>
    </row>
    <row r="7" spans="3:7" x14ac:dyDescent="0.35">
      <c r="C7" s="5">
        <v>4.5756999999999999E-2</v>
      </c>
      <c r="D7" s="44">
        <v>96.951871657753998</v>
      </c>
      <c r="E7" s="44">
        <v>96.312056737588705</v>
      </c>
      <c r="F7" s="45">
        <v>97.088607594936704</v>
      </c>
      <c r="G7" s="43"/>
    </row>
    <row r="8" spans="3:7" x14ac:dyDescent="0.35">
      <c r="C8" s="5">
        <v>-0.43136000000000002</v>
      </c>
      <c r="D8" s="44">
        <v>95.187165775401098</v>
      </c>
      <c r="E8" s="44">
        <v>95.106382978723403</v>
      </c>
      <c r="F8" s="45">
        <v>93.924050632911403</v>
      </c>
      <c r="G8" s="43"/>
    </row>
    <row r="9" spans="3:7" x14ac:dyDescent="0.35">
      <c r="C9" s="5">
        <v>-0.90849000000000002</v>
      </c>
      <c r="D9" s="44">
        <v>90.294117647058798</v>
      </c>
      <c r="E9" s="44">
        <v>90.425531914893597</v>
      </c>
      <c r="F9" s="45">
        <v>87.088607594936704</v>
      </c>
      <c r="G9" s="43"/>
    </row>
    <row r="10" spans="3:7" x14ac:dyDescent="0.35">
      <c r="C10" s="5">
        <v>-1.38561</v>
      </c>
      <c r="D10" s="44">
        <v>78.609625668449198</v>
      </c>
      <c r="E10" s="44">
        <v>76.879432624113505</v>
      </c>
      <c r="F10" s="45">
        <v>72.7848101265823</v>
      </c>
      <c r="G10" s="43"/>
    </row>
    <row r="11" spans="3:7" x14ac:dyDescent="0.35">
      <c r="C11" s="5">
        <v>-1.86273</v>
      </c>
      <c r="D11" s="44">
        <v>57.754010695187198</v>
      </c>
      <c r="E11" s="44">
        <v>49.645390070921998</v>
      </c>
      <c r="F11" s="45">
        <v>53.291139240506297</v>
      </c>
      <c r="G11" s="43"/>
    </row>
    <row r="12" spans="3:7" x14ac:dyDescent="0.35">
      <c r="C12" s="5">
        <v>-2.3398500000000002</v>
      </c>
      <c r="D12" s="44">
        <v>30.481283422459899</v>
      </c>
      <c r="E12" s="44">
        <v>19.8581560283688</v>
      </c>
      <c r="F12" s="45">
        <v>31.265822784810101</v>
      </c>
      <c r="G12" s="43"/>
    </row>
    <row r="13" spans="3:7" x14ac:dyDescent="0.35">
      <c r="C13" s="5">
        <v>-2.81697</v>
      </c>
      <c r="D13" s="44">
        <v>11.4973262032085</v>
      </c>
      <c r="E13" s="44">
        <v>7.0921985815602797</v>
      </c>
      <c r="F13" s="45">
        <v>12.6582278481013</v>
      </c>
      <c r="G13" s="43"/>
    </row>
    <row r="14" spans="3:7" x14ac:dyDescent="0.35">
      <c r="C14" s="5">
        <v>-3.2940900000000002</v>
      </c>
      <c r="D14" s="44">
        <v>5.6149732620320902</v>
      </c>
      <c r="E14" s="44">
        <v>2.1276595744681002</v>
      </c>
      <c r="F14" s="45">
        <v>6.3291139240506498</v>
      </c>
      <c r="G14" s="43"/>
    </row>
    <row r="15" spans="3:7" ht="15" thickBot="1" x14ac:dyDescent="0.4">
      <c r="C15" s="15">
        <v>-3.77121</v>
      </c>
      <c r="D15" s="12">
        <v>0.26737967914439797</v>
      </c>
      <c r="E15" s="12">
        <v>0</v>
      </c>
      <c r="F15" s="16">
        <v>1.26582278481014</v>
      </c>
      <c r="G15" s="43"/>
    </row>
    <row r="19" spans="3:12" ht="15" thickBot="1" x14ac:dyDescent="0.4"/>
    <row r="20" spans="3:12" x14ac:dyDescent="0.35">
      <c r="C20" s="2" t="s">
        <v>238</v>
      </c>
      <c r="D20" s="3"/>
      <c r="E20" s="3"/>
      <c r="F20" s="3"/>
      <c r="G20" s="3"/>
      <c r="H20" s="3"/>
      <c r="I20" s="3"/>
      <c r="J20" s="3"/>
      <c r="K20" s="3"/>
      <c r="L20" s="4"/>
    </row>
    <row r="21" spans="3:12" x14ac:dyDescent="0.35">
      <c r="C21" s="5"/>
      <c r="D21" s="6"/>
      <c r="E21" s="6"/>
      <c r="F21" s="6"/>
      <c r="G21" s="6"/>
      <c r="H21" s="6"/>
      <c r="I21" s="6"/>
      <c r="J21" s="6"/>
      <c r="K21" s="6"/>
      <c r="L21" s="7"/>
    </row>
    <row r="22" spans="3:12" x14ac:dyDescent="0.35">
      <c r="C22" s="10" t="s">
        <v>289</v>
      </c>
      <c r="D22" s="61" t="s">
        <v>2</v>
      </c>
      <c r="E22" s="61"/>
      <c r="F22" s="61"/>
      <c r="G22" s="61" t="s">
        <v>31</v>
      </c>
      <c r="H22" s="61"/>
      <c r="I22" s="61"/>
      <c r="J22" s="61" t="s">
        <v>53</v>
      </c>
      <c r="K22" s="61"/>
      <c r="L22" s="62"/>
    </row>
    <row r="23" spans="3:12" x14ac:dyDescent="0.35">
      <c r="C23" s="10">
        <v>0</v>
      </c>
      <c r="D23" s="44">
        <v>82.195120000000003</v>
      </c>
      <c r="E23" s="44">
        <v>85.135140000000007</v>
      </c>
      <c r="F23" s="44">
        <v>80.540229999999994</v>
      </c>
      <c r="G23" s="44">
        <v>86.242038199999996</v>
      </c>
      <c r="H23" s="44">
        <v>90.0729927</v>
      </c>
      <c r="I23" s="44">
        <v>94.330708661000003</v>
      </c>
      <c r="J23" s="44">
        <v>45.9841864336246</v>
      </c>
      <c r="K23" s="44">
        <v>22.04082</v>
      </c>
      <c r="L23" s="45">
        <v>40.029761904761898</v>
      </c>
    </row>
    <row r="24" spans="3:12" x14ac:dyDescent="0.35">
      <c r="C24" s="10">
        <v>2.9701330000000001</v>
      </c>
      <c r="D24" s="44">
        <v>79.593500000000006</v>
      </c>
      <c r="E24" s="44">
        <v>83.333330000000004</v>
      </c>
      <c r="F24" s="44">
        <v>77.896550000000005</v>
      </c>
      <c r="G24" s="44">
        <v>79.511677300000002</v>
      </c>
      <c r="H24" s="44">
        <v>80.9002433</v>
      </c>
      <c r="I24" s="44">
        <v>88.110236220000004</v>
      </c>
      <c r="J24" s="44">
        <v>63.531696490498</v>
      </c>
      <c r="K24" s="44">
        <v>37.210880000000003</v>
      </c>
      <c r="L24" s="45">
        <v>59.672619047619001</v>
      </c>
    </row>
    <row r="25" spans="3:12" x14ac:dyDescent="0.35">
      <c r="C25" s="10">
        <v>5.9704499999999996</v>
      </c>
      <c r="D25" s="44">
        <v>77.39837</v>
      </c>
      <c r="E25" s="44">
        <v>80.630629999999996</v>
      </c>
      <c r="F25" s="44">
        <v>74.367819999999995</v>
      </c>
      <c r="G25" s="44">
        <v>73.673036100000004</v>
      </c>
      <c r="H25" s="44">
        <v>73.284671500000002</v>
      </c>
      <c r="I25" s="44">
        <v>82.047244090000007</v>
      </c>
      <c r="J25" s="44">
        <v>70.120682480233</v>
      </c>
      <c r="K25" s="44">
        <v>47.891159999999999</v>
      </c>
      <c r="L25" s="45">
        <v>70.089285714285694</v>
      </c>
    </row>
    <row r="26" spans="3:12" x14ac:dyDescent="0.35">
      <c r="C26" s="10">
        <v>8.9707830000000008</v>
      </c>
      <c r="D26" s="44">
        <v>75.772360000000006</v>
      </c>
      <c r="E26" s="44">
        <v>78.288290000000003</v>
      </c>
      <c r="F26" s="44">
        <v>76.816090000000003</v>
      </c>
      <c r="G26" s="44">
        <v>68.513800399999994</v>
      </c>
      <c r="H26" s="44">
        <v>66.496350399999997</v>
      </c>
      <c r="I26" s="44">
        <v>75.590551180000006</v>
      </c>
      <c r="J26" s="44">
        <v>76.224164239145495</v>
      </c>
      <c r="K26" s="44">
        <v>55.37415</v>
      </c>
      <c r="L26" s="45">
        <v>82.142857142857096</v>
      </c>
    </row>
    <row r="27" spans="3:12" x14ac:dyDescent="0.35">
      <c r="C27" s="10">
        <v>11.97138</v>
      </c>
      <c r="D27" s="44">
        <v>73.902439999999999</v>
      </c>
      <c r="E27" s="44">
        <v>76.576580000000007</v>
      </c>
      <c r="F27" s="44">
        <v>70.344830000000002</v>
      </c>
      <c r="G27" s="44">
        <v>64.097664499999993</v>
      </c>
      <c r="H27" s="44">
        <v>61.070559600000003</v>
      </c>
      <c r="I27" s="44">
        <v>70.524934380000005</v>
      </c>
      <c r="J27" s="44">
        <v>80.038840338465803</v>
      </c>
      <c r="K27" s="44">
        <v>60.06803</v>
      </c>
      <c r="L27" s="45">
        <v>80.803571428571402</v>
      </c>
    </row>
    <row r="28" spans="3:12" x14ac:dyDescent="0.35">
      <c r="C28" s="10">
        <v>14.971780000000001</v>
      </c>
      <c r="D28" s="44">
        <v>72.764229999999998</v>
      </c>
      <c r="E28" s="44">
        <v>74.32432</v>
      </c>
      <c r="F28" s="44">
        <v>69.195400000000006</v>
      </c>
      <c r="G28" s="44">
        <v>59.936305699999998</v>
      </c>
      <c r="H28" s="44">
        <v>55.596107099999998</v>
      </c>
      <c r="I28" s="44">
        <v>65.538057739999999</v>
      </c>
      <c r="J28" s="44">
        <v>83.159938965182405</v>
      </c>
      <c r="K28" s="44">
        <v>63.877549999999999</v>
      </c>
      <c r="L28" s="45">
        <v>88.244047619047606</v>
      </c>
    </row>
    <row r="29" spans="3:12" x14ac:dyDescent="0.35">
      <c r="C29" s="10">
        <v>17.972280000000001</v>
      </c>
      <c r="D29" s="44">
        <v>71.544719999999998</v>
      </c>
      <c r="E29" s="44">
        <v>72.432429999999997</v>
      </c>
      <c r="F29" s="44">
        <v>67.471260000000001</v>
      </c>
      <c r="G29" s="44">
        <v>56.157112499999997</v>
      </c>
      <c r="H29" s="44">
        <v>50.729927000000004</v>
      </c>
      <c r="I29" s="44">
        <v>61.601049869999997</v>
      </c>
      <c r="J29" s="44">
        <v>84.339020668608697</v>
      </c>
      <c r="K29" s="44">
        <v>67.006799999999998</v>
      </c>
      <c r="L29" s="45">
        <v>93.005952380952394</v>
      </c>
    </row>
    <row r="30" spans="3:12" x14ac:dyDescent="0.35">
      <c r="C30" s="10">
        <v>20.972349999999999</v>
      </c>
      <c r="D30" s="44">
        <v>70.487799999999993</v>
      </c>
      <c r="E30" s="44">
        <v>71.261259999999993</v>
      </c>
      <c r="F30" s="44">
        <v>68.04598</v>
      </c>
      <c r="G30" s="44">
        <v>52.675159200000003</v>
      </c>
      <c r="H30" s="44">
        <v>47.226277400000001</v>
      </c>
      <c r="I30" s="44">
        <v>57.375328080000003</v>
      </c>
      <c r="J30" s="44">
        <v>86.003606602857602</v>
      </c>
      <c r="K30" s="44">
        <v>69.523809999999997</v>
      </c>
      <c r="L30" s="45">
        <v>91.815476190476204</v>
      </c>
    </row>
    <row r="31" spans="3:12" x14ac:dyDescent="0.35">
      <c r="C31" s="10">
        <v>23.97307</v>
      </c>
      <c r="D31" s="44">
        <v>69.024389999999997</v>
      </c>
      <c r="E31" s="44">
        <v>70.36036</v>
      </c>
      <c r="F31" s="44">
        <v>68.620689999999996</v>
      </c>
      <c r="G31" s="44">
        <v>49.978768600000002</v>
      </c>
      <c r="H31" s="44">
        <v>43.430656900000002</v>
      </c>
      <c r="I31" s="44">
        <v>53.989501310000001</v>
      </c>
      <c r="J31" s="44">
        <v>87.598834789845995</v>
      </c>
      <c r="K31" s="44">
        <v>70.476190000000003</v>
      </c>
      <c r="L31" s="45">
        <v>91.071428571428598</v>
      </c>
    </row>
    <row r="32" spans="3:12" x14ac:dyDescent="0.35">
      <c r="C32" s="10">
        <v>26.973700000000001</v>
      </c>
      <c r="D32" s="44">
        <v>68.861789999999999</v>
      </c>
      <c r="E32" s="44">
        <v>68.55856</v>
      </c>
      <c r="F32" s="44">
        <v>67.471260000000001</v>
      </c>
      <c r="G32" s="44">
        <v>47.091295100000004</v>
      </c>
      <c r="H32" s="44">
        <v>40.218978100000001</v>
      </c>
      <c r="I32" s="44">
        <v>51.233595800000003</v>
      </c>
      <c r="J32" s="44">
        <v>87.252046053544206</v>
      </c>
      <c r="K32" s="44">
        <v>72.244900000000001</v>
      </c>
      <c r="L32" s="45">
        <v>92.261904761904802</v>
      </c>
    </row>
    <row r="33" spans="3:12" x14ac:dyDescent="0.35">
      <c r="C33" s="10">
        <v>29.974229999999999</v>
      </c>
      <c r="D33" s="44">
        <v>67.317070000000001</v>
      </c>
      <c r="E33" s="44">
        <v>67.83784</v>
      </c>
      <c r="F33" s="44">
        <v>66.896550000000005</v>
      </c>
      <c r="G33" s="44">
        <v>44.5010616</v>
      </c>
      <c r="H33" s="44">
        <v>36.909975699999997</v>
      </c>
      <c r="I33" s="44">
        <v>47.900262470000001</v>
      </c>
      <c r="J33" s="44">
        <v>89.679567207657101</v>
      </c>
      <c r="K33" s="44">
        <v>72.721090000000004</v>
      </c>
      <c r="L33" s="45">
        <v>93.452380952380906</v>
      </c>
    </row>
    <row r="34" spans="3:12" x14ac:dyDescent="0.35">
      <c r="C34" s="10">
        <v>32.974299999999999</v>
      </c>
      <c r="D34" s="44">
        <v>67.64228</v>
      </c>
      <c r="E34" s="44">
        <v>66.936940000000007</v>
      </c>
      <c r="F34" s="44">
        <v>67.126440000000002</v>
      </c>
      <c r="G34" s="44">
        <v>42.144373700000003</v>
      </c>
      <c r="H34" s="44">
        <v>34.136253000000004</v>
      </c>
      <c r="I34" s="44">
        <v>45.275590549999997</v>
      </c>
      <c r="J34" s="44">
        <v>87.945623526147898</v>
      </c>
      <c r="K34" s="44">
        <v>74.149659999999997</v>
      </c>
      <c r="L34" s="45">
        <v>99.107142857142804</v>
      </c>
    </row>
    <row r="35" spans="3:12" x14ac:dyDescent="0.35">
      <c r="C35" s="10">
        <v>35.974899999999998</v>
      </c>
      <c r="D35" s="44">
        <v>67.235770000000002</v>
      </c>
      <c r="E35" s="44">
        <v>66.576580000000007</v>
      </c>
      <c r="F35" s="44">
        <v>66.091949999999997</v>
      </c>
      <c r="G35" s="44">
        <v>39.723991499999997</v>
      </c>
      <c r="H35" s="44">
        <v>31.459854</v>
      </c>
      <c r="I35" s="44">
        <v>43.359580049999998</v>
      </c>
      <c r="J35" s="44">
        <v>89.818282702177797</v>
      </c>
      <c r="K35" s="44">
        <v>75.510199999999998</v>
      </c>
      <c r="L35" s="45">
        <v>100.29761904761899</v>
      </c>
    </row>
    <row r="36" spans="3:12" x14ac:dyDescent="0.35">
      <c r="C36" s="10">
        <v>38.97533</v>
      </c>
      <c r="D36" s="44">
        <v>66.829269999999994</v>
      </c>
      <c r="E36" s="44">
        <v>66.306309999999996</v>
      </c>
      <c r="F36" s="44">
        <v>62.758620000000001</v>
      </c>
      <c r="G36" s="44">
        <v>37.558386400000003</v>
      </c>
      <c r="H36" s="44">
        <v>29.5863747</v>
      </c>
      <c r="I36" s="44">
        <v>40.367454070000001</v>
      </c>
      <c r="J36" s="44">
        <v>90.373144680260793</v>
      </c>
      <c r="K36" s="44">
        <v>75.102040000000002</v>
      </c>
      <c r="L36" s="45">
        <v>97.619047619047606</v>
      </c>
    </row>
    <row r="37" spans="3:12" x14ac:dyDescent="0.35">
      <c r="C37" s="10">
        <v>41.975299999999997</v>
      </c>
      <c r="D37" s="44">
        <v>66.260159999999999</v>
      </c>
      <c r="E37" s="44">
        <v>65.945949999999996</v>
      </c>
      <c r="F37" s="44">
        <v>64.252870000000001</v>
      </c>
      <c r="G37" s="44">
        <v>36.072186799999997</v>
      </c>
      <c r="H37" s="44">
        <v>27.128953800000001</v>
      </c>
      <c r="I37" s="44">
        <v>39.448818899999999</v>
      </c>
      <c r="J37" s="44">
        <v>91.482868636426701</v>
      </c>
      <c r="K37" s="44">
        <v>75.102040000000002</v>
      </c>
      <c r="L37" s="45">
        <v>91.6666666666667</v>
      </c>
    </row>
    <row r="38" spans="3:12" x14ac:dyDescent="0.35">
      <c r="C38" s="10">
        <v>44.97578</v>
      </c>
      <c r="D38" s="44">
        <v>65.853660000000005</v>
      </c>
      <c r="E38" s="44">
        <v>65.495500000000007</v>
      </c>
      <c r="F38" s="44">
        <v>64.827590000000001</v>
      </c>
      <c r="G38" s="44">
        <v>33.312101900000002</v>
      </c>
      <c r="H38" s="44">
        <v>25.158150899999999</v>
      </c>
      <c r="I38" s="44">
        <v>36.666666669999998</v>
      </c>
      <c r="J38" s="44">
        <v>90.234429185740098</v>
      </c>
      <c r="K38" s="44">
        <v>75.646259999999998</v>
      </c>
      <c r="L38" s="45">
        <v>98.214285714285694</v>
      </c>
    </row>
    <row r="39" spans="3:12" x14ac:dyDescent="0.35">
      <c r="C39" s="10">
        <v>47.97607</v>
      </c>
      <c r="D39" s="44">
        <v>65.934960000000004</v>
      </c>
      <c r="E39" s="44">
        <v>65.67568</v>
      </c>
      <c r="F39" s="44">
        <v>62.988509999999998</v>
      </c>
      <c r="G39" s="44">
        <v>31.613588100000001</v>
      </c>
      <c r="H39" s="44">
        <v>23.625304100000001</v>
      </c>
      <c r="I39" s="44">
        <v>35.275590549999997</v>
      </c>
      <c r="J39" s="44">
        <v>90.581217922041901</v>
      </c>
      <c r="K39" s="44">
        <v>75.646259999999998</v>
      </c>
      <c r="L39" s="45">
        <v>95.535714285714306</v>
      </c>
    </row>
    <row r="40" spans="3:12" x14ac:dyDescent="0.35">
      <c r="C40" s="10">
        <v>50.976550000000003</v>
      </c>
      <c r="D40" s="44">
        <v>65.447149999999993</v>
      </c>
      <c r="E40" s="44">
        <v>65.495500000000007</v>
      </c>
      <c r="F40" s="44">
        <v>62.758620000000001</v>
      </c>
      <c r="G40" s="44">
        <v>29.978768599999999</v>
      </c>
      <c r="H40" s="44">
        <v>21.897810199999999</v>
      </c>
      <c r="I40" s="44">
        <v>32.913385830000003</v>
      </c>
      <c r="J40" s="44">
        <v>90.303786933000396</v>
      </c>
      <c r="K40" s="44">
        <v>76.190479999999994</v>
      </c>
      <c r="L40" s="45">
        <v>93.005952380952394</v>
      </c>
    </row>
    <row r="41" spans="3:12" x14ac:dyDescent="0.35">
      <c r="C41" s="10">
        <v>53.977069999999998</v>
      </c>
      <c r="D41" s="44">
        <v>65.447149999999993</v>
      </c>
      <c r="E41" s="44">
        <v>65.135140000000007</v>
      </c>
      <c r="F41" s="44">
        <v>65.287360000000007</v>
      </c>
      <c r="G41" s="44">
        <v>27.983014900000001</v>
      </c>
      <c r="H41" s="44">
        <v>20.194647199999999</v>
      </c>
      <c r="I41" s="44">
        <v>30.78740157</v>
      </c>
      <c r="J41" s="44">
        <v>91.413510889166304</v>
      </c>
      <c r="K41" s="44">
        <v>76.054419999999993</v>
      </c>
      <c r="L41" s="45">
        <v>98.363095238095198</v>
      </c>
    </row>
    <row r="42" spans="3:12" x14ac:dyDescent="0.35">
      <c r="C42" s="10">
        <v>56.977249999999998</v>
      </c>
      <c r="D42" s="44">
        <v>65.365849999999995</v>
      </c>
      <c r="E42" s="44">
        <v>64.954949999999997</v>
      </c>
      <c r="F42" s="44">
        <v>60</v>
      </c>
      <c r="G42" s="44">
        <v>27.388535000000001</v>
      </c>
      <c r="H42" s="44">
        <v>18.004866199999999</v>
      </c>
      <c r="I42" s="44">
        <v>30.052493439999999</v>
      </c>
      <c r="J42" s="44">
        <v>90.234429185740098</v>
      </c>
      <c r="K42" s="44">
        <v>75.918369999999996</v>
      </c>
      <c r="L42" s="45">
        <v>90.922619047618994</v>
      </c>
    </row>
    <row r="43" spans="3:12" x14ac:dyDescent="0.35">
      <c r="C43" s="10">
        <v>59.977730000000001</v>
      </c>
      <c r="D43" s="44">
        <v>65.934960000000004</v>
      </c>
      <c r="E43" s="44">
        <v>64.32432</v>
      </c>
      <c r="F43" s="44">
        <v>61.379309999999997</v>
      </c>
      <c r="G43" s="44">
        <v>25.9023355</v>
      </c>
      <c r="H43" s="44">
        <v>17.274939199999999</v>
      </c>
      <c r="I43" s="44">
        <v>28.556430450000001</v>
      </c>
      <c r="J43" s="44">
        <v>91.344153141906006</v>
      </c>
      <c r="K43" s="44">
        <v>77.142859999999999</v>
      </c>
      <c r="L43" s="45">
        <v>90.625</v>
      </c>
    </row>
    <row r="44" spans="3:12" x14ac:dyDescent="0.35">
      <c r="C44" s="10">
        <v>62.978099999999998</v>
      </c>
      <c r="D44" s="44">
        <v>65.284549999999996</v>
      </c>
      <c r="E44" s="44">
        <v>65.135140000000007</v>
      </c>
      <c r="F44" s="44">
        <v>63.218389999999999</v>
      </c>
      <c r="G44" s="44">
        <v>24.4161359</v>
      </c>
      <c r="H44" s="44">
        <v>15.8150852</v>
      </c>
      <c r="I44" s="44">
        <v>27.375328079999999</v>
      </c>
      <c r="J44" s="44">
        <v>89.679567207657101</v>
      </c>
      <c r="K44" s="44">
        <v>76.870750000000001</v>
      </c>
      <c r="L44" s="45">
        <v>95.535714285714306</v>
      </c>
    </row>
    <row r="45" spans="3:12" x14ac:dyDescent="0.35">
      <c r="C45" s="10">
        <v>65.978480000000005</v>
      </c>
      <c r="D45" s="44">
        <v>65.447149999999993</v>
      </c>
      <c r="E45" s="44">
        <v>65.31532</v>
      </c>
      <c r="F45" s="44">
        <v>60.574710000000003</v>
      </c>
      <c r="G45" s="44">
        <v>22.929936300000001</v>
      </c>
      <c r="H45" s="44">
        <v>14.355231099999999</v>
      </c>
      <c r="I45" s="44">
        <v>26.299212600000001</v>
      </c>
      <c r="J45" s="44">
        <v>88.777916493272301</v>
      </c>
      <c r="K45" s="44">
        <v>75.850340000000003</v>
      </c>
      <c r="L45" s="45">
        <v>90.178571428571402</v>
      </c>
    </row>
    <row r="46" spans="3:12" x14ac:dyDescent="0.35">
      <c r="C46" s="10">
        <v>68.979179999999999</v>
      </c>
      <c r="D46" s="44">
        <v>64.959350000000001</v>
      </c>
      <c r="E46" s="44">
        <v>65.225229999999996</v>
      </c>
      <c r="F46" s="44">
        <v>60.574710000000003</v>
      </c>
      <c r="G46" s="44">
        <v>21.443736699999999</v>
      </c>
      <c r="H46" s="44">
        <v>13.625304099999999</v>
      </c>
      <c r="I46" s="44">
        <v>25.170603669999998</v>
      </c>
      <c r="J46" s="44">
        <v>90.095713691219302</v>
      </c>
      <c r="K46" s="44">
        <v>76.870750000000001</v>
      </c>
      <c r="L46" s="45">
        <v>93.452380952380906</v>
      </c>
    </row>
    <row r="47" spans="3:12" x14ac:dyDescent="0.35">
      <c r="C47" s="10">
        <v>71.979230000000001</v>
      </c>
      <c r="D47" s="44">
        <v>65.284549999999996</v>
      </c>
      <c r="E47" s="44">
        <v>65.045050000000003</v>
      </c>
      <c r="F47" s="44">
        <v>59.770110000000003</v>
      </c>
      <c r="G47" s="44">
        <v>20.594479799999998</v>
      </c>
      <c r="H47" s="44">
        <v>12.165450099999999</v>
      </c>
      <c r="I47" s="44">
        <v>24.2519685</v>
      </c>
      <c r="J47" s="44">
        <v>91.205437647385196</v>
      </c>
      <c r="K47" s="44">
        <v>76.870750000000001</v>
      </c>
      <c r="L47" s="45">
        <v>93.601190476190496</v>
      </c>
    </row>
    <row r="48" spans="3:12" x14ac:dyDescent="0.35">
      <c r="C48" s="10">
        <v>74.979900000000001</v>
      </c>
      <c r="D48" s="44">
        <v>66.585369999999998</v>
      </c>
      <c r="E48" s="44">
        <v>64.774770000000004</v>
      </c>
      <c r="F48" s="44">
        <v>60.114939999999997</v>
      </c>
      <c r="G48" s="44">
        <v>19.5329087</v>
      </c>
      <c r="H48" s="44">
        <v>10.948905099999999</v>
      </c>
      <c r="I48" s="44">
        <v>22.65091864</v>
      </c>
      <c r="J48" s="44">
        <v>90.1650714384797</v>
      </c>
      <c r="K48" s="44">
        <v>77.891159999999999</v>
      </c>
      <c r="L48" s="45">
        <v>92.410714285714306</v>
      </c>
    </row>
    <row r="49" spans="3:12" x14ac:dyDescent="0.35">
      <c r="C49" s="10">
        <v>77.980249999999998</v>
      </c>
      <c r="D49" s="44">
        <v>66.17886</v>
      </c>
      <c r="E49" s="44">
        <v>63.153149999999997</v>
      </c>
      <c r="F49" s="44">
        <v>60.459769999999999</v>
      </c>
      <c r="G49" s="44">
        <v>18.6836518</v>
      </c>
      <c r="H49" s="44">
        <v>9.7323600999999904</v>
      </c>
      <c r="I49" s="44">
        <v>22.88713911</v>
      </c>
      <c r="J49" s="44">
        <v>89.818282702177797</v>
      </c>
      <c r="K49" s="44">
        <v>79.183670000000006</v>
      </c>
      <c r="L49" s="45">
        <v>90.625</v>
      </c>
    </row>
    <row r="50" spans="3:12" x14ac:dyDescent="0.35">
      <c r="C50" s="10">
        <v>80.980630000000005</v>
      </c>
      <c r="D50" s="44">
        <v>65.609759999999994</v>
      </c>
      <c r="E50" s="44">
        <v>62.252249999999997</v>
      </c>
      <c r="F50" s="44">
        <v>61.26437</v>
      </c>
      <c r="G50" s="44">
        <v>17.834394899999999</v>
      </c>
      <c r="H50" s="44">
        <v>9.0024330999999993</v>
      </c>
      <c r="I50" s="44">
        <v>20.761154860000001</v>
      </c>
      <c r="J50" s="44">
        <v>89.956998196698606</v>
      </c>
      <c r="K50" s="44">
        <v>79.931970000000007</v>
      </c>
      <c r="L50" s="45">
        <v>91.815476190476204</v>
      </c>
    </row>
    <row r="51" spans="3:12" x14ac:dyDescent="0.35">
      <c r="C51" s="10">
        <v>83.98133</v>
      </c>
      <c r="D51" s="44">
        <v>65.934960000000004</v>
      </c>
      <c r="E51" s="44">
        <v>62.432429999999997</v>
      </c>
      <c r="F51" s="44">
        <v>59.425289999999997</v>
      </c>
      <c r="G51" s="44">
        <v>16.985137999999999</v>
      </c>
      <c r="H51" s="44">
        <v>7.2992701000000002</v>
      </c>
      <c r="I51" s="44">
        <v>19.97375328</v>
      </c>
      <c r="J51" s="44">
        <v>90.511860174781503</v>
      </c>
      <c r="K51" s="44">
        <v>81.632649999999998</v>
      </c>
      <c r="L51" s="45">
        <v>91.964285714285694</v>
      </c>
    </row>
    <row r="52" spans="3:12" x14ac:dyDescent="0.35">
      <c r="C52" s="10">
        <v>86.981700000000004</v>
      </c>
      <c r="D52" s="44">
        <v>65.284549999999996</v>
      </c>
      <c r="E52" s="44">
        <v>62.072069999999997</v>
      </c>
      <c r="F52" s="44">
        <v>57.126440000000002</v>
      </c>
      <c r="G52" s="44">
        <v>15.923566900000001</v>
      </c>
      <c r="H52" s="44">
        <v>6.5693431000000002</v>
      </c>
      <c r="I52" s="44">
        <v>19.921259840000001</v>
      </c>
      <c r="J52" s="44">
        <v>88.223054515189304</v>
      </c>
      <c r="K52" s="44">
        <v>82.517009999999999</v>
      </c>
      <c r="L52" s="45">
        <v>86.011904761904802</v>
      </c>
    </row>
    <row r="53" spans="3:12" x14ac:dyDescent="0.35">
      <c r="C53" s="10">
        <v>89.982519999999994</v>
      </c>
      <c r="D53" s="44">
        <v>66.585369999999998</v>
      </c>
      <c r="E53" s="44">
        <v>60.990989999999996</v>
      </c>
      <c r="F53" s="44">
        <v>58.04598</v>
      </c>
      <c r="G53" s="44">
        <v>15.2866242</v>
      </c>
      <c r="H53" s="44">
        <v>4.8661799999999999</v>
      </c>
      <c r="I53" s="44">
        <v>19.160104990000001</v>
      </c>
      <c r="J53" s="44">
        <v>88.292412262449702</v>
      </c>
      <c r="K53" s="44">
        <v>82.721090000000004</v>
      </c>
      <c r="L53" s="45">
        <v>83.184523809523796</v>
      </c>
    </row>
    <row r="54" spans="3:12" x14ac:dyDescent="0.35">
      <c r="C54" s="10">
        <v>92.982550000000003</v>
      </c>
      <c r="D54" s="44">
        <v>66.829269999999994</v>
      </c>
      <c r="E54" s="44">
        <v>61.171169999999996</v>
      </c>
      <c r="F54" s="44">
        <v>59.655169999999998</v>
      </c>
      <c r="G54" s="44">
        <v>14.4373673</v>
      </c>
      <c r="H54" s="44">
        <v>4.8661799999999999</v>
      </c>
      <c r="I54" s="44">
        <v>17.58530184</v>
      </c>
      <c r="J54" s="44">
        <v>88.916631987792996</v>
      </c>
      <c r="K54" s="44">
        <v>82.993200000000002</v>
      </c>
      <c r="L54" s="45">
        <v>85.714285714285694</v>
      </c>
    </row>
    <row r="55" spans="3:12" x14ac:dyDescent="0.35">
      <c r="C55" s="10">
        <v>95.983099999999993</v>
      </c>
      <c r="D55" s="44">
        <v>67.235770000000002</v>
      </c>
      <c r="E55" s="44">
        <v>60.990989999999996</v>
      </c>
      <c r="F55" s="44">
        <v>61.379309999999997</v>
      </c>
      <c r="G55" s="44">
        <v>14.0127389</v>
      </c>
      <c r="H55" s="44">
        <v>4.3795620000000097</v>
      </c>
      <c r="I55" s="44">
        <v>17.322834650000001</v>
      </c>
      <c r="J55" s="44">
        <v>87.460119295325299</v>
      </c>
      <c r="K55" s="44">
        <v>82.993200000000002</v>
      </c>
      <c r="L55" s="45">
        <v>87.351190476190496</v>
      </c>
    </row>
    <row r="56" spans="3:12" x14ac:dyDescent="0.35">
      <c r="C56" s="10">
        <v>98.983729999999994</v>
      </c>
      <c r="D56" s="44">
        <v>66.747969999999995</v>
      </c>
      <c r="E56" s="44">
        <v>60.9009</v>
      </c>
      <c r="F56" s="44">
        <v>57.241379999999999</v>
      </c>
      <c r="G56" s="44">
        <v>13.163482</v>
      </c>
      <c r="H56" s="44">
        <v>3.163017</v>
      </c>
      <c r="I56" s="44">
        <v>16.797900259999999</v>
      </c>
      <c r="J56" s="44">
        <v>87.529477042585697</v>
      </c>
      <c r="K56" s="44">
        <v>84.829930000000004</v>
      </c>
      <c r="L56" s="45">
        <v>92.261904761904802</v>
      </c>
    </row>
    <row r="57" spans="3:12" x14ac:dyDescent="0.35">
      <c r="C57" s="10">
        <v>101.9842</v>
      </c>
      <c r="D57" s="44">
        <v>66.910570000000007</v>
      </c>
      <c r="E57" s="44">
        <v>60.36036</v>
      </c>
      <c r="F57" s="44">
        <v>57.816090000000003</v>
      </c>
      <c r="G57" s="44">
        <v>13.163482</v>
      </c>
      <c r="H57" s="44">
        <v>2.4330900000000102</v>
      </c>
      <c r="I57" s="44">
        <v>17.322834650000001</v>
      </c>
      <c r="J57" s="44">
        <v>87.390761548064901</v>
      </c>
      <c r="K57" s="44">
        <v>82.993200000000002</v>
      </c>
      <c r="L57" s="45">
        <v>87.202380952380906</v>
      </c>
    </row>
    <row r="58" spans="3:12" x14ac:dyDescent="0.35">
      <c r="C58" s="10">
        <v>104.9845</v>
      </c>
      <c r="D58" s="44">
        <v>67.39837</v>
      </c>
      <c r="E58" s="44">
        <v>60.630629999999996</v>
      </c>
      <c r="F58" s="44">
        <v>59.195399999999999</v>
      </c>
      <c r="G58" s="44">
        <v>11.677282399999999</v>
      </c>
      <c r="H58" s="44">
        <v>1.45985400000001</v>
      </c>
      <c r="I58" s="44">
        <v>15.223097109999999</v>
      </c>
      <c r="J58" s="44">
        <v>86.350395339159405</v>
      </c>
      <c r="K58" s="44">
        <v>84.829930000000004</v>
      </c>
      <c r="L58" s="45">
        <v>84.077380952380906</v>
      </c>
    </row>
    <row r="59" spans="3:12" x14ac:dyDescent="0.35">
      <c r="C59" s="10">
        <v>107.9849</v>
      </c>
      <c r="D59" s="44">
        <v>67.235770000000002</v>
      </c>
      <c r="E59" s="44">
        <v>58.648650000000004</v>
      </c>
      <c r="F59" s="44">
        <v>58.620690000000003</v>
      </c>
      <c r="G59" s="44">
        <v>11.040339700000001</v>
      </c>
      <c r="H59" s="44">
        <v>0</v>
      </c>
      <c r="I59" s="44">
        <v>16.272965880000001</v>
      </c>
      <c r="J59" s="44">
        <v>87.668192537106407</v>
      </c>
      <c r="K59" s="44">
        <v>88.027209999999997</v>
      </c>
      <c r="L59" s="45">
        <v>80.952380952380906</v>
      </c>
    </row>
    <row r="60" spans="3:12" x14ac:dyDescent="0.35">
      <c r="C60" s="10">
        <v>110.9853</v>
      </c>
      <c r="D60" s="44">
        <v>67.479669999999999</v>
      </c>
      <c r="E60" s="44">
        <v>58.468470000000003</v>
      </c>
      <c r="F60" s="44">
        <v>60.344830000000002</v>
      </c>
      <c r="G60" s="44">
        <v>10.1910828</v>
      </c>
      <c r="H60" s="44">
        <v>0</v>
      </c>
      <c r="I60" s="44">
        <v>13.64829396</v>
      </c>
      <c r="J60" s="44">
        <v>86.697184075461294</v>
      </c>
      <c r="K60" s="44">
        <v>87.074830000000006</v>
      </c>
      <c r="L60" s="45">
        <v>88.095238095238102</v>
      </c>
    </row>
    <row r="61" spans="3:12" x14ac:dyDescent="0.35">
      <c r="C61" s="10">
        <v>113.98569999999999</v>
      </c>
      <c r="D61" s="44">
        <v>66.910570000000007</v>
      </c>
      <c r="E61" s="44">
        <v>60.990989999999996</v>
      </c>
      <c r="F61" s="44">
        <v>56.321840000000002</v>
      </c>
      <c r="G61" s="44">
        <v>9.3418258999999999</v>
      </c>
      <c r="H61" s="44">
        <v>0</v>
      </c>
      <c r="I61" s="44">
        <v>15.223097109999999</v>
      </c>
      <c r="J61" s="44">
        <v>87.390761548064901</v>
      </c>
      <c r="K61" s="44">
        <v>83.197280000000006</v>
      </c>
      <c r="L61" s="45">
        <v>78.869047619047606</v>
      </c>
    </row>
    <row r="62" spans="3:12" x14ac:dyDescent="0.35">
      <c r="C62" s="10">
        <v>116.9863</v>
      </c>
      <c r="D62" s="44">
        <v>68.211380000000005</v>
      </c>
      <c r="E62" s="44">
        <v>57.11712</v>
      </c>
      <c r="F62" s="44">
        <v>56.436779999999999</v>
      </c>
      <c r="G62" s="44">
        <v>9.3418258999999999</v>
      </c>
      <c r="H62" s="44">
        <v>-2.189781</v>
      </c>
      <c r="I62" s="44">
        <v>13.38582677</v>
      </c>
      <c r="J62" s="44">
        <v>86.211679844638695</v>
      </c>
      <c r="K62" s="44">
        <v>89.115650000000002</v>
      </c>
      <c r="L62" s="45">
        <v>90.773809523809504</v>
      </c>
    </row>
    <row r="63" spans="3:12" x14ac:dyDescent="0.35">
      <c r="C63" s="10">
        <v>119.98650000000001</v>
      </c>
      <c r="D63" s="44">
        <v>66.829269999999994</v>
      </c>
      <c r="E63" s="44">
        <v>56.666670000000003</v>
      </c>
      <c r="F63" s="44">
        <v>57.93103</v>
      </c>
      <c r="G63" s="44">
        <v>8.4925689999999996</v>
      </c>
      <c r="H63" s="44">
        <v>-2.189781</v>
      </c>
      <c r="I63" s="44">
        <v>13.910761150000001</v>
      </c>
      <c r="J63" s="44">
        <v>86.835899569982004</v>
      </c>
      <c r="K63" s="44">
        <v>88.571430000000007</v>
      </c>
      <c r="L63" s="45">
        <v>81.845238095238102</v>
      </c>
    </row>
    <row r="64" spans="3:12" x14ac:dyDescent="0.35">
      <c r="C64" s="10">
        <v>122.9873</v>
      </c>
      <c r="D64" s="44">
        <v>68.130080000000007</v>
      </c>
      <c r="E64" s="44">
        <v>56.126130000000003</v>
      </c>
      <c r="F64" s="44">
        <v>57.471260000000001</v>
      </c>
      <c r="G64" s="44">
        <v>8.2802547999999891</v>
      </c>
      <c r="H64" s="44">
        <v>-2.919708</v>
      </c>
      <c r="I64" s="44">
        <v>12.86089239</v>
      </c>
      <c r="J64" s="44">
        <v>85.032598141212404</v>
      </c>
      <c r="K64" s="44">
        <v>89.523809999999997</v>
      </c>
      <c r="L64" s="45">
        <v>78.869047619047606</v>
      </c>
    </row>
    <row r="65" spans="3:12" x14ac:dyDescent="0.35">
      <c r="C65" s="10">
        <v>125.9876</v>
      </c>
      <c r="D65" s="44">
        <v>68.130080000000007</v>
      </c>
      <c r="E65" s="44">
        <v>56.57658</v>
      </c>
      <c r="F65" s="44">
        <v>52.758620000000001</v>
      </c>
      <c r="G65" s="44">
        <v>8.0679406</v>
      </c>
      <c r="H65" s="44">
        <v>-3.649635</v>
      </c>
      <c r="I65" s="44">
        <v>11.02362205</v>
      </c>
      <c r="J65" s="44">
        <v>85.310029130253795</v>
      </c>
      <c r="K65" s="44">
        <v>89.931970000000007</v>
      </c>
      <c r="L65" s="45">
        <v>87.5</v>
      </c>
    </row>
    <row r="66" spans="3:12" x14ac:dyDescent="0.35">
      <c r="C66" s="10">
        <v>128.98769999999999</v>
      </c>
      <c r="D66" s="44">
        <v>67.560980000000001</v>
      </c>
      <c r="E66" s="44">
        <v>56.126130000000003</v>
      </c>
      <c r="F66" s="44">
        <v>54.482759999999999</v>
      </c>
      <c r="G66" s="44">
        <v>7.0063693999999996</v>
      </c>
      <c r="H66" s="44">
        <v>-3.892944</v>
      </c>
      <c r="I66" s="44">
        <v>12.598425199999999</v>
      </c>
      <c r="J66" s="44">
        <v>86.350395339159405</v>
      </c>
      <c r="K66" s="44">
        <v>89.795919999999995</v>
      </c>
      <c r="L66" s="45">
        <v>85.267857142857196</v>
      </c>
    </row>
    <row r="67" spans="3:12" x14ac:dyDescent="0.35">
      <c r="C67" s="10">
        <v>131.98830000000001</v>
      </c>
      <c r="D67" s="44">
        <v>68.373980000000003</v>
      </c>
      <c r="E67" s="44">
        <v>56.57658</v>
      </c>
      <c r="F67" s="44">
        <v>52.758620000000001</v>
      </c>
      <c r="G67" s="44">
        <v>6.3694268000000003</v>
      </c>
      <c r="H67" s="44">
        <v>-4.622871</v>
      </c>
      <c r="I67" s="44">
        <v>12.335958010000001</v>
      </c>
      <c r="J67" s="44">
        <v>85.726175613816096</v>
      </c>
      <c r="K67" s="44">
        <v>89.591840000000005</v>
      </c>
      <c r="L67" s="45">
        <v>88.690476190476204</v>
      </c>
    </row>
    <row r="68" spans="3:12" x14ac:dyDescent="0.35">
      <c r="C68" s="10">
        <v>134.9888</v>
      </c>
      <c r="D68" s="44">
        <v>68.617890000000003</v>
      </c>
      <c r="E68" s="44">
        <v>57.747750000000003</v>
      </c>
      <c r="F68" s="44">
        <v>57.356319999999997</v>
      </c>
      <c r="G68" s="44">
        <v>5.0955414000000001</v>
      </c>
      <c r="H68" s="44">
        <v>-5.5961069999999999</v>
      </c>
      <c r="I68" s="44">
        <v>12.598425199999999</v>
      </c>
      <c r="J68" s="44">
        <v>85.1713136357331</v>
      </c>
      <c r="K68" s="44">
        <v>87.074830000000006</v>
      </c>
      <c r="L68" s="45">
        <v>78.125</v>
      </c>
    </row>
    <row r="69" spans="3:12" x14ac:dyDescent="0.35">
      <c r="C69" s="10">
        <v>137.9889</v>
      </c>
      <c r="D69" s="44">
        <v>68.617890000000003</v>
      </c>
      <c r="E69" s="44">
        <v>60.72072</v>
      </c>
      <c r="F69" s="44">
        <v>55.172409999999999</v>
      </c>
      <c r="G69" s="44">
        <v>4.6709129999999996</v>
      </c>
      <c r="H69" s="44">
        <v>-4.136253</v>
      </c>
      <c r="I69" s="44">
        <v>11.54855643</v>
      </c>
      <c r="J69" s="44">
        <v>86.419753086419703</v>
      </c>
      <c r="K69" s="44">
        <v>82.721090000000004</v>
      </c>
      <c r="L69" s="45">
        <v>86.160714285714306</v>
      </c>
    </row>
    <row r="70" spans="3:12" x14ac:dyDescent="0.35">
      <c r="C70" s="10">
        <v>140.98990000000001</v>
      </c>
      <c r="D70" s="44">
        <v>68.292680000000004</v>
      </c>
      <c r="E70" s="44">
        <v>64.864859999999993</v>
      </c>
      <c r="F70" s="44">
        <v>57.471260000000001</v>
      </c>
      <c r="G70" s="44">
        <v>4.8832271999999897</v>
      </c>
      <c r="H70" s="44">
        <v>-4.3795620000000097</v>
      </c>
      <c r="I70" s="44">
        <v>11.81102362</v>
      </c>
      <c r="J70" s="44">
        <v>85.379386877514193</v>
      </c>
      <c r="K70" s="44">
        <v>77.210880000000003</v>
      </c>
      <c r="L70" s="45">
        <v>79.761904761904802</v>
      </c>
    </row>
    <row r="71" spans="3:12" x14ac:dyDescent="0.35">
      <c r="C71" s="10">
        <v>143.99010000000001</v>
      </c>
      <c r="D71" s="44">
        <v>67.886179999999996</v>
      </c>
      <c r="E71" s="44">
        <v>65.855860000000007</v>
      </c>
      <c r="F71" s="44">
        <v>58.275860000000002</v>
      </c>
      <c r="G71" s="44">
        <v>4.8832271999999897</v>
      </c>
      <c r="H71" s="44">
        <v>-4.3795620000000097</v>
      </c>
      <c r="I71" s="44">
        <v>10.236220469999999</v>
      </c>
      <c r="J71" s="44">
        <v>84.685809404910501</v>
      </c>
      <c r="K71" s="44">
        <v>73.809520000000006</v>
      </c>
      <c r="L71" s="45">
        <v>70.386904761904802</v>
      </c>
    </row>
    <row r="72" spans="3:12" x14ac:dyDescent="0.35">
      <c r="C72" s="10">
        <v>146.99029999999999</v>
      </c>
      <c r="D72" s="44">
        <v>68.536590000000004</v>
      </c>
      <c r="E72" s="44">
        <v>66.306309999999996</v>
      </c>
      <c r="F72" s="44">
        <v>51.149430000000002</v>
      </c>
      <c r="G72" s="44">
        <v>3.3970275999999999</v>
      </c>
      <c r="H72" s="44">
        <v>-5.1094889999999999</v>
      </c>
      <c r="I72" s="44">
        <v>10.236220469999999</v>
      </c>
      <c r="J72" s="44">
        <v>85.518102372035003</v>
      </c>
      <c r="K72" s="44">
        <v>74.081630000000004</v>
      </c>
      <c r="L72" s="45">
        <v>73.065476190476204</v>
      </c>
    </row>
    <row r="73" spans="3:12" x14ac:dyDescent="0.35">
      <c r="C73" s="10">
        <v>149.9914</v>
      </c>
      <c r="D73" s="44">
        <v>68.292680000000004</v>
      </c>
      <c r="E73" s="44">
        <v>67.387389999999996</v>
      </c>
      <c r="F73" s="44">
        <v>57.701149999999998</v>
      </c>
      <c r="G73" s="44">
        <v>3.6093418000000002</v>
      </c>
      <c r="H73" s="44">
        <v>-4.8661799999999999</v>
      </c>
      <c r="I73" s="44">
        <v>11.81102362</v>
      </c>
      <c r="J73" s="44">
        <v>84.616451657650202</v>
      </c>
      <c r="K73" s="44">
        <v>72.585030000000003</v>
      </c>
      <c r="L73" s="45">
        <v>76.0416666666667</v>
      </c>
    </row>
    <row r="74" spans="3:12" x14ac:dyDescent="0.35">
      <c r="C74" s="10">
        <v>152.99189999999999</v>
      </c>
      <c r="D74" s="44">
        <v>68.048779999999994</v>
      </c>
      <c r="E74" s="44">
        <v>66.576580000000007</v>
      </c>
      <c r="F74" s="44">
        <v>56.206899999999997</v>
      </c>
      <c r="G74" s="44">
        <v>2.7600848999999998</v>
      </c>
      <c r="H74" s="44">
        <v>-4.8661799999999999</v>
      </c>
      <c r="I74" s="44">
        <v>10.236220469999999</v>
      </c>
      <c r="J74" s="44">
        <v>85.101955888472702</v>
      </c>
      <c r="K74" s="44">
        <v>73.605440000000002</v>
      </c>
      <c r="L74" s="45">
        <v>83.3333333333333</v>
      </c>
    </row>
    <row r="75" spans="3:12" x14ac:dyDescent="0.35">
      <c r="C75" s="10">
        <v>155.9922</v>
      </c>
      <c r="D75" s="44">
        <v>68.536590000000004</v>
      </c>
      <c r="E75" s="44">
        <v>67.657660000000007</v>
      </c>
      <c r="F75" s="44">
        <v>47.356319999999997</v>
      </c>
      <c r="G75" s="44">
        <v>3.3970275999999999</v>
      </c>
      <c r="H75" s="44">
        <v>-5.3527980000000097</v>
      </c>
      <c r="I75" s="44">
        <v>10.49868766</v>
      </c>
      <c r="J75" s="44">
        <v>83.853516437786098</v>
      </c>
      <c r="K75" s="44">
        <v>72.653059999999996</v>
      </c>
      <c r="L75" s="45">
        <v>74.404761904761898</v>
      </c>
    </row>
    <row r="76" spans="3:12" x14ac:dyDescent="0.35">
      <c r="C76" s="10">
        <v>158.9923</v>
      </c>
      <c r="D76" s="44">
        <v>69.105689999999996</v>
      </c>
      <c r="E76" s="44">
        <v>66.576580000000007</v>
      </c>
      <c r="F76" s="44">
        <v>51.609200000000001</v>
      </c>
      <c r="G76" s="44">
        <v>2.33545650000001</v>
      </c>
      <c r="H76" s="44">
        <v>-5.8394159999999999</v>
      </c>
      <c r="I76" s="44">
        <v>11.81102362</v>
      </c>
      <c r="J76" s="44">
        <v>84.685809404910501</v>
      </c>
      <c r="K76" s="44">
        <v>72.380949999999999</v>
      </c>
      <c r="L76" s="45">
        <v>63.690476190476197</v>
      </c>
    </row>
    <row r="77" spans="3:12" x14ac:dyDescent="0.35">
      <c r="C77" s="10">
        <v>161.9931</v>
      </c>
      <c r="D77" s="44">
        <v>68.373980000000003</v>
      </c>
      <c r="E77" s="44">
        <v>66.846850000000003</v>
      </c>
      <c r="F77" s="44">
        <v>53.563220000000001</v>
      </c>
      <c r="G77" s="44">
        <v>2.7600848999999998</v>
      </c>
      <c r="H77" s="44">
        <v>-6.0827249999999999</v>
      </c>
      <c r="I77" s="44">
        <v>9.1863517100000003</v>
      </c>
      <c r="J77" s="44">
        <v>82.743792481620204</v>
      </c>
      <c r="K77" s="44">
        <v>71.564629999999994</v>
      </c>
      <c r="L77" s="45">
        <v>91.071428571428598</v>
      </c>
    </row>
    <row r="78" spans="3:12" x14ac:dyDescent="0.35">
      <c r="C78" s="10">
        <v>164.99340000000001</v>
      </c>
      <c r="D78" s="44">
        <v>69.024389999999997</v>
      </c>
      <c r="E78" s="44">
        <v>67.387389999999996</v>
      </c>
      <c r="F78" s="44">
        <v>56.896549999999998</v>
      </c>
      <c r="G78" s="44">
        <v>1.910828</v>
      </c>
      <c r="H78" s="44">
        <v>-6.0827249999999999</v>
      </c>
      <c r="I78" s="44">
        <v>10.236220469999999</v>
      </c>
      <c r="J78" s="44">
        <v>84.200305174088001</v>
      </c>
      <c r="K78" s="44">
        <v>72.993200000000002</v>
      </c>
      <c r="L78" s="45">
        <v>81.994047619047606</v>
      </c>
    </row>
    <row r="79" spans="3:12" x14ac:dyDescent="0.35">
      <c r="C79" s="10">
        <v>167.99359999999999</v>
      </c>
      <c r="D79" s="44">
        <v>68.78049</v>
      </c>
      <c r="E79" s="44">
        <v>66.75676</v>
      </c>
      <c r="F79" s="44">
        <v>57.701149999999998</v>
      </c>
      <c r="G79" s="44">
        <v>0.63694270000000597</v>
      </c>
      <c r="H79" s="44">
        <v>-6.5693429999999999</v>
      </c>
      <c r="I79" s="44">
        <v>9.4488189000000098</v>
      </c>
      <c r="J79" s="44">
        <v>83.7841586905257</v>
      </c>
      <c r="K79" s="44">
        <v>72.448980000000006</v>
      </c>
      <c r="L79" s="45">
        <v>84.523809523809504</v>
      </c>
    </row>
    <row r="80" spans="3:12" x14ac:dyDescent="0.35">
      <c r="C80" s="10">
        <v>170.99430000000001</v>
      </c>
      <c r="D80" s="44">
        <v>68.048779999999994</v>
      </c>
      <c r="E80" s="44">
        <v>66.306309999999996</v>
      </c>
      <c r="F80" s="44">
        <v>50.114939999999997</v>
      </c>
      <c r="G80" s="44">
        <v>1.910828</v>
      </c>
      <c r="H80" s="44">
        <v>-7.0559609999999999</v>
      </c>
      <c r="I80" s="44">
        <v>8.9238845099999899</v>
      </c>
      <c r="J80" s="44">
        <v>81.980857261756199</v>
      </c>
      <c r="K80" s="44">
        <v>72.721090000000004</v>
      </c>
      <c r="L80" s="45">
        <v>75.892857142857096</v>
      </c>
    </row>
    <row r="81" spans="3:12" x14ac:dyDescent="0.35">
      <c r="C81" s="10">
        <v>173.99469999999999</v>
      </c>
      <c r="D81" s="44">
        <v>69.268289999999993</v>
      </c>
      <c r="E81" s="44">
        <v>67.297300000000007</v>
      </c>
      <c r="F81" s="44">
        <v>47.011490000000002</v>
      </c>
      <c r="G81" s="44">
        <v>1.2738853999999999</v>
      </c>
      <c r="H81" s="44">
        <v>-7.0559609999999999</v>
      </c>
      <c r="I81" s="44">
        <v>9.7112860899999998</v>
      </c>
      <c r="J81" s="44">
        <v>83.298654459703201</v>
      </c>
      <c r="K81" s="44">
        <v>72.380949999999999</v>
      </c>
      <c r="L81" s="45">
        <v>89.434523809523796</v>
      </c>
    </row>
    <row r="82" spans="3:12" x14ac:dyDescent="0.35">
      <c r="C82" s="10">
        <v>176.995</v>
      </c>
      <c r="D82" s="44">
        <v>69.674800000000005</v>
      </c>
      <c r="E82" s="44">
        <v>67.387389999999996</v>
      </c>
      <c r="F82" s="44">
        <v>59.540230000000001</v>
      </c>
      <c r="G82" s="44">
        <v>0.63694270000000597</v>
      </c>
      <c r="H82" s="44">
        <v>-7.5425789999999999</v>
      </c>
      <c r="I82" s="44">
        <v>8.9238845099999899</v>
      </c>
      <c r="J82" s="44">
        <v>84.477736163129407</v>
      </c>
      <c r="K82" s="44">
        <v>71.700680000000006</v>
      </c>
      <c r="L82" s="45">
        <v>77.976190476190496</v>
      </c>
    </row>
    <row r="83" spans="3:12" x14ac:dyDescent="0.35">
      <c r="C83" s="10">
        <v>179.99539999999999</v>
      </c>
      <c r="D83" s="44">
        <v>68.861789999999999</v>
      </c>
      <c r="E83" s="44">
        <v>66.936940000000007</v>
      </c>
      <c r="F83" s="44">
        <v>53.103450000000002</v>
      </c>
      <c r="G83" s="44">
        <v>0.42462849999999702</v>
      </c>
      <c r="H83" s="44">
        <v>-8.2725060000000106</v>
      </c>
      <c r="I83" s="44">
        <v>10.76115486</v>
      </c>
      <c r="J83" s="44">
        <v>83.437369954223897</v>
      </c>
      <c r="K83" s="44">
        <v>71.156459999999996</v>
      </c>
      <c r="L83" s="45">
        <v>72.023809523809504</v>
      </c>
    </row>
    <row r="84" spans="3:12" x14ac:dyDescent="0.35">
      <c r="C84" s="10">
        <v>182.99610000000001</v>
      </c>
      <c r="D84" s="44">
        <v>68.130080000000007</v>
      </c>
      <c r="E84" s="44">
        <v>67.657660000000007</v>
      </c>
      <c r="F84" s="44">
        <v>55.862070000000003</v>
      </c>
      <c r="G84" s="44">
        <v>0.21231419999999401</v>
      </c>
      <c r="H84" s="44">
        <v>-7.2992700000000097</v>
      </c>
      <c r="I84" s="44">
        <v>10.236220469999999</v>
      </c>
      <c r="J84" s="44">
        <v>82.397003745318301</v>
      </c>
      <c r="K84" s="44">
        <v>71.904759999999996</v>
      </c>
      <c r="L84" s="45">
        <v>80.952380952380906</v>
      </c>
    </row>
    <row r="85" spans="3:12" x14ac:dyDescent="0.35">
      <c r="C85" s="10">
        <v>185.99610000000001</v>
      </c>
      <c r="D85" s="44">
        <v>68.699190000000002</v>
      </c>
      <c r="E85" s="44">
        <v>66.75676</v>
      </c>
      <c r="F85" s="44">
        <v>57.011490000000002</v>
      </c>
      <c r="G85" s="44">
        <v>0.42462849999999702</v>
      </c>
      <c r="H85" s="44">
        <v>-7.7858879999999999</v>
      </c>
      <c r="I85" s="44">
        <v>7.8740157499999999</v>
      </c>
      <c r="J85" s="44">
        <v>84.061589679567206</v>
      </c>
      <c r="K85" s="44">
        <v>71.904759999999996</v>
      </c>
      <c r="L85" s="45">
        <v>80.059523809523796</v>
      </c>
    </row>
    <row r="86" spans="3:12" x14ac:dyDescent="0.35">
      <c r="C86" s="10">
        <v>188.99610000000001</v>
      </c>
      <c r="D86" s="44">
        <v>69.024389999999997</v>
      </c>
      <c r="E86" s="44">
        <v>66.3964</v>
      </c>
      <c r="F86" s="44">
        <v>53.793100000000003</v>
      </c>
      <c r="G86" s="44">
        <v>0.21231419999999401</v>
      </c>
      <c r="H86" s="44">
        <v>-8.0291969999999999</v>
      </c>
      <c r="I86" s="44">
        <v>8.66141732</v>
      </c>
      <c r="J86" s="44">
        <v>82.397003745318401</v>
      </c>
      <c r="K86" s="44">
        <v>70.884349999999998</v>
      </c>
      <c r="L86" s="45">
        <v>78.125</v>
      </c>
    </row>
    <row r="87" spans="3:12" x14ac:dyDescent="0.35">
      <c r="C87" s="10">
        <v>191.99610000000001</v>
      </c>
      <c r="D87" s="44">
        <v>69.349590000000006</v>
      </c>
      <c r="E87" s="44">
        <v>66.3964</v>
      </c>
      <c r="F87" s="44">
        <v>60.344830000000002</v>
      </c>
      <c r="G87" s="44">
        <v>-0.42462799999999801</v>
      </c>
      <c r="H87" s="44">
        <v>-8.0291969999999999</v>
      </c>
      <c r="I87" s="44">
        <v>10.236220469999999</v>
      </c>
      <c r="J87" s="44">
        <v>82.327645998058003</v>
      </c>
      <c r="K87" s="44">
        <v>72.312929999999994</v>
      </c>
      <c r="L87" s="45">
        <v>72.470238095238102</v>
      </c>
    </row>
    <row r="88" spans="3:12" x14ac:dyDescent="0.35">
      <c r="C88" s="10">
        <v>194.99610000000001</v>
      </c>
      <c r="D88" s="44">
        <v>68.536590000000004</v>
      </c>
      <c r="E88" s="44">
        <v>66.126130000000003</v>
      </c>
      <c r="F88" s="44">
        <v>58.850569999999998</v>
      </c>
      <c r="G88" s="44">
        <v>-0.42462799999999801</v>
      </c>
      <c r="H88" s="44">
        <v>-8.7591239999999999</v>
      </c>
      <c r="I88" s="44">
        <v>8.66141732</v>
      </c>
      <c r="J88" s="44">
        <v>83.992231932306794</v>
      </c>
      <c r="K88" s="44">
        <v>71.36054</v>
      </c>
      <c r="L88" s="45">
        <v>63.839285714285701</v>
      </c>
    </row>
    <row r="89" spans="3:12" x14ac:dyDescent="0.35">
      <c r="C89" s="10">
        <v>197.99610000000001</v>
      </c>
      <c r="D89" s="44">
        <v>68.048779999999994</v>
      </c>
      <c r="E89" s="44">
        <v>65.225229999999996</v>
      </c>
      <c r="F89" s="44">
        <v>56.551720000000003</v>
      </c>
      <c r="G89" s="44">
        <v>-0.42462799999999801</v>
      </c>
      <c r="H89" s="44">
        <v>-8.0291969999999999</v>
      </c>
      <c r="I89" s="44">
        <v>10.49868766</v>
      </c>
      <c r="J89" s="44">
        <v>82.674434734359806</v>
      </c>
      <c r="K89" s="44">
        <v>71.088440000000006</v>
      </c>
      <c r="L89" s="45">
        <v>75.744047619047606</v>
      </c>
    </row>
    <row r="90" spans="3:12" x14ac:dyDescent="0.35">
      <c r="C90" s="10">
        <v>200.99610000000001</v>
      </c>
      <c r="D90" s="44">
        <v>68.943089999999998</v>
      </c>
      <c r="E90" s="44">
        <v>65.855860000000007</v>
      </c>
      <c r="F90" s="44">
        <v>54.482759999999999</v>
      </c>
      <c r="G90" s="44">
        <v>-1.061571</v>
      </c>
      <c r="H90" s="44">
        <v>-7.7858879999999999</v>
      </c>
      <c r="I90" s="44">
        <v>7.3490813599999996</v>
      </c>
      <c r="J90" s="44">
        <v>82.397003745318301</v>
      </c>
      <c r="K90" s="44">
        <v>72.653059999999996</v>
      </c>
      <c r="L90" s="45">
        <v>83.630952380952394</v>
      </c>
    </row>
    <row r="91" spans="3:12" x14ac:dyDescent="0.35">
      <c r="C91" s="10">
        <v>203.99610000000001</v>
      </c>
      <c r="D91" s="44">
        <v>69.105689999999996</v>
      </c>
      <c r="E91" s="44">
        <v>66.126130000000003</v>
      </c>
      <c r="F91" s="44">
        <v>51.609200000000001</v>
      </c>
      <c r="G91" s="44">
        <v>-1.4862</v>
      </c>
      <c r="H91" s="44">
        <v>-9.0024329999999999</v>
      </c>
      <c r="I91" s="44">
        <v>9.1863517100000003</v>
      </c>
      <c r="J91" s="44">
        <v>84.824524899431296</v>
      </c>
      <c r="K91" s="44">
        <v>71.224490000000003</v>
      </c>
      <c r="L91" s="45">
        <v>73.214285714285694</v>
      </c>
    </row>
    <row r="92" spans="3:12" x14ac:dyDescent="0.35">
      <c r="C92" s="10">
        <v>206.99610000000001</v>
      </c>
      <c r="D92" s="44">
        <v>68.048779999999994</v>
      </c>
      <c r="E92" s="44">
        <v>64.864859999999993</v>
      </c>
      <c r="F92" s="44">
        <v>55.862070000000003</v>
      </c>
      <c r="G92" s="44">
        <v>-1.2738850000000099</v>
      </c>
      <c r="H92" s="44">
        <v>-8.5158149999999999</v>
      </c>
      <c r="I92" s="44">
        <v>8.1364829399999898</v>
      </c>
      <c r="J92" s="44">
        <v>84.061589679567206</v>
      </c>
      <c r="K92" s="44">
        <v>72.721090000000004</v>
      </c>
      <c r="L92" s="45">
        <v>70.089285714285694</v>
      </c>
    </row>
    <row r="93" spans="3:12" x14ac:dyDescent="0.35">
      <c r="C93" s="10">
        <v>209.99610000000001</v>
      </c>
      <c r="D93" s="44">
        <v>68.536590000000004</v>
      </c>
      <c r="E93" s="44">
        <v>65.31532</v>
      </c>
      <c r="F93" s="44">
        <v>60.804600000000001</v>
      </c>
      <c r="G93" s="44">
        <v>-1.4862</v>
      </c>
      <c r="H93" s="44">
        <v>-8.2725060000000106</v>
      </c>
      <c r="I93" s="44">
        <v>7.8740157499999999</v>
      </c>
      <c r="J93" s="44">
        <v>82.258288250797605</v>
      </c>
      <c r="K93" s="44">
        <v>70.816329999999994</v>
      </c>
      <c r="L93" s="45">
        <v>74.553571428571402</v>
      </c>
    </row>
    <row r="94" spans="3:12" x14ac:dyDescent="0.35">
      <c r="C94" s="10">
        <v>212.99610000000001</v>
      </c>
      <c r="D94" s="44">
        <v>68.048779999999994</v>
      </c>
      <c r="E94" s="44">
        <v>65.495500000000007</v>
      </c>
      <c r="F94" s="44">
        <v>54.252870000000001</v>
      </c>
      <c r="G94" s="44">
        <v>-2.1231420000000001</v>
      </c>
      <c r="H94" s="44">
        <v>-8.5158149999999999</v>
      </c>
      <c r="I94" s="44">
        <v>8.3989501299999993</v>
      </c>
      <c r="J94" s="44">
        <v>81.911499514495802</v>
      </c>
      <c r="K94" s="44">
        <v>72.244900000000001</v>
      </c>
      <c r="L94" s="45">
        <v>71.279761904761898</v>
      </c>
    </row>
    <row r="95" spans="3:12" x14ac:dyDescent="0.35">
      <c r="C95" s="10">
        <v>215.99610000000001</v>
      </c>
      <c r="D95" s="44">
        <v>67.073170000000005</v>
      </c>
      <c r="E95" s="44">
        <v>64.144139999999993</v>
      </c>
      <c r="F95" s="44">
        <v>57.356319999999997</v>
      </c>
      <c r="G95" s="44">
        <v>-2.1231420000000001</v>
      </c>
      <c r="H95" s="44">
        <v>-8.2725060000000106</v>
      </c>
      <c r="I95" s="44">
        <v>8.66141732</v>
      </c>
      <c r="J95" s="44">
        <v>80.940491052850604</v>
      </c>
      <c r="K95" s="44">
        <v>71.904759999999996</v>
      </c>
      <c r="L95" s="45">
        <v>68.005952380952394</v>
      </c>
    </row>
    <row r="96" spans="3:12" x14ac:dyDescent="0.35">
      <c r="C96" s="10">
        <v>218.99610000000001</v>
      </c>
      <c r="D96" s="44">
        <v>68.130080000000007</v>
      </c>
      <c r="E96" s="44">
        <v>66.03604</v>
      </c>
      <c r="F96" s="44">
        <v>53.678159999999998</v>
      </c>
      <c r="G96" s="44">
        <v>-1.910828</v>
      </c>
      <c r="H96" s="44">
        <v>-8.5158149999999999</v>
      </c>
      <c r="I96" s="44">
        <v>8.66141732</v>
      </c>
      <c r="J96" s="44">
        <v>81.9808572617561</v>
      </c>
      <c r="K96" s="44">
        <v>69.659859999999995</v>
      </c>
      <c r="L96" s="45">
        <v>69.642857142857096</v>
      </c>
    </row>
    <row r="97" spans="3:12" x14ac:dyDescent="0.35">
      <c r="C97" s="10">
        <v>221.99610000000001</v>
      </c>
      <c r="D97" s="44">
        <v>67.073170000000005</v>
      </c>
      <c r="E97" s="44">
        <v>64.594589999999997</v>
      </c>
      <c r="F97" s="44">
        <v>49.080460000000002</v>
      </c>
      <c r="G97" s="44">
        <v>-1.6985140000000001</v>
      </c>
      <c r="H97" s="44">
        <v>-9.4890509999999999</v>
      </c>
      <c r="I97" s="44">
        <v>8.66141732</v>
      </c>
      <c r="J97" s="44">
        <v>80.663060063809098</v>
      </c>
      <c r="K97" s="44">
        <v>69.795919999999995</v>
      </c>
      <c r="L97" s="45">
        <v>77.0833333333333</v>
      </c>
    </row>
    <row r="98" spans="3:12" x14ac:dyDescent="0.35">
      <c r="C98" s="10">
        <v>224.99610000000001</v>
      </c>
      <c r="D98" s="44">
        <v>67.317070000000001</v>
      </c>
      <c r="E98" s="44">
        <v>64.774770000000004</v>
      </c>
      <c r="F98" s="44">
        <v>58.04598</v>
      </c>
      <c r="G98" s="44">
        <v>-2.33545599999999</v>
      </c>
      <c r="H98" s="44">
        <v>-9.0024329999999999</v>
      </c>
      <c r="I98" s="44">
        <v>7.6115485600000001</v>
      </c>
      <c r="J98" s="44">
        <v>80.385629074767706</v>
      </c>
      <c r="K98" s="44">
        <v>71.020409999999998</v>
      </c>
      <c r="L98" s="45">
        <v>77.678571428571402</v>
      </c>
    </row>
    <row r="99" spans="3:12" x14ac:dyDescent="0.35">
      <c r="C99" s="10">
        <v>227.99610000000001</v>
      </c>
      <c r="D99" s="44">
        <v>66.666669999999996</v>
      </c>
      <c r="E99" s="44">
        <v>63.96396</v>
      </c>
      <c r="F99" s="44">
        <v>55.28736</v>
      </c>
      <c r="G99" s="44">
        <v>-1.910828</v>
      </c>
      <c r="H99" s="44">
        <v>-8.2725060000000106</v>
      </c>
      <c r="I99" s="44">
        <v>6.2992125999999997</v>
      </c>
      <c r="J99" s="44">
        <v>84.755167152170898</v>
      </c>
      <c r="K99" s="44">
        <v>72.585030000000003</v>
      </c>
      <c r="L99" s="45">
        <v>64.880952380952394</v>
      </c>
    </row>
    <row r="100" spans="3:12" x14ac:dyDescent="0.35">
      <c r="C100" s="10">
        <v>230.99610000000001</v>
      </c>
      <c r="D100" s="44">
        <v>66.747969999999995</v>
      </c>
      <c r="E100" s="44">
        <v>63.96396</v>
      </c>
      <c r="F100" s="44">
        <v>53.448279999999997</v>
      </c>
      <c r="G100" s="44">
        <v>-3.1847129999999999</v>
      </c>
      <c r="H100" s="44">
        <v>-9.0024329999999999</v>
      </c>
      <c r="I100" s="44">
        <v>7.3490813599999996</v>
      </c>
      <c r="J100" s="44">
        <v>80.663060063809098</v>
      </c>
      <c r="K100" s="44">
        <v>70.61224</v>
      </c>
      <c r="L100" s="45">
        <v>72.172619047618994</v>
      </c>
    </row>
    <row r="101" spans="3:12" x14ac:dyDescent="0.35">
      <c r="C101" s="10">
        <v>233.99610000000001</v>
      </c>
      <c r="D101" s="44">
        <v>66.504069999999999</v>
      </c>
      <c r="E101" s="44">
        <v>63.42342</v>
      </c>
      <c r="F101" s="44">
        <v>55.057470000000002</v>
      </c>
      <c r="G101" s="44">
        <v>-2.7600850000000001</v>
      </c>
      <c r="H101" s="44">
        <v>-9.2457420000000106</v>
      </c>
      <c r="I101" s="44">
        <v>7.0866141700000096</v>
      </c>
      <c r="J101" s="44">
        <v>83.229296712442803</v>
      </c>
      <c r="K101" s="44">
        <v>71.292519999999996</v>
      </c>
      <c r="L101" s="45">
        <v>74.553571428571402</v>
      </c>
    </row>
    <row r="102" spans="3:12" x14ac:dyDescent="0.35">
      <c r="C102" s="10">
        <v>236.99610000000001</v>
      </c>
      <c r="D102" s="44">
        <v>66.17886</v>
      </c>
      <c r="E102" s="44">
        <v>64.774770000000004</v>
      </c>
      <c r="F102" s="44">
        <v>56.781610000000001</v>
      </c>
      <c r="G102" s="44">
        <v>-3.1847129999999999</v>
      </c>
      <c r="H102" s="44">
        <v>-7.7858879999999999</v>
      </c>
      <c r="I102" s="44">
        <v>7.6115485600000001</v>
      </c>
      <c r="J102" s="44">
        <v>85.518102372035003</v>
      </c>
      <c r="K102" s="44">
        <v>68.571430000000007</v>
      </c>
      <c r="L102" s="45">
        <v>62.648809523809497</v>
      </c>
    </row>
    <row r="103" spans="3:12" x14ac:dyDescent="0.35">
      <c r="C103" s="10">
        <v>239.99610000000001</v>
      </c>
      <c r="D103" s="44">
        <v>65.691059999999993</v>
      </c>
      <c r="E103" s="44">
        <v>64.32432</v>
      </c>
      <c r="F103" s="44">
        <v>56.551720000000003</v>
      </c>
      <c r="G103" s="44">
        <v>-1.6985140000000001</v>
      </c>
      <c r="H103" s="44">
        <v>-8.7591239999999999</v>
      </c>
      <c r="I103" s="44">
        <v>7.6115485600000001</v>
      </c>
      <c r="J103" s="44">
        <v>81.0792065473713</v>
      </c>
      <c r="K103" s="44">
        <v>69.455780000000004</v>
      </c>
      <c r="L103" s="45">
        <v>75.148809523809504</v>
      </c>
    </row>
    <row r="104" spans="3:12" x14ac:dyDescent="0.35">
      <c r="C104" s="10">
        <v>242.99610000000001</v>
      </c>
      <c r="D104" s="44">
        <v>66.422759999999997</v>
      </c>
      <c r="E104" s="44">
        <v>63.06306</v>
      </c>
      <c r="F104" s="44">
        <v>56.321840000000002</v>
      </c>
      <c r="G104" s="44">
        <v>-2.7600850000000001</v>
      </c>
      <c r="H104" s="44">
        <v>-7.2992700000000097</v>
      </c>
      <c r="I104" s="44">
        <v>7.8740157499999999</v>
      </c>
      <c r="J104" s="44">
        <v>82.674434734359806</v>
      </c>
      <c r="K104" s="44">
        <v>69.795919999999995</v>
      </c>
      <c r="L104" s="45">
        <v>76.339285714285694</v>
      </c>
    </row>
    <row r="105" spans="3:12" x14ac:dyDescent="0.35">
      <c r="C105" s="10">
        <v>245.99610000000001</v>
      </c>
      <c r="D105" s="44">
        <v>65.691059999999993</v>
      </c>
      <c r="E105" s="44">
        <v>63.513509999999997</v>
      </c>
      <c r="F105" s="44">
        <v>59.540230000000001</v>
      </c>
      <c r="G105" s="44">
        <v>-2.7600850000000001</v>
      </c>
      <c r="H105" s="44">
        <v>-8.0291969999999999</v>
      </c>
      <c r="I105" s="44">
        <v>8.66141732</v>
      </c>
      <c r="J105" s="44">
        <v>82.397003745318301</v>
      </c>
      <c r="K105" s="44">
        <v>69.047619999999995</v>
      </c>
      <c r="L105" s="45">
        <v>68.452380952380906</v>
      </c>
    </row>
    <row r="106" spans="3:12" x14ac:dyDescent="0.35">
      <c r="C106" s="10">
        <v>248.99610000000001</v>
      </c>
      <c r="D106" s="44">
        <v>65.691059999999993</v>
      </c>
      <c r="E106" s="44">
        <v>63.06306</v>
      </c>
      <c r="F106" s="44">
        <v>59.540230000000001</v>
      </c>
      <c r="G106" s="44">
        <v>-2.33545599999999</v>
      </c>
      <c r="H106" s="44">
        <v>-8.2725060000000106</v>
      </c>
      <c r="I106" s="44">
        <v>8.1364829399999898</v>
      </c>
      <c r="J106" s="44">
        <v>81.4953530309336</v>
      </c>
      <c r="K106" s="44">
        <v>70.068029999999993</v>
      </c>
      <c r="L106" s="45">
        <v>77.0833333333333</v>
      </c>
    </row>
    <row r="107" spans="3:12" x14ac:dyDescent="0.35">
      <c r="C107" s="10">
        <v>251.99610000000001</v>
      </c>
      <c r="D107" s="44">
        <v>65.772360000000006</v>
      </c>
      <c r="E107" s="44">
        <v>63.153149999999997</v>
      </c>
      <c r="F107" s="44">
        <v>61.609200000000001</v>
      </c>
      <c r="G107" s="44">
        <v>-3.1847129999999999</v>
      </c>
      <c r="H107" s="44">
        <v>-6.5693429999999999</v>
      </c>
      <c r="I107" s="44">
        <v>7.6115485600000001</v>
      </c>
      <c r="J107" s="44">
        <v>82.327645998058003</v>
      </c>
      <c r="K107" s="44">
        <v>68.63946</v>
      </c>
      <c r="L107" s="45">
        <v>82.738095238095198</v>
      </c>
    </row>
    <row r="108" spans="3:12" x14ac:dyDescent="0.35">
      <c r="C108" s="10">
        <v>254.99610000000001</v>
      </c>
      <c r="D108" s="44">
        <v>65.853660000000005</v>
      </c>
      <c r="E108" s="44">
        <v>64.32432</v>
      </c>
      <c r="F108" s="44">
        <v>54.71264</v>
      </c>
      <c r="G108" s="44">
        <v>-2.9723989999999998</v>
      </c>
      <c r="H108" s="44">
        <v>-7.7858879999999999</v>
      </c>
      <c r="I108" s="44">
        <v>8.66141732</v>
      </c>
      <c r="J108" s="44">
        <v>80.524344569288402</v>
      </c>
      <c r="K108" s="44">
        <v>67.551019999999994</v>
      </c>
      <c r="L108" s="45">
        <v>74.107142857142804</v>
      </c>
    </row>
    <row r="109" spans="3:12" x14ac:dyDescent="0.35">
      <c r="C109" s="10">
        <v>257.99610000000001</v>
      </c>
      <c r="D109" s="44">
        <v>64.959350000000001</v>
      </c>
      <c r="E109" s="44">
        <v>63.333329999999997</v>
      </c>
      <c r="F109" s="44">
        <v>57.701149999999998</v>
      </c>
      <c r="G109" s="44">
        <v>-2.7600850000000001</v>
      </c>
      <c r="H109" s="44">
        <v>-6.8126519999999999</v>
      </c>
      <c r="I109" s="44">
        <v>8.1364829399999898</v>
      </c>
      <c r="J109" s="44">
        <v>85.240671382993497</v>
      </c>
      <c r="K109" s="44">
        <v>70.408159999999995</v>
      </c>
      <c r="L109" s="45">
        <v>62.202380952380899</v>
      </c>
    </row>
    <row r="110" spans="3:12" x14ac:dyDescent="0.35">
      <c r="C110" s="10">
        <v>260.99610000000001</v>
      </c>
      <c r="D110" s="44">
        <v>65.121949999999998</v>
      </c>
      <c r="E110" s="44">
        <v>63.873869999999997</v>
      </c>
      <c r="F110" s="44">
        <v>51.95402</v>
      </c>
      <c r="G110" s="44">
        <v>-3.1847129999999999</v>
      </c>
      <c r="H110" s="44">
        <v>-6.3260340000000097</v>
      </c>
      <c r="I110" s="44">
        <v>5.2493438299999999</v>
      </c>
      <c r="J110" s="44">
        <v>83.021223470661695</v>
      </c>
      <c r="K110" s="44">
        <v>68.027209999999997</v>
      </c>
      <c r="L110" s="45">
        <v>80.654761904761898</v>
      </c>
    </row>
    <row r="111" spans="3:12" x14ac:dyDescent="0.35">
      <c r="C111" s="10">
        <v>263.99610000000001</v>
      </c>
      <c r="D111" s="44">
        <v>63.902439999999999</v>
      </c>
      <c r="E111" s="44">
        <v>63.42342</v>
      </c>
      <c r="F111" s="44">
        <v>57.126440000000002</v>
      </c>
      <c r="G111" s="44">
        <v>-2.7600850000000001</v>
      </c>
      <c r="H111" s="44">
        <v>-6.8126519999999999</v>
      </c>
      <c r="I111" s="44">
        <v>9.1863517100000003</v>
      </c>
      <c r="J111" s="44">
        <v>83.853516437786098</v>
      </c>
      <c r="K111" s="44">
        <v>68.63946</v>
      </c>
      <c r="L111" s="45">
        <v>70.684523809523796</v>
      </c>
    </row>
    <row r="112" spans="3:12" x14ac:dyDescent="0.35">
      <c r="C112" s="10">
        <v>266.99610000000001</v>
      </c>
      <c r="D112" s="44">
        <v>65.528459999999995</v>
      </c>
      <c r="E112" s="44">
        <v>63.153149999999997</v>
      </c>
      <c r="F112" s="44">
        <v>57.471260000000001</v>
      </c>
      <c r="G112" s="44">
        <v>-2.1231420000000001</v>
      </c>
      <c r="H112" s="44">
        <v>-6.5693429999999999</v>
      </c>
      <c r="I112" s="44">
        <v>8.9238845099999899</v>
      </c>
      <c r="J112" s="44">
        <v>83.7841586905257</v>
      </c>
      <c r="K112" s="44">
        <v>68.027209999999997</v>
      </c>
      <c r="L112" s="45">
        <v>91.369047619047606</v>
      </c>
    </row>
    <row r="113" spans="3:12" x14ac:dyDescent="0.35">
      <c r="C113" s="10">
        <v>269.99610000000001</v>
      </c>
      <c r="D113" s="44">
        <v>64.796750000000003</v>
      </c>
      <c r="E113" s="44">
        <v>62.52252</v>
      </c>
      <c r="F113" s="44">
        <v>59.655169999999998</v>
      </c>
      <c r="G113" s="44">
        <v>-2.9723989999999998</v>
      </c>
      <c r="H113" s="44">
        <v>-4.8661799999999999</v>
      </c>
      <c r="I113" s="44">
        <v>8.9238845099999899</v>
      </c>
      <c r="J113" s="44">
        <v>81.287279789152393</v>
      </c>
      <c r="K113" s="44">
        <v>68.911559999999994</v>
      </c>
      <c r="L113" s="45">
        <v>72.9166666666667</v>
      </c>
    </row>
    <row r="114" spans="3:12" x14ac:dyDescent="0.35">
      <c r="C114" s="10">
        <v>272.99610000000001</v>
      </c>
      <c r="D114" s="44">
        <v>65.853660000000005</v>
      </c>
      <c r="E114" s="44">
        <v>62.52252</v>
      </c>
      <c r="F114" s="44">
        <v>60.344830000000002</v>
      </c>
      <c r="G114" s="44">
        <v>-2.7600850000000001</v>
      </c>
      <c r="H114" s="44">
        <v>-5.5961069999999999</v>
      </c>
      <c r="I114" s="44">
        <v>8.66141732</v>
      </c>
      <c r="J114" s="44">
        <v>80.871133305590206</v>
      </c>
      <c r="K114" s="44">
        <v>70.340140000000005</v>
      </c>
      <c r="L114" s="45">
        <v>74.851190476190496</v>
      </c>
    </row>
    <row r="115" spans="3:12" x14ac:dyDescent="0.35">
      <c r="C115" s="10">
        <v>275.99610000000001</v>
      </c>
      <c r="D115" s="44">
        <v>64.390240000000006</v>
      </c>
      <c r="E115" s="44">
        <v>62.072069999999997</v>
      </c>
      <c r="F115" s="44">
        <v>53.333329999999997</v>
      </c>
      <c r="G115" s="44">
        <v>-3.1847129999999999</v>
      </c>
      <c r="H115" s="44">
        <v>-5.8394159999999999</v>
      </c>
      <c r="I115" s="44">
        <v>8.66141732</v>
      </c>
      <c r="J115" s="44">
        <v>78.998474129560293</v>
      </c>
      <c r="K115" s="44">
        <v>67.074830000000006</v>
      </c>
      <c r="L115" s="45">
        <v>80.059523809523796</v>
      </c>
    </row>
    <row r="116" spans="3:12" x14ac:dyDescent="0.35">
      <c r="C116" s="10">
        <v>278.99610000000001</v>
      </c>
      <c r="D116" s="44">
        <v>65.203249999999997</v>
      </c>
      <c r="E116" s="44">
        <v>62.612609999999997</v>
      </c>
      <c r="F116" s="44">
        <v>63.793100000000003</v>
      </c>
      <c r="G116" s="44">
        <v>-2.1231420000000001</v>
      </c>
      <c r="H116" s="44">
        <v>-6.0827249999999999</v>
      </c>
      <c r="I116" s="44">
        <v>7.6115485600000001</v>
      </c>
      <c r="J116" s="44">
        <v>80.524344569288402</v>
      </c>
      <c r="K116" s="44">
        <v>67.823130000000006</v>
      </c>
      <c r="L116" s="45">
        <v>80.654761904761898</v>
      </c>
    </row>
    <row r="117" spans="3:12" x14ac:dyDescent="0.35">
      <c r="C117" s="10">
        <v>281.99610000000001</v>
      </c>
      <c r="D117" s="44">
        <v>64.878050000000002</v>
      </c>
      <c r="E117" s="44">
        <v>62.072069999999997</v>
      </c>
      <c r="F117" s="44">
        <v>57.701149999999998</v>
      </c>
      <c r="G117" s="44">
        <v>-2.1231420000000001</v>
      </c>
      <c r="H117" s="44">
        <v>-4.622871</v>
      </c>
      <c r="I117" s="44">
        <v>9.7112860899999998</v>
      </c>
      <c r="J117" s="44">
        <v>80.177555832986499</v>
      </c>
      <c r="K117" s="44">
        <v>69.455780000000004</v>
      </c>
      <c r="L117" s="45">
        <v>75</v>
      </c>
    </row>
    <row r="118" spans="3:12" x14ac:dyDescent="0.35">
      <c r="C118" s="10">
        <v>284.99610000000001</v>
      </c>
      <c r="D118" s="44">
        <v>65.772360000000006</v>
      </c>
      <c r="E118" s="44">
        <v>63.333329999999997</v>
      </c>
      <c r="F118" s="44">
        <v>62.873559999999998</v>
      </c>
      <c r="G118" s="44">
        <v>-1.910828</v>
      </c>
      <c r="H118" s="44">
        <v>-4.622871</v>
      </c>
      <c r="I118" s="44">
        <v>8.3989501299999993</v>
      </c>
      <c r="J118" s="44">
        <v>78.512969898737694</v>
      </c>
      <c r="K118" s="44">
        <v>68.503399999999999</v>
      </c>
      <c r="L118" s="45">
        <v>75.297619047619094</v>
      </c>
    </row>
    <row r="119" spans="3:12" x14ac:dyDescent="0.35">
      <c r="C119" s="10">
        <v>287.99610000000001</v>
      </c>
      <c r="D119" s="44">
        <v>63.577240000000003</v>
      </c>
      <c r="E119" s="44">
        <v>62.52252</v>
      </c>
      <c r="F119" s="44">
        <v>61.379309999999997</v>
      </c>
      <c r="G119" s="44">
        <v>-2.1231420000000001</v>
      </c>
      <c r="H119" s="44">
        <v>-5.1094889999999999</v>
      </c>
      <c r="I119" s="44">
        <v>8.9238845099999899</v>
      </c>
      <c r="J119" s="44">
        <v>79.830767096684696</v>
      </c>
      <c r="K119" s="44">
        <v>68.299319999999994</v>
      </c>
      <c r="L119" s="45">
        <v>76.636904761904802</v>
      </c>
    </row>
    <row r="120" spans="3:12" x14ac:dyDescent="0.35">
      <c r="C120" s="10">
        <v>290.99610000000001</v>
      </c>
      <c r="D120" s="44">
        <v>62.60163</v>
      </c>
      <c r="E120" s="44">
        <v>62.52252</v>
      </c>
      <c r="F120" s="44">
        <v>59.885060000000003</v>
      </c>
      <c r="G120" s="44">
        <v>-1.910828</v>
      </c>
      <c r="H120" s="44">
        <v>-5.3527980000000097</v>
      </c>
      <c r="I120" s="44">
        <v>9.7112860899999998</v>
      </c>
      <c r="J120" s="44">
        <v>80.524344569288402</v>
      </c>
      <c r="K120" s="44">
        <v>69.931970000000007</v>
      </c>
      <c r="L120" s="45">
        <v>91.220238095238102</v>
      </c>
    </row>
    <row r="121" spans="3:12" ht="15" thickBot="1" x14ac:dyDescent="0.4">
      <c r="C121" s="11">
        <v>293.99610000000001</v>
      </c>
      <c r="D121" s="12">
        <v>64.552850000000007</v>
      </c>
      <c r="E121" s="12">
        <v>62.88288</v>
      </c>
      <c r="F121" s="12">
        <v>61.839080000000003</v>
      </c>
      <c r="G121" s="12">
        <v>-1.6985140000000001</v>
      </c>
      <c r="H121" s="12">
        <v>-3.892944</v>
      </c>
      <c r="I121" s="12">
        <v>9.4488189000000098</v>
      </c>
      <c r="J121" s="12">
        <v>78.998474129560293</v>
      </c>
      <c r="K121" s="12">
        <v>67.959180000000003</v>
      </c>
      <c r="L121" s="16">
        <v>82.2916666666667</v>
      </c>
    </row>
  </sheetData>
  <mergeCells count="3">
    <mergeCell ref="D22:F22"/>
    <mergeCell ref="G22:I22"/>
    <mergeCell ref="J22:L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C40E1-29AB-460D-A728-1996C1D94168}">
  <dimension ref="C5:P28"/>
  <sheetViews>
    <sheetView workbookViewId="0">
      <selection activeCell="T19" sqref="T19"/>
    </sheetView>
  </sheetViews>
  <sheetFormatPr defaultRowHeight="14.5" x14ac:dyDescent="0.35"/>
  <cols>
    <col min="3" max="3" width="16.7265625" bestFit="1" customWidth="1"/>
    <col min="7" max="7" width="2.453125" customWidth="1"/>
    <col min="11" max="11" width="2.26953125" customWidth="1"/>
    <col min="13" max="13" width="9.90625" customWidth="1"/>
    <col min="14" max="14" width="2" customWidth="1"/>
    <col min="15" max="15" width="9.1796875" customWidth="1"/>
    <col min="16" max="16" width="9.81640625" customWidth="1"/>
  </cols>
  <sheetData>
    <row r="5" spans="3:16" ht="15" thickBot="1" x14ac:dyDescent="0.4"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3:16" x14ac:dyDescent="0.35">
      <c r="C6" s="64" t="s">
        <v>290</v>
      </c>
      <c r="D6" s="63" t="s">
        <v>68</v>
      </c>
      <c r="E6" s="63"/>
      <c r="F6" s="63"/>
      <c r="G6" s="54"/>
      <c r="H6" s="63" t="s">
        <v>68</v>
      </c>
      <c r="I6" s="63"/>
      <c r="J6" s="63"/>
      <c r="K6" s="54"/>
      <c r="L6" s="63" t="s">
        <v>68</v>
      </c>
      <c r="M6" s="63"/>
      <c r="N6" s="54"/>
      <c r="O6" s="63" t="s">
        <v>68</v>
      </c>
      <c r="P6" s="63"/>
    </row>
    <row r="7" spans="3:16" ht="15" thickBot="1" x14ac:dyDescent="0.4">
      <c r="C7" s="65"/>
      <c r="D7" s="12" t="s">
        <v>44</v>
      </c>
      <c r="E7" s="12" t="s">
        <v>45</v>
      </c>
      <c r="F7" s="12" t="s">
        <v>46</v>
      </c>
      <c r="G7" s="12"/>
      <c r="H7" s="12" t="s">
        <v>69</v>
      </c>
      <c r="I7" s="12" t="s">
        <v>70</v>
      </c>
      <c r="J7" s="12" t="s">
        <v>71</v>
      </c>
      <c r="K7" s="12"/>
      <c r="L7" s="12" t="s">
        <v>72</v>
      </c>
      <c r="M7" s="12" t="s">
        <v>73</v>
      </c>
      <c r="N7" s="12"/>
      <c r="O7" s="12" t="s">
        <v>74</v>
      </c>
      <c r="P7" s="12" t="s">
        <v>75</v>
      </c>
    </row>
    <row r="8" spans="3:16" x14ac:dyDescent="0.35">
      <c r="C8" s="1" t="s">
        <v>47</v>
      </c>
      <c r="D8" s="1">
        <v>2.04</v>
      </c>
      <c r="E8" s="1">
        <v>1.68</v>
      </c>
      <c r="F8" s="1">
        <v>1.52</v>
      </c>
      <c r="G8" s="1"/>
      <c r="H8" s="1">
        <v>1.08</v>
      </c>
      <c r="I8" s="1">
        <v>1.1100000000000001</v>
      </c>
      <c r="J8" s="1">
        <v>1</v>
      </c>
      <c r="K8" s="1"/>
      <c r="L8" s="1">
        <v>1.23</v>
      </c>
      <c r="M8" s="1">
        <v>1.04</v>
      </c>
      <c r="N8" s="1"/>
      <c r="O8" s="1">
        <v>2.46</v>
      </c>
      <c r="P8" s="1">
        <v>3.1</v>
      </c>
    </row>
    <row r="9" spans="3:16" x14ac:dyDescent="0.35">
      <c r="C9" s="1" t="s">
        <v>48</v>
      </c>
      <c r="D9" s="1">
        <v>5.37</v>
      </c>
      <c r="E9" s="1">
        <v>4.4400000000000004</v>
      </c>
      <c r="F9" s="1">
        <v>6.63</v>
      </c>
      <c r="G9" s="1"/>
      <c r="H9" s="1">
        <v>1.04</v>
      </c>
      <c r="I9" s="1">
        <v>1.02</v>
      </c>
      <c r="J9" s="1">
        <v>1</v>
      </c>
      <c r="K9" s="1"/>
      <c r="L9" s="1">
        <v>2.4500000000000002</v>
      </c>
      <c r="M9" s="1">
        <v>1.29</v>
      </c>
      <c r="N9" s="1"/>
      <c r="O9" s="1">
        <v>11.56</v>
      </c>
      <c r="P9" s="1">
        <v>8.83</v>
      </c>
    </row>
    <row r="10" spans="3:16" x14ac:dyDescent="0.35">
      <c r="C10" s="1" t="s">
        <v>49</v>
      </c>
      <c r="D10" s="1">
        <v>5.25</v>
      </c>
      <c r="E10" s="1">
        <v>3.16</v>
      </c>
      <c r="F10" s="1">
        <v>3.31</v>
      </c>
      <c r="G10" s="1"/>
      <c r="H10" s="1">
        <v>1.08</v>
      </c>
      <c r="I10" s="1">
        <v>1.05</v>
      </c>
      <c r="J10" s="1">
        <v>0.97</v>
      </c>
      <c r="K10" s="1"/>
      <c r="L10" s="1">
        <v>1.55</v>
      </c>
      <c r="M10" s="1">
        <v>1.1100000000000001</v>
      </c>
      <c r="N10" s="1"/>
      <c r="O10" s="1">
        <v>5.63</v>
      </c>
      <c r="P10" s="1">
        <v>9.16</v>
      </c>
    </row>
    <row r="11" spans="3:16" x14ac:dyDescent="0.35">
      <c r="C11" s="1" t="s">
        <v>50</v>
      </c>
      <c r="D11" s="1">
        <v>4.34</v>
      </c>
      <c r="E11" s="1">
        <v>1.36</v>
      </c>
      <c r="F11" s="1">
        <v>3.02</v>
      </c>
      <c r="G11" s="1"/>
      <c r="H11" s="1">
        <v>5.53</v>
      </c>
      <c r="I11" s="1">
        <v>1.46</v>
      </c>
      <c r="J11" s="1">
        <v>3.57</v>
      </c>
      <c r="K11" s="1"/>
      <c r="L11" s="1">
        <v>1.43</v>
      </c>
      <c r="M11" s="1">
        <v>1.07</v>
      </c>
      <c r="N11" s="1"/>
      <c r="O11" s="1">
        <v>4.3</v>
      </c>
      <c r="P11" s="1">
        <v>1.37</v>
      </c>
    </row>
    <row r="12" spans="3:16" x14ac:dyDescent="0.35">
      <c r="C12" s="1" t="s">
        <v>51</v>
      </c>
      <c r="D12" s="1">
        <v>4.5999999999999996</v>
      </c>
      <c r="E12" s="1">
        <v>2.4</v>
      </c>
      <c r="F12" s="1">
        <v>4.3600000000000003</v>
      </c>
      <c r="G12" s="1"/>
      <c r="H12" s="1">
        <v>1.0900000000000001</v>
      </c>
      <c r="I12" s="1">
        <v>0.97</v>
      </c>
      <c r="J12" s="1">
        <v>1.02</v>
      </c>
      <c r="K12" s="1"/>
      <c r="L12" s="1">
        <v>1.8</v>
      </c>
      <c r="M12" s="1">
        <v>1.1000000000000001</v>
      </c>
      <c r="N12" s="1"/>
      <c r="O12" s="1">
        <v>9.4600000000000009</v>
      </c>
      <c r="P12" s="1">
        <v>5.55</v>
      </c>
    </row>
    <row r="13" spans="3:16" x14ac:dyDescent="0.35">
      <c r="C13" s="1" t="s">
        <v>52</v>
      </c>
      <c r="D13" s="1">
        <v>3.05</v>
      </c>
      <c r="E13" s="1">
        <v>1.18</v>
      </c>
      <c r="F13" s="1">
        <v>2.06</v>
      </c>
      <c r="G13" s="1"/>
      <c r="H13" s="1">
        <v>4.09</v>
      </c>
      <c r="I13" s="1">
        <v>1.86</v>
      </c>
      <c r="J13" s="1">
        <v>3.53</v>
      </c>
      <c r="K13" s="1"/>
      <c r="L13" s="1">
        <v>1.18</v>
      </c>
      <c r="M13" s="1">
        <v>1</v>
      </c>
      <c r="N13" s="1"/>
      <c r="O13" s="1">
        <v>3.14</v>
      </c>
      <c r="P13" s="1">
        <v>1.46</v>
      </c>
    </row>
    <row r="14" spans="3:16" x14ac:dyDescent="0.35">
      <c r="C14" s="1" t="s">
        <v>53</v>
      </c>
      <c r="D14" s="1">
        <v>4.3600000000000003</v>
      </c>
      <c r="E14" s="1">
        <v>1.1299999999999999</v>
      </c>
      <c r="F14" s="1">
        <v>2.0099999999999998</v>
      </c>
      <c r="G14" s="1"/>
      <c r="H14" s="1">
        <v>1.03</v>
      </c>
      <c r="I14" s="1">
        <v>1.1100000000000001</v>
      </c>
      <c r="J14" s="1">
        <v>1.03</v>
      </c>
      <c r="K14" s="1"/>
      <c r="L14" s="1">
        <v>1.76</v>
      </c>
      <c r="M14" s="1">
        <v>1.1000000000000001</v>
      </c>
      <c r="N14" s="1"/>
      <c r="O14" s="1">
        <v>3.21</v>
      </c>
      <c r="P14" s="1">
        <v>1.33</v>
      </c>
    </row>
    <row r="15" spans="3:16" x14ac:dyDescent="0.35">
      <c r="C15" s="1" t="s">
        <v>54</v>
      </c>
      <c r="D15" s="1">
        <v>1.22</v>
      </c>
      <c r="E15" s="1">
        <v>1.04</v>
      </c>
      <c r="F15" s="1">
        <v>1.06</v>
      </c>
      <c r="G15" s="1"/>
      <c r="H15" s="1">
        <v>1.04</v>
      </c>
      <c r="I15" s="1">
        <v>1.07</v>
      </c>
      <c r="J15" s="1">
        <v>1.03</v>
      </c>
      <c r="K15" s="1"/>
      <c r="L15" s="1">
        <v>5.08</v>
      </c>
      <c r="M15" s="1">
        <v>3.01</v>
      </c>
      <c r="N15" s="1"/>
      <c r="O15" s="1">
        <v>1.07</v>
      </c>
      <c r="P15" s="1">
        <v>1.08</v>
      </c>
    </row>
    <row r="16" spans="3:16" x14ac:dyDescent="0.35">
      <c r="C16" s="1" t="s">
        <v>55</v>
      </c>
      <c r="D16" s="1">
        <v>8.5</v>
      </c>
      <c r="E16" s="1">
        <v>2.76</v>
      </c>
      <c r="F16" s="1">
        <v>8.06</v>
      </c>
      <c r="G16" s="1"/>
      <c r="H16" s="1">
        <v>1.63</v>
      </c>
      <c r="I16" s="1">
        <v>1.07</v>
      </c>
      <c r="J16" s="1">
        <v>1.17</v>
      </c>
      <c r="K16" s="1"/>
      <c r="L16" s="1">
        <v>8.18</v>
      </c>
      <c r="M16" s="1">
        <v>3.64</v>
      </c>
      <c r="N16" s="1"/>
      <c r="O16" s="1">
        <v>3.74</v>
      </c>
      <c r="P16" s="1">
        <v>3.53</v>
      </c>
    </row>
    <row r="17" spans="3:16" x14ac:dyDescent="0.35">
      <c r="C17" s="1" t="s">
        <v>56</v>
      </c>
      <c r="D17" s="1">
        <v>2.48</v>
      </c>
      <c r="E17" s="1">
        <v>1.05</v>
      </c>
      <c r="F17" s="1">
        <v>1.33</v>
      </c>
      <c r="G17" s="1"/>
      <c r="H17" s="1">
        <v>1.03</v>
      </c>
      <c r="I17" s="1">
        <v>1.18</v>
      </c>
      <c r="J17" s="1">
        <v>1.04</v>
      </c>
      <c r="K17" s="1"/>
      <c r="L17" s="1">
        <v>1.1499999999999999</v>
      </c>
      <c r="M17" s="1">
        <v>1</v>
      </c>
      <c r="N17" s="1"/>
      <c r="O17" s="1">
        <v>2.67</v>
      </c>
      <c r="P17" s="1">
        <v>1.43</v>
      </c>
    </row>
    <row r="18" spans="3:16" x14ac:dyDescent="0.35">
      <c r="C18" s="1" t="s">
        <v>57</v>
      </c>
      <c r="D18" s="1">
        <v>5.38</v>
      </c>
      <c r="E18" s="1">
        <v>1.23</v>
      </c>
      <c r="F18" s="1">
        <v>2.09</v>
      </c>
      <c r="G18" s="1"/>
      <c r="H18" s="1">
        <v>1.05</v>
      </c>
      <c r="I18" s="1">
        <v>1.1399999999999999</v>
      </c>
      <c r="J18" s="1">
        <v>0.99</v>
      </c>
      <c r="K18" s="1"/>
      <c r="L18" s="1">
        <v>1.1399999999999999</v>
      </c>
      <c r="M18" s="1">
        <v>0.96</v>
      </c>
      <c r="N18" s="1"/>
      <c r="O18" s="1">
        <v>1.1399999999999999</v>
      </c>
      <c r="P18" s="1">
        <v>1.06</v>
      </c>
    </row>
    <row r="19" spans="3:16" x14ac:dyDescent="0.35">
      <c r="C19" s="1" t="s">
        <v>58</v>
      </c>
      <c r="D19" s="1">
        <v>5.85</v>
      </c>
      <c r="E19" s="1">
        <v>1.1599999999999999</v>
      </c>
      <c r="F19" s="1">
        <v>1.91</v>
      </c>
      <c r="G19" s="1"/>
      <c r="H19" s="1">
        <v>1.06</v>
      </c>
      <c r="I19" s="1">
        <v>1.26</v>
      </c>
      <c r="J19" s="1">
        <v>1.01</v>
      </c>
      <c r="K19" s="1"/>
      <c r="L19" s="1">
        <v>1.05</v>
      </c>
      <c r="M19" s="1">
        <v>0.97</v>
      </c>
      <c r="N19" s="1"/>
      <c r="O19" s="1">
        <v>1.1299999999999999</v>
      </c>
      <c r="P19" s="1">
        <v>1.03</v>
      </c>
    </row>
    <row r="20" spans="3:16" x14ac:dyDescent="0.35">
      <c r="C20" s="1" t="s">
        <v>59</v>
      </c>
      <c r="D20" s="1">
        <v>1.25</v>
      </c>
      <c r="E20" s="1">
        <v>1.05</v>
      </c>
      <c r="F20" s="1">
        <v>1.1299999999999999</v>
      </c>
      <c r="G20" s="1"/>
      <c r="H20" s="1">
        <v>1.03</v>
      </c>
      <c r="I20" s="1">
        <v>1.08</v>
      </c>
      <c r="J20" s="1">
        <v>1.04</v>
      </c>
      <c r="K20" s="1"/>
      <c r="L20" s="1">
        <v>1.21</v>
      </c>
      <c r="M20" s="1">
        <v>1.08</v>
      </c>
      <c r="N20" s="1"/>
      <c r="O20" s="1">
        <v>1.44</v>
      </c>
      <c r="P20" s="1">
        <v>1.39</v>
      </c>
    </row>
    <row r="21" spans="3:16" x14ac:dyDescent="0.35">
      <c r="C21" s="1" t="s">
        <v>60</v>
      </c>
      <c r="D21" s="1">
        <v>1.29</v>
      </c>
      <c r="E21" s="1">
        <v>1</v>
      </c>
      <c r="F21" s="1">
        <v>1.1100000000000001</v>
      </c>
      <c r="G21" s="1"/>
      <c r="H21" s="1">
        <v>1.01</v>
      </c>
      <c r="I21" s="1">
        <v>1.07</v>
      </c>
      <c r="J21" s="1">
        <v>0.97</v>
      </c>
      <c r="K21" s="1"/>
      <c r="L21" s="1">
        <v>1.17</v>
      </c>
      <c r="M21" s="1">
        <v>1.02</v>
      </c>
      <c r="N21" s="1"/>
      <c r="O21" s="1">
        <v>1.29</v>
      </c>
      <c r="P21" s="1">
        <v>1.29</v>
      </c>
    </row>
    <row r="22" spans="3:16" x14ac:dyDescent="0.35">
      <c r="C22" s="1" t="s">
        <v>61</v>
      </c>
      <c r="D22" s="1">
        <v>5.96</v>
      </c>
      <c r="E22" s="1">
        <v>2.0699999999999998</v>
      </c>
      <c r="F22" s="1">
        <v>3.33</v>
      </c>
      <c r="G22" s="1"/>
      <c r="H22" s="1">
        <v>1.25</v>
      </c>
      <c r="I22" s="1">
        <v>1</v>
      </c>
      <c r="J22" s="1">
        <v>1.02</v>
      </c>
      <c r="K22" s="1"/>
      <c r="L22" s="1">
        <v>2.1800000000000002</v>
      </c>
      <c r="M22" s="1">
        <v>1.21</v>
      </c>
      <c r="N22" s="1"/>
      <c r="O22" s="1">
        <v>3</v>
      </c>
      <c r="P22" s="1">
        <v>1.26</v>
      </c>
    </row>
    <row r="23" spans="3:16" x14ac:dyDescent="0.35">
      <c r="C23" s="1" t="s">
        <v>62</v>
      </c>
      <c r="D23" s="1">
        <v>5.69</v>
      </c>
      <c r="E23" s="1">
        <v>2.82</v>
      </c>
      <c r="F23" s="1">
        <v>4.76</v>
      </c>
      <c r="G23" s="1"/>
      <c r="H23" s="1">
        <v>1.0900000000000001</v>
      </c>
      <c r="I23" s="1">
        <v>1.1399999999999999</v>
      </c>
      <c r="J23" s="1">
        <v>1.08</v>
      </c>
      <c r="K23" s="1"/>
      <c r="L23" s="1">
        <v>2.5099999999999998</v>
      </c>
      <c r="M23" s="1">
        <v>1.0900000000000001</v>
      </c>
      <c r="N23" s="1"/>
      <c r="O23" s="1">
        <v>3.31</v>
      </c>
      <c r="P23" s="1">
        <v>1.74</v>
      </c>
    </row>
    <row r="24" spans="3:16" x14ac:dyDescent="0.35">
      <c r="C24" s="1" t="s">
        <v>63</v>
      </c>
      <c r="D24" s="1">
        <v>5.63</v>
      </c>
      <c r="E24" s="1">
        <v>2.37</v>
      </c>
      <c r="F24" s="1">
        <v>2.27</v>
      </c>
      <c r="G24" s="1"/>
      <c r="H24" s="1">
        <v>1.19</v>
      </c>
      <c r="I24" s="1">
        <v>0.97</v>
      </c>
      <c r="J24" s="1">
        <v>1.07</v>
      </c>
      <c r="K24" s="1"/>
      <c r="L24" s="1">
        <v>6.4</v>
      </c>
      <c r="M24" s="1">
        <v>1.42</v>
      </c>
      <c r="N24" s="1"/>
      <c r="O24" s="1">
        <v>4.83</v>
      </c>
      <c r="P24" s="1">
        <v>2.21</v>
      </c>
    </row>
    <row r="25" spans="3:16" x14ac:dyDescent="0.35">
      <c r="C25" s="1" t="s">
        <v>64</v>
      </c>
      <c r="D25" s="1">
        <v>6.27</v>
      </c>
      <c r="E25" s="1">
        <v>2.13</v>
      </c>
      <c r="F25" s="1">
        <v>2.5099999999999998</v>
      </c>
      <c r="G25" s="1"/>
      <c r="H25" s="1">
        <v>1.32</v>
      </c>
      <c r="I25" s="1">
        <v>1</v>
      </c>
      <c r="J25" s="1">
        <v>1.05</v>
      </c>
      <c r="K25" s="1"/>
      <c r="L25" s="1">
        <v>8.31</v>
      </c>
      <c r="M25" s="1">
        <v>1.58</v>
      </c>
      <c r="N25" s="1"/>
      <c r="O25" s="1">
        <v>6.44</v>
      </c>
      <c r="P25" s="1">
        <v>2.21</v>
      </c>
    </row>
    <row r="26" spans="3:16" x14ac:dyDescent="0.35">
      <c r="C26" s="1" t="s">
        <v>65</v>
      </c>
      <c r="D26" s="1">
        <v>8.23</v>
      </c>
      <c r="E26" s="1">
        <v>1.98</v>
      </c>
      <c r="F26" s="1">
        <v>2.72</v>
      </c>
      <c r="G26" s="1"/>
      <c r="H26" s="1">
        <v>1.23</v>
      </c>
      <c r="I26" s="1">
        <v>1.04</v>
      </c>
      <c r="J26" s="1">
        <v>1.04</v>
      </c>
      <c r="K26" s="1"/>
      <c r="L26" s="1">
        <v>6.22</v>
      </c>
      <c r="M26" s="1">
        <v>1.36</v>
      </c>
      <c r="N26" s="1"/>
      <c r="O26" s="1">
        <v>8.15</v>
      </c>
      <c r="P26" s="1">
        <v>3.25</v>
      </c>
    </row>
    <row r="27" spans="3:16" x14ac:dyDescent="0.35">
      <c r="C27" s="1" t="s">
        <v>66</v>
      </c>
      <c r="D27" s="1">
        <v>1.1299999999999999</v>
      </c>
      <c r="E27" s="1">
        <v>1.03</v>
      </c>
      <c r="F27" s="1">
        <v>1.06</v>
      </c>
      <c r="G27" s="1"/>
      <c r="H27" s="1">
        <v>1.05</v>
      </c>
      <c r="I27" s="1">
        <v>1.03</v>
      </c>
      <c r="J27" s="1">
        <v>1</v>
      </c>
      <c r="K27" s="1"/>
      <c r="L27" s="1">
        <v>2.37</v>
      </c>
      <c r="M27" s="1">
        <v>1.67</v>
      </c>
      <c r="N27" s="1"/>
      <c r="O27" s="1">
        <v>1.06</v>
      </c>
      <c r="P27" s="1">
        <v>1.02</v>
      </c>
    </row>
    <row r="28" spans="3:16" ht="15" thickBot="1" x14ac:dyDescent="0.4">
      <c r="C28" s="12" t="s">
        <v>67</v>
      </c>
      <c r="D28" s="12">
        <v>1.2</v>
      </c>
      <c r="E28" s="12">
        <v>1.02</v>
      </c>
      <c r="F28" s="12">
        <v>1.03</v>
      </c>
      <c r="G28" s="12"/>
      <c r="H28" s="12">
        <v>1.05</v>
      </c>
      <c r="I28" s="12">
        <v>1.39</v>
      </c>
      <c r="J28" s="12">
        <v>0.99</v>
      </c>
      <c r="K28" s="12"/>
      <c r="L28" s="12">
        <v>0.91</v>
      </c>
      <c r="M28" s="12">
        <v>0.79</v>
      </c>
      <c r="N28" s="12"/>
      <c r="O28" s="12">
        <v>5.61</v>
      </c>
      <c r="P28" s="12">
        <v>2.93</v>
      </c>
    </row>
  </sheetData>
  <mergeCells count="5">
    <mergeCell ref="D6:F6"/>
    <mergeCell ref="H6:J6"/>
    <mergeCell ref="L6:M6"/>
    <mergeCell ref="O6:P6"/>
    <mergeCell ref="C6:C7"/>
  </mergeCells>
  <conditionalFormatting sqref="D8:P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9B300-003E-4BD0-9AEE-658FE548AE43}">
  <dimension ref="B3:X87"/>
  <sheetViews>
    <sheetView workbookViewId="0">
      <selection activeCell="E17" sqref="E17"/>
    </sheetView>
  </sheetViews>
  <sheetFormatPr defaultRowHeight="14.5" x14ac:dyDescent="0.35"/>
  <cols>
    <col min="2" max="2" width="30.6328125" bestFit="1" customWidth="1"/>
    <col min="3" max="3" width="10.1796875" bestFit="1" customWidth="1"/>
    <col min="5" max="5" width="27.6328125" bestFit="1" customWidth="1"/>
    <col min="6" max="6" width="14.36328125" customWidth="1"/>
    <col min="8" max="8" width="26.54296875" bestFit="1" customWidth="1"/>
    <col min="9" max="9" width="11.08984375" customWidth="1"/>
    <col min="10" max="10" width="10.6328125" customWidth="1"/>
    <col min="11" max="11" width="27.6328125" bestFit="1" customWidth="1"/>
    <col min="12" max="12" width="8.81640625" customWidth="1"/>
    <col min="14" max="14" width="26.54296875" bestFit="1" customWidth="1"/>
    <col min="17" max="17" width="27.6328125" bestFit="1" customWidth="1"/>
    <col min="20" max="20" width="27.6328125" bestFit="1" customWidth="1"/>
    <col min="21" max="21" width="10" customWidth="1"/>
    <col min="24" max="24" width="13.453125" customWidth="1"/>
  </cols>
  <sheetData>
    <row r="3" spans="2:18" ht="15" thickBot="1" x14ac:dyDescent="0.4"/>
    <row r="4" spans="2:18" x14ac:dyDescent="0.35">
      <c r="B4" s="2"/>
      <c r="C4" s="63" t="s">
        <v>77</v>
      </c>
      <c r="D4" s="63"/>
      <c r="E4" s="63"/>
      <c r="F4" s="66"/>
      <c r="H4" s="2"/>
      <c r="I4" s="3" t="s">
        <v>78</v>
      </c>
      <c r="J4" s="3"/>
      <c r="K4" s="3"/>
      <c r="L4" s="4"/>
      <c r="N4" s="2" t="s">
        <v>80</v>
      </c>
      <c r="O4" s="4"/>
      <c r="Q4" s="2" t="s">
        <v>83</v>
      </c>
      <c r="R4" s="4"/>
    </row>
    <row r="5" spans="2:18" ht="17" thickBot="1" x14ac:dyDescent="0.5">
      <c r="B5" s="5" t="s">
        <v>76</v>
      </c>
      <c r="C5" s="12">
        <v>1</v>
      </c>
      <c r="D5" s="12">
        <v>2</v>
      </c>
      <c r="E5" s="12">
        <v>3</v>
      </c>
      <c r="F5" s="16">
        <v>4</v>
      </c>
      <c r="H5" s="5" t="s">
        <v>79</v>
      </c>
      <c r="I5" s="13">
        <v>1</v>
      </c>
      <c r="J5" s="13">
        <v>2</v>
      </c>
      <c r="K5" s="13">
        <v>3</v>
      </c>
      <c r="L5" s="14">
        <v>4</v>
      </c>
      <c r="N5" s="10" t="s">
        <v>76</v>
      </c>
      <c r="O5" s="23" t="s">
        <v>81</v>
      </c>
      <c r="Q5" s="5" t="s">
        <v>84</v>
      </c>
      <c r="R5" s="7" t="s">
        <v>81</v>
      </c>
    </row>
    <row r="6" spans="2:18" x14ac:dyDescent="0.35">
      <c r="B6" s="10">
        <v>0.12221600000000001</v>
      </c>
      <c r="C6" s="8">
        <v>20.56</v>
      </c>
      <c r="D6" s="8">
        <v>19.190000000000001</v>
      </c>
      <c r="E6" s="8">
        <v>18.2</v>
      </c>
      <c r="F6" s="9">
        <v>18.38</v>
      </c>
      <c r="H6" s="5">
        <v>0</v>
      </c>
      <c r="I6" s="6">
        <v>93.7</v>
      </c>
      <c r="J6" s="6">
        <v>88.42</v>
      </c>
      <c r="K6" s="6">
        <v>93.22</v>
      </c>
      <c r="L6" s="7">
        <v>90.52</v>
      </c>
      <c r="N6" s="10">
        <v>0</v>
      </c>
      <c r="O6" s="9">
        <v>38.83</v>
      </c>
      <c r="Q6" s="5">
        <v>-0.30103000000000002</v>
      </c>
      <c r="R6" s="7">
        <v>23.5</v>
      </c>
    </row>
    <row r="7" spans="2:18" x14ac:dyDescent="0.35">
      <c r="B7" s="10">
        <v>-0.17881</v>
      </c>
      <c r="C7" s="8">
        <v>19.690000000000001</v>
      </c>
      <c r="D7" s="8">
        <v>17.829999999999998</v>
      </c>
      <c r="E7" s="8">
        <v>17.13</v>
      </c>
      <c r="F7" s="9">
        <v>17.89</v>
      </c>
      <c r="H7" s="5">
        <v>-0.30103000000000002</v>
      </c>
      <c r="I7" s="6">
        <v>87.88</v>
      </c>
      <c r="J7" s="6">
        <v>81.569999999999993</v>
      </c>
      <c r="K7" s="6">
        <v>85.45</v>
      </c>
      <c r="L7" s="7">
        <v>86.49</v>
      </c>
      <c r="N7" s="10">
        <v>-0.30103000000000002</v>
      </c>
      <c r="O7" s="9">
        <v>39.770000000000003</v>
      </c>
      <c r="Q7" s="5">
        <v>-0.60206000000000004</v>
      </c>
      <c r="R7" s="7">
        <v>27.3</v>
      </c>
    </row>
    <row r="8" spans="2:18" x14ac:dyDescent="0.35">
      <c r="B8" s="10">
        <v>-0.47983999999999999</v>
      </c>
      <c r="C8" s="8">
        <v>10.92</v>
      </c>
      <c r="D8" s="8">
        <v>11.32</v>
      </c>
      <c r="E8" s="8">
        <v>10.56</v>
      </c>
      <c r="F8" s="9">
        <v>10.81</v>
      </c>
      <c r="H8" s="5">
        <v>-0.60206000000000004</v>
      </c>
      <c r="I8" s="6">
        <v>45.81</v>
      </c>
      <c r="J8" s="6">
        <v>45.5</v>
      </c>
      <c r="K8" s="6">
        <v>45.26</v>
      </c>
      <c r="L8" s="7">
        <v>45.14</v>
      </c>
      <c r="N8" s="10">
        <v>-0.60206000000000004</v>
      </c>
      <c r="O8" s="9">
        <v>19.97</v>
      </c>
      <c r="Q8" s="5">
        <v>-0.90308999999999995</v>
      </c>
      <c r="R8" s="7">
        <v>23.9</v>
      </c>
    </row>
    <row r="9" spans="2:18" x14ac:dyDescent="0.35">
      <c r="B9" s="10">
        <v>-0.78086999999999995</v>
      </c>
      <c r="C9" s="8">
        <v>6</v>
      </c>
      <c r="D9" s="8">
        <v>5.93</v>
      </c>
      <c r="E9" s="8">
        <v>5.52</v>
      </c>
      <c r="F9" s="9">
        <v>5.57</v>
      </c>
      <c r="H9" s="5">
        <v>-0.90308999999999995</v>
      </c>
      <c r="I9" s="6">
        <v>19.62</v>
      </c>
      <c r="J9" s="6">
        <v>20.309999999999999</v>
      </c>
      <c r="K9" s="6">
        <v>20.03</v>
      </c>
      <c r="L9" s="7">
        <v>18.68</v>
      </c>
      <c r="N9" s="10">
        <v>-0.90308999999999995</v>
      </c>
      <c r="O9" s="9">
        <v>8.5399999999999991</v>
      </c>
      <c r="Q9" s="5">
        <v>-1.2041200000000001</v>
      </c>
      <c r="R9" s="7">
        <v>20</v>
      </c>
    </row>
    <row r="10" spans="2:18" x14ac:dyDescent="0.35">
      <c r="B10" s="10">
        <v>-1.0819000000000001</v>
      </c>
      <c r="C10" s="8">
        <v>4.6500000000000004</v>
      </c>
      <c r="D10" s="8">
        <v>4.4000000000000004</v>
      </c>
      <c r="E10" s="8">
        <v>4.46</v>
      </c>
      <c r="F10" s="9">
        <v>4.42</v>
      </c>
      <c r="H10" s="5">
        <v>-1.2041200000000001</v>
      </c>
      <c r="I10" s="6">
        <v>10.68</v>
      </c>
      <c r="J10" s="6">
        <v>10.69</v>
      </c>
      <c r="K10" s="6">
        <v>10.23</v>
      </c>
      <c r="L10" s="7">
        <v>10.1</v>
      </c>
      <c r="N10" s="10">
        <v>-1.2041200000000001</v>
      </c>
      <c r="O10" s="9">
        <v>5.32</v>
      </c>
      <c r="Q10" s="5">
        <v>-1.50515</v>
      </c>
      <c r="R10" s="7">
        <v>15.1</v>
      </c>
    </row>
    <row r="11" spans="2:18" x14ac:dyDescent="0.35">
      <c r="B11" s="10">
        <v>-1.38293</v>
      </c>
      <c r="C11" s="8">
        <v>4.33</v>
      </c>
      <c r="D11" s="8">
        <v>4.0599999999999996</v>
      </c>
      <c r="E11" s="8">
        <v>4.1100000000000003</v>
      </c>
      <c r="F11" s="9">
        <v>3.9</v>
      </c>
      <c r="H11" s="5">
        <v>-1.50515</v>
      </c>
      <c r="I11" s="6">
        <v>8.06</v>
      </c>
      <c r="J11" s="6">
        <v>8.11</v>
      </c>
      <c r="K11" s="6">
        <v>7.9</v>
      </c>
      <c r="L11" s="7">
        <v>7.91</v>
      </c>
      <c r="N11" s="10">
        <v>-1.50515</v>
      </c>
      <c r="O11" s="9">
        <v>4.41</v>
      </c>
      <c r="Q11" s="5">
        <v>-1.8061799999999999</v>
      </c>
      <c r="R11" s="7">
        <v>11.4</v>
      </c>
    </row>
    <row r="12" spans="2:18" x14ac:dyDescent="0.35">
      <c r="B12" s="10">
        <v>-1.6839599999999999</v>
      </c>
      <c r="C12" s="8">
        <v>3.9</v>
      </c>
      <c r="D12" s="8">
        <v>3.97</v>
      </c>
      <c r="E12" s="8">
        <v>3.95</v>
      </c>
      <c r="F12" s="9">
        <v>3.8</v>
      </c>
      <c r="H12" s="5">
        <v>-1.8061799999999999</v>
      </c>
      <c r="I12" s="6">
        <v>7.65</v>
      </c>
      <c r="J12" s="6">
        <v>7.14</v>
      </c>
      <c r="K12" s="6">
        <v>7.02</v>
      </c>
      <c r="L12" s="7">
        <v>7.16</v>
      </c>
      <c r="N12" s="10">
        <v>-1.8061799999999999</v>
      </c>
      <c r="O12" s="9">
        <v>4.2300000000000004</v>
      </c>
      <c r="Q12" s="5">
        <v>-2.1072099999999998</v>
      </c>
      <c r="R12" s="7">
        <v>9.82</v>
      </c>
    </row>
    <row r="13" spans="2:18" x14ac:dyDescent="0.35">
      <c r="B13" s="10">
        <v>-1.98499</v>
      </c>
      <c r="C13" s="8">
        <v>3.93</v>
      </c>
      <c r="D13" s="8">
        <v>3.8</v>
      </c>
      <c r="E13" s="8">
        <v>3.87</v>
      </c>
      <c r="F13" s="9">
        <v>3.89</v>
      </c>
      <c r="H13" s="5">
        <v>-2.1072099999999998</v>
      </c>
      <c r="I13" s="6">
        <v>7.01</v>
      </c>
      <c r="J13" s="6">
        <v>6.89</v>
      </c>
      <c r="K13" s="6">
        <v>6.89</v>
      </c>
      <c r="L13" s="7">
        <v>6.97</v>
      </c>
      <c r="N13" s="10">
        <v>-2.1072099999999998</v>
      </c>
      <c r="O13" s="9">
        <v>3.81</v>
      </c>
      <c r="Q13" s="5"/>
      <c r="R13" s="7"/>
    </row>
    <row r="14" spans="2:18" x14ac:dyDescent="0.35">
      <c r="B14" s="10">
        <v>-2.2860200000000002</v>
      </c>
      <c r="C14" s="8">
        <v>3.83</v>
      </c>
      <c r="D14" s="8">
        <v>3.81</v>
      </c>
      <c r="E14" s="8">
        <v>3.87</v>
      </c>
      <c r="F14" s="9">
        <v>3.89</v>
      </c>
      <c r="H14" s="5">
        <v>-2.4082400000000002</v>
      </c>
      <c r="I14" s="6">
        <v>6.8</v>
      </c>
      <c r="J14" s="6">
        <v>6.53</v>
      </c>
      <c r="K14" s="6">
        <v>6.77</v>
      </c>
      <c r="L14" s="7">
        <v>6.65</v>
      </c>
      <c r="N14" s="5"/>
      <c r="O14" s="7"/>
      <c r="Q14" s="5"/>
      <c r="R14" s="7"/>
    </row>
    <row r="15" spans="2:18" x14ac:dyDescent="0.35">
      <c r="B15" s="10">
        <v>-2.5870500000000001</v>
      </c>
      <c r="C15" s="8">
        <v>4</v>
      </c>
      <c r="D15" s="8">
        <v>3.78</v>
      </c>
      <c r="E15" s="8">
        <v>3.74</v>
      </c>
      <c r="F15" s="9">
        <v>3.78</v>
      </c>
      <c r="H15" s="5">
        <v>-2.7092700000000001</v>
      </c>
      <c r="I15" s="6">
        <v>6.66</v>
      </c>
      <c r="J15" s="6">
        <v>6.54</v>
      </c>
      <c r="K15" s="6">
        <v>6.26</v>
      </c>
      <c r="L15" s="7">
        <v>6.67</v>
      </c>
      <c r="N15" s="5"/>
      <c r="O15" s="7"/>
      <c r="Q15" s="5"/>
      <c r="R15" s="7"/>
    </row>
    <row r="16" spans="2:18" ht="15" thickBot="1" x14ac:dyDescent="0.4">
      <c r="B16" s="11">
        <v>-2.88808</v>
      </c>
      <c r="C16" s="12">
        <v>3.8</v>
      </c>
      <c r="D16" s="12">
        <v>3.95</v>
      </c>
      <c r="E16" s="12">
        <v>3.94</v>
      </c>
      <c r="F16" s="16">
        <v>3.72</v>
      </c>
      <c r="H16" s="15">
        <v>-3.0103</v>
      </c>
      <c r="I16" s="13">
        <v>6.8</v>
      </c>
      <c r="J16" s="13">
        <v>6.53</v>
      </c>
      <c r="K16" s="13">
        <v>6.62</v>
      </c>
      <c r="L16" s="14">
        <v>6.69</v>
      </c>
      <c r="N16" s="15"/>
      <c r="O16" s="14"/>
      <c r="Q16" s="15"/>
      <c r="R16" s="14"/>
    </row>
    <row r="17" spans="2:21" ht="15" thickBot="1" x14ac:dyDescent="0.4"/>
    <row r="18" spans="2:21" x14ac:dyDescent="0.35">
      <c r="B18" s="2" t="s">
        <v>85</v>
      </c>
      <c r="C18" s="4"/>
      <c r="E18" s="17"/>
      <c r="F18" s="63" t="s">
        <v>88</v>
      </c>
      <c r="G18" s="63"/>
      <c r="H18" s="63"/>
      <c r="I18" s="66"/>
      <c r="K18" s="17"/>
      <c r="L18" s="63" t="s">
        <v>89</v>
      </c>
      <c r="M18" s="63"/>
      <c r="N18" s="63"/>
      <c r="O18" s="66"/>
      <c r="Q18" s="2"/>
      <c r="R18" s="3" t="s">
        <v>90</v>
      </c>
      <c r="S18" s="3"/>
      <c r="T18" s="3"/>
      <c r="U18" s="4"/>
    </row>
    <row r="19" spans="2:21" ht="15" thickBot="1" x14ac:dyDescent="0.4">
      <c r="B19" s="5" t="s">
        <v>86</v>
      </c>
      <c r="C19" s="7" t="s">
        <v>81</v>
      </c>
      <c r="E19" s="10" t="s">
        <v>84</v>
      </c>
      <c r="F19" s="12">
        <v>1</v>
      </c>
      <c r="G19" s="12">
        <v>2</v>
      </c>
      <c r="H19" s="12">
        <v>3</v>
      </c>
      <c r="I19" s="16">
        <v>4</v>
      </c>
      <c r="K19" s="10" t="s">
        <v>87</v>
      </c>
      <c r="L19" s="12">
        <v>1</v>
      </c>
      <c r="M19" s="12">
        <v>2</v>
      </c>
      <c r="N19" s="12">
        <v>3</v>
      </c>
      <c r="O19" s="16">
        <v>4</v>
      </c>
      <c r="Q19" s="5" t="s">
        <v>91</v>
      </c>
      <c r="R19" s="13">
        <v>1</v>
      </c>
      <c r="S19" s="13">
        <v>2</v>
      </c>
      <c r="T19" s="13">
        <v>3</v>
      </c>
      <c r="U19" s="14">
        <v>4</v>
      </c>
    </row>
    <row r="20" spans="2:21" x14ac:dyDescent="0.35">
      <c r="B20" s="5">
        <v>0.30103000000000002</v>
      </c>
      <c r="C20" s="7">
        <v>48.44</v>
      </c>
      <c r="E20" s="10">
        <v>-0.60206000000000004</v>
      </c>
      <c r="F20" s="8">
        <v>33.56</v>
      </c>
      <c r="G20" s="8">
        <v>33.5</v>
      </c>
      <c r="H20" s="8">
        <v>34.21</v>
      </c>
      <c r="I20" s="9">
        <v>33.299999999999997</v>
      </c>
      <c r="K20" s="10">
        <v>0</v>
      </c>
      <c r="L20" s="8">
        <v>14.39</v>
      </c>
      <c r="M20" s="8">
        <v>14.54</v>
      </c>
      <c r="N20" s="8">
        <v>14.58</v>
      </c>
      <c r="O20" s="9">
        <v>14.57</v>
      </c>
      <c r="Q20" s="5">
        <v>-0.30103000000000002</v>
      </c>
      <c r="R20" s="6">
        <v>11.91</v>
      </c>
      <c r="S20" s="6">
        <v>12.4</v>
      </c>
      <c r="T20" s="6">
        <v>11.82</v>
      </c>
      <c r="U20" s="7">
        <v>12.29</v>
      </c>
    </row>
    <row r="21" spans="2:21" x14ac:dyDescent="0.35">
      <c r="B21" s="5">
        <v>0</v>
      </c>
      <c r="C21" s="7">
        <v>56.48</v>
      </c>
      <c r="E21" s="10">
        <v>-0.90308999999999995</v>
      </c>
      <c r="F21" s="8">
        <v>31.49</v>
      </c>
      <c r="G21" s="8">
        <v>31.36</v>
      </c>
      <c r="H21" s="8">
        <v>33.19</v>
      </c>
      <c r="I21" s="9">
        <v>32.04</v>
      </c>
      <c r="K21" s="10">
        <v>-0.30103000000000002</v>
      </c>
      <c r="L21" s="8">
        <v>12.31</v>
      </c>
      <c r="M21" s="8">
        <v>13.03</v>
      </c>
      <c r="N21" s="8">
        <v>12.69</v>
      </c>
      <c r="O21" s="9">
        <v>12.35</v>
      </c>
      <c r="Q21" s="5">
        <v>-0.60206000000000004</v>
      </c>
      <c r="R21" s="6">
        <v>12.5</v>
      </c>
      <c r="S21" s="6">
        <v>12.49</v>
      </c>
      <c r="T21" s="6">
        <v>12.4</v>
      </c>
      <c r="U21" s="7">
        <v>12.54</v>
      </c>
    </row>
    <row r="22" spans="2:21" x14ac:dyDescent="0.35">
      <c r="B22" s="5">
        <v>-0.30103000000000002</v>
      </c>
      <c r="C22" s="7">
        <v>56.53</v>
      </c>
      <c r="E22" s="10">
        <v>-1.2041200000000001</v>
      </c>
      <c r="F22" s="8">
        <v>25.54</v>
      </c>
      <c r="G22" s="8">
        <v>23.63</v>
      </c>
      <c r="H22" s="8">
        <v>27.02</v>
      </c>
      <c r="I22" s="9">
        <v>25.62</v>
      </c>
      <c r="K22" s="10">
        <v>-0.60206000000000004</v>
      </c>
      <c r="L22" s="8">
        <v>8.2100000000000009</v>
      </c>
      <c r="M22" s="8">
        <v>8.14</v>
      </c>
      <c r="N22" s="8">
        <v>10.55</v>
      </c>
      <c r="O22" s="9">
        <v>7.81</v>
      </c>
      <c r="Q22" s="5">
        <v>-0.90308999999999995</v>
      </c>
      <c r="R22" s="6">
        <v>11.03</v>
      </c>
      <c r="S22" s="6">
        <v>10.92</v>
      </c>
      <c r="T22" s="6">
        <v>11.1</v>
      </c>
      <c r="U22" s="7">
        <v>10.8</v>
      </c>
    </row>
    <row r="23" spans="2:21" x14ac:dyDescent="0.35">
      <c r="B23" s="5">
        <v>-0.60206000000000004</v>
      </c>
      <c r="C23" s="7">
        <v>46.71</v>
      </c>
      <c r="E23" s="10">
        <v>-1.50515</v>
      </c>
      <c r="F23" s="8">
        <v>17.850000000000001</v>
      </c>
      <c r="G23" s="8">
        <v>20.29</v>
      </c>
      <c r="H23" s="8">
        <v>20.309999999999999</v>
      </c>
      <c r="I23" s="9">
        <v>19.579999999999998</v>
      </c>
      <c r="K23" s="10">
        <v>-0.90308999999999995</v>
      </c>
      <c r="L23" s="8">
        <v>4.93</v>
      </c>
      <c r="M23" s="8">
        <v>5.32</v>
      </c>
      <c r="N23" s="8">
        <v>5.12</v>
      </c>
      <c r="O23" s="9">
        <v>5.08</v>
      </c>
      <c r="Q23" s="5">
        <v>-1.2041200000000001</v>
      </c>
      <c r="R23" s="6">
        <v>8.75</v>
      </c>
      <c r="S23" s="6">
        <v>9.3000000000000007</v>
      </c>
      <c r="T23" s="6">
        <v>9.09</v>
      </c>
      <c r="U23" s="7">
        <v>8.48</v>
      </c>
    </row>
    <row r="24" spans="2:21" x14ac:dyDescent="0.35">
      <c r="B24" s="5">
        <v>-0.90308999999999995</v>
      </c>
      <c r="C24" s="7">
        <v>41.3</v>
      </c>
      <c r="E24" s="10">
        <v>-1.8061799999999999</v>
      </c>
      <c r="F24" s="8">
        <v>14.23</v>
      </c>
      <c r="G24" s="8">
        <v>13.54</v>
      </c>
      <c r="H24" s="8">
        <v>13.45</v>
      </c>
      <c r="I24" s="9">
        <v>12.9</v>
      </c>
      <c r="K24" s="10">
        <v>-1.2041200000000001</v>
      </c>
      <c r="L24" s="8">
        <v>4.24</v>
      </c>
      <c r="M24" s="8">
        <v>4.37</v>
      </c>
      <c r="N24" s="8">
        <v>4.32</v>
      </c>
      <c r="O24" s="9">
        <v>4.25</v>
      </c>
      <c r="Q24" s="5">
        <v>-1.50515</v>
      </c>
      <c r="R24" s="6">
        <v>7.22</v>
      </c>
      <c r="S24" s="6">
        <v>7.42</v>
      </c>
      <c r="T24" s="6">
        <v>7.09</v>
      </c>
      <c r="U24" s="7">
        <v>6.77</v>
      </c>
    </row>
    <row r="25" spans="2:21" x14ac:dyDescent="0.35">
      <c r="B25" s="5">
        <v>-1.2041200000000001</v>
      </c>
      <c r="C25" s="7">
        <v>22.39</v>
      </c>
      <c r="E25" s="10">
        <v>-2.1072099999999998</v>
      </c>
      <c r="F25" s="8">
        <v>9.5399999999999991</v>
      </c>
      <c r="G25" s="8">
        <v>8.77</v>
      </c>
      <c r="H25" s="8">
        <v>9.39</v>
      </c>
      <c r="I25" s="9">
        <v>8.98</v>
      </c>
      <c r="K25" s="10">
        <v>-1.50515</v>
      </c>
      <c r="L25" s="8">
        <v>2.88</v>
      </c>
      <c r="M25" s="8">
        <v>4.07</v>
      </c>
      <c r="N25" s="8">
        <v>3.79</v>
      </c>
      <c r="O25" s="9">
        <v>3.98</v>
      </c>
      <c r="Q25" s="5">
        <v>-1.8061799999999999</v>
      </c>
      <c r="R25" s="6">
        <v>5.78</v>
      </c>
      <c r="S25" s="6">
        <v>5.96</v>
      </c>
      <c r="T25" s="6">
        <v>5.68</v>
      </c>
      <c r="U25" s="7">
        <v>5.59</v>
      </c>
    </row>
    <row r="26" spans="2:21" x14ac:dyDescent="0.35">
      <c r="B26" s="5">
        <v>-1.50515</v>
      </c>
      <c r="C26" s="7">
        <v>15.41</v>
      </c>
      <c r="E26" s="10">
        <v>-2.4082400000000002</v>
      </c>
      <c r="F26" s="8">
        <v>8.16</v>
      </c>
      <c r="G26" s="8">
        <v>6.51</v>
      </c>
      <c r="H26" s="8">
        <v>6.86</v>
      </c>
      <c r="I26" s="9">
        <v>6.88</v>
      </c>
      <c r="K26" s="10">
        <v>-1.8061799999999999</v>
      </c>
      <c r="L26" s="8">
        <v>4</v>
      </c>
      <c r="M26" s="8">
        <v>3.82</v>
      </c>
      <c r="N26" s="8">
        <v>3.89</v>
      </c>
      <c r="O26" s="9">
        <v>3.97</v>
      </c>
      <c r="Q26" s="5">
        <v>-2.1072099999999998</v>
      </c>
      <c r="R26" s="6">
        <v>5.17</v>
      </c>
      <c r="S26" s="6">
        <v>5.18</v>
      </c>
      <c r="T26" s="6">
        <v>5.12</v>
      </c>
      <c r="U26" s="7">
        <v>4.9800000000000004</v>
      </c>
    </row>
    <row r="27" spans="2:21" ht="15" thickBot="1" x14ac:dyDescent="0.4">
      <c r="B27" s="15">
        <v>-1.8061799999999999</v>
      </c>
      <c r="C27" s="14">
        <v>10.23</v>
      </c>
      <c r="E27" s="11">
        <v>-2.7092700000000001</v>
      </c>
      <c r="F27" s="12">
        <v>5.17</v>
      </c>
      <c r="G27" s="12">
        <v>5.12</v>
      </c>
      <c r="H27" s="12">
        <v>5.49</v>
      </c>
      <c r="I27" s="16">
        <v>5.39</v>
      </c>
      <c r="K27" s="10">
        <v>-2.1072099999999998</v>
      </c>
      <c r="L27" s="8">
        <v>3.85</v>
      </c>
      <c r="M27" s="8">
        <v>4.0199999999999996</v>
      </c>
      <c r="N27" s="8">
        <v>3.9</v>
      </c>
      <c r="O27" s="9">
        <v>3.77</v>
      </c>
      <c r="Q27" s="5">
        <v>-2.4082400000000002</v>
      </c>
      <c r="R27" s="6">
        <v>4.5999999999999996</v>
      </c>
      <c r="S27" s="6">
        <v>4.59</v>
      </c>
      <c r="T27" s="6">
        <v>4.6900000000000004</v>
      </c>
      <c r="U27" s="7">
        <v>4.53</v>
      </c>
    </row>
    <row r="28" spans="2:21" x14ac:dyDescent="0.35">
      <c r="K28" s="10">
        <v>-2.4082400000000002</v>
      </c>
      <c r="L28" s="8">
        <v>3.84</v>
      </c>
      <c r="M28" s="8">
        <v>3.67</v>
      </c>
      <c r="N28" s="8">
        <v>3.88</v>
      </c>
      <c r="O28" s="9">
        <v>3.98</v>
      </c>
      <c r="Q28" s="5">
        <v>-2.7092700000000001</v>
      </c>
      <c r="R28" s="6">
        <v>4.26</v>
      </c>
      <c r="S28" s="6">
        <v>4.3600000000000003</v>
      </c>
      <c r="T28" s="6">
        <v>4.34</v>
      </c>
      <c r="U28" s="7">
        <v>4.3099999999999996</v>
      </c>
    </row>
    <row r="29" spans="2:21" ht="15" thickBot="1" x14ac:dyDescent="0.4">
      <c r="K29" s="10">
        <v>-2.7092700000000001</v>
      </c>
      <c r="L29" s="8">
        <v>3.56</v>
      </c>
      <c r="M29" s="8">
        <v>3.92</v>
      </c>
      <c r="N29" s="8">
        <v>3.83</v>
      </c>
      <c r="O29" s="9">
        <v>4.03</v>
      </c>
      <c r="Q29" s="15">
        <v>-3.0103</v>
      </c>
      <c r="R29" s="13">
        <v>4.16</v>
      </c>
      <c r="S29" s="13">
        <v>4.1500000000000004</v>
      </c>
      <c r="T29" s="13">
        <v>4.21</v>
      </c>
      <c r="U29" s="14">
        <v>3.98</v>
      </c>
    </row>
    <row r="30" spans="2:21" ht="15" thickBot="1" x14ac:dyDescent="0.4">
      <c r="K30" s="11">
        <v>-3.0103</v>
      </c>
      <c r="L30" s="12">
        <v>3.82</v>
      </c>
      <c r="M30" s="12">
        <v>3.94</v>
      </c>
      <c r="N30" s="12">
        <v>3.79</v>
      </c>
      <c r="O30" s="16">
        <v>3.83</v>
      </c>
    </row>
    <row r="31" spans="2:21" ht="15" thickBot="1" x14ac:dyDescent="0.4"/>
    <row r="32" spans="2:21" x14ac:dyDescent="0.35">
      <c r="B32" s="17"/>
      <c r="C32" s="63" t="s">
        <v>92</v>
      </c>
      <c r="D32" s="63"/>
      <c r="E32" s="63"/>
      <c r="F32" s="66"/>
      <c r="H32" s="17"/>
      <c r="I32" s="63" t="s">
        <v>93</v>
      </c>
      <c r="J32" s="63"/>
      <c r="K32" s="63"/>
      <c r="L32" s="66"/>
      <c r="N32" s="17"/>
      <c r="O32" s="63" t="s">
        <v>94</v>
      </c>
      <c r="P32" s="63"/>
      <c r="Q32" s="63"/>
      <c r="R32" s="66"/>
      <c r="T32" s="2" t="s">
        <v>95</v>
      </c>
      <c r="U32" s="4"/>
    </row>
    <row r="33" spans="2:24" ht="15" thickBot="1" x14ac:dyDescent="0.4">
      <c r="B33" s="10" t="s">
        <v>91</v>
      </c>
      <c r="C33" s="12">
        <v>1</v>
      </c>
      <c r="D33" s="12">
        <v>2</v>
      </c>
      <c r="E33" s="12">
        <v>3</v>
      </c>
      <c r="F33" s="16">
        <v>4</v>
      </c>
      <c r="H33" s="10" t="s">
        <v>86</v>
      </c>
      <c r="I33" s="12">
        <v>1</v>
      </c>
      <c r="J33" s="12">
        <v>2</v>
      </c>
      <c r="K33" s="12">
        <v>3</v>
      </c>
      <c r="L33" s="16">
        <v>4</v>
      </c>
      <c r="N33" s="10" t="s">
        <v>86</v>
      </c>
      <c r="O33" s="12">
        <v>1</v>
      </c>
      <c r="P33" s="12">
        <v>2</v>
      </c>
      <c r="Q33" s="12">
        <v>3</v>
      </c>
      <c r="R33" s="16">
        <v>4</v>
      </c>
      <c r="T33" s="5" t="s">
        <v>86</v>
      </c>
      <c r="U33" s="7" t="s">
        <v>81</v>
      </c>
    </row>
    <row r="34" spans="2:24" x14ac:dyDescent="0.35">
      <c r="B34" s="10">
        <v>-0.30103000000000002</v>
      </c>
      <c r="C34" s="8">
        <v>38.619999999999997</v>
      </c>
      <c r="D34" s="8">
        <v>38.049999999999997</v>
      </c>
      <c r="E34" s="8">
        <v>37.81</v>
      </c>
      <c r="F34" s="9">
        <v>37.6</v>
      </c>
      <c r="H34" s="10">
        <v>0</v>
      </c>
      <c r="I34" s="8">
        <v>17.47</v>
      </c>
      <c r="J34" s="8">
        <v>16.73</v>
      </c>
      <c r="K34" s="8">
        <v>17.260000000000002</v>
      </c>
      <c r="L34" s="9">
        <v>17.02</v>
      </c>
      <c r="N34" s="10">
        <v>0</v>
      </c>
      <c r="O34" s="8">
        <v>25.52</v>
      </c>
      <c r="P34" s="8">
        <v>21.07</v>
      </c>
      <c r="Q34" s="8">
        <v>25.36</v>
      </c>
      <c r="R34" s="9">
        <v>24.89</v>
      </c>
      <c r="T34" s="5">
        <v>0</v>
      </c>
      <c r="U34" s="7">
        <v>40.9</v>
      </c>
    </row>
    <row r="35" spans="2:24" x14ac:dyDescent="0.35">
      <c r="B35" s="10">
        <v>-0.60206000000000004</v>
      </c>
      <c r="C35" s="8">
        <v>41.42</v>
      </c>
      <c r="D35" s="8">
        <v>38.49</v>
      </c>
      <c r="E35" s="8">
        <v>38.840000000000003</v>
      </c>
      <c r="F35" s="9">
        <v>38.03</v>
      </c>
      <c r="H35" s="10">
        <v>-0.30103000000000002</v>
      </c>
      <c r="I35" s="8">
        <v>17.329999999999998</v>
      </c>
      <c r="J35" s="8">
        <v>13.66</v>
      </c>
      <c r="K35" s="8">
        <v>16.72</v>
      </c>
      <c r="L35" s="9">
        <v>18.72</v>
      </c>
      <c r="N35" s="10">
        <v>-0.30103000000000002</v>
      </c>
      <c r="O35" s="8">
        <v>24.56</v>
      </c>
      <c r="P35" s="8">
        <v>26.41</v>
      </c>
      <c r="Q35" s="8">
        <v>23.02</v>
      </c>
      <c r="R35" s="9">
        <v>24.48</v>
      </c>
      <c r="T35" s="5">
        <v>-0.30103000000000002</v>
      </c>
      <c r="U35" s="7">
        <v>33.869999999999997</v>
      </c>
    </row>
    <row r="36" spans="2:24" x14ac:dyDescent="0.35">
      <c r="B36" s="10">
        <v>-0.90308999999999995</v>
      </c>
      <c r="C36" s="8">
        <v>35.81</v>
      </c>
      <c r="D36" s="8">
        <v>34.22</v>
      </c>
      <c r="E36" s="8">
        <v>33.24</v>
      </c>
      <c r="F36" s="9">
        <v>32.9</v>
      </c>
      <c r="H36" s="10">
        <v>-0.60206000000000004</v>
      </c>
      <c r="I36" s="8">
        <v>16.420000000000002</v>
      </c>
      <c r="J36" s="8">
        <v>14.58</v>
      </c>
      <c r="K36" s="8">
        <v>12.22</v>
      </c>
      <c r="L36" s="9">
        <v>14.49</v>
      </c>
      <c r="N36" s="10">
        <v>-0.60206000000000004</v>
      </c>
      <c r="O36" s="8">
        <v>16.96</v>
      </c>
      <c r="P36" s="8">
        <v>18.64</v>
      </c>
      <c r="Q36" s="8">
        <v>18.260000000000002</v>
      </c>
      <c r="R36" s="9">
        <v>23.55</v>
      </c>
      <c r="T36" s="5">
        <v>-0.60206000000000004</v>
      </c>
      <c r="U36" s="7">
        <v>27.22</v>
      </c>
    </row>
    <row r="37" spans="2:24" x14ac:dyDescent="0.35">
      <c r="B37" s="10">
        <v>-1.2041200000000001</v>
      </c>
      <c r="C37" s="8">
        <v>29</v>
      </c>
      <c r="D37" s="8">
        <v>26.66</v>
      </c>
      <c r="E37" s="8">
        <v>25.64</v>
      </c>
      <c r="F37" s="9">
        <v>24.92</v>
      </c>
      <c r="H37" s="10">
        <v>-0.90308999999999995</v>
      </c>
      <c r="I37" s="8">
        <v>9.93</v>
      </c>
      <c r="J37" s="8">
        <v>8.61</v>
      </c>
      <c r="K37" s="8">
        <v>9.0500000000000007</v>
      </c>
      <c r="L37" s="9">
        <v>10.47</v>
      </c>
      <c r="N37" s="10">
        <v>-0.90308999999999995</v>
      </c>
      <c r="O37" s="8">
        <v>13.59</v>
      </c>
      <c r="P37" s="8">
        <v>12.74</v>
      </c>
      <c r="Q37" s="8">
        <v>15.25</v>
      </c>
      <c r="R37" s="9">
        <v>17.04</v>
      </c>
      <c r="T37" s="5">
        <v>-0.90308999999999995</v>
      </c>
      <c r="U37" s="7">
        <v>17.649999999999999</v>
      </c>
    </row>
    <row r="38" spans="2:24" x14ac:dyDescent="0.35">
      <c r="B38" s="10">
        <v>-1.50515</v>
      </c>
      <c r="C38" s="8">
        <v>20.399999999999999</v>
      </c>
      <c r="D38" s="8">
        <v>19.11</v>
      </c>
      <c r="E38" s="8">
        <v>17.09</v>
      </c>
      <c r="F38" s="9">
        <v>16.86</v>
      </c>
      <c r="H38" s="10">
        <v>-1.2041200000000001</v>
      </c>
      <c r="I38" s="8">
        <v>8.5</v>
      </c>
      <c r="J38" s="8">
        <v>7.48</v>
      </c>
      <c r="K38" s="8">
        <v>8.27</v>
      </c>
      <c r="L38" s="9">
        <v>7.76</v>
      </c>
      <c r="N38" s="10">
        <v>-1.2041200000000001</v>
      </c>
      <c r="O38" s="8">
        <v>10.62</v>
      </c>
      <c r="P38" s="8">
        <v>10.55</v>
      </c>
      <c r="Q38" s="8">
        <v>11.47</v>
      </c>
      <c r="R38" s="9">
        <v>11.53</v>
      </c>
      <c r="T38" s="5">
        <v>-1.2041200000000001</v>
      </c>
      <c r="U38" s="7">
        <v>11.69</v>
      </c>
    </row>
    <row r="39" spans="2:24" x14ac:dyDescent="0.35">
      <c r="B39" s="10">
        <v>-1.8061799999999999</v>
      </c>
      <c r="C39" s="8">
        <v>13.74</v>
      </c>
      <c r="D39" s="8">
        <v>12.63</v>
      </c>
      <c r="E39" s="8">
        <v>11.61</v>
      </c>
      <c r="F39" s="9">
        <v>11.05</v>
      </c>
      <c r="H39" s="10">
        <v>-1.50515</v>
      </c>
      <c r="I39" s="8">
        <v>5.29</v>
      </c>
      <c r="J39" s="8">
        <v>5.52</v>
      </c>
      <c r="K39" s="8">
        <v>5.43</v>
      </c>
      <c r="L39" s="9">
        <v>5.95</v>
      </c>
      <c r="N39" s="10">
        <v>-1.50515</v>
      </c>
      <c r="O39" s="8">
        <v>7.7</v>
      </c>
      <c r="P39" s="8">
        <v>7.95</v>
      </c>
      <c r="Q39" s="8">
        <v>7.38</v>
      </c>
      <c r="R39" s="9">
        <v>7.57</v>
      </c>
      <c r="T39" s="5">
        <v>-1.50515</v>
      </c>
      <c r="U39" s="7">
        <v>8.14</v>
      </c>
    </row>
    <row r="40" spans="2:24" x14ac:dyDescent="0.35">
      <c r="B40" s="10">
        <v>-2.1072099999999998</v>
      </c>
      <c r="C40" s="8">
        <v>9.0399999999999991</v>
      </c>
      <c r="D40" s="8">
        <v>8.82</v>
      </c>
      <c r="E40" s="8">
        <v>7.94</v>
      </c>
      <c r="F40" s="9">
        <v>8.01</v>
      </c>
      <c r="H40" s="10">
        <v>-1.8061799999999999</v>
      </c>
      <c r="I40" s="8">
        <v>4.83</v>
      </c>
      <c r="J40" s="8">
        <v>4.8099999999999996</v>
      </c>
      <c r="K40" s="8">
        <v>4.82</v>
      </c>
      <c r="L40" s="9">
        <v>4.87</v>
      </c>
      <c r="N40" s="10">
        <v>-1.8061799999999999</v>
      </c>
      <c r="O40" s="8">
        <v>5.59</v>
      </c>
      <c r="P40" s="8">
        <v>5.77</v>
      </c>
      <c r="Q40" s="8">
        <v>5.35</v>
      </c>
      <c r="R40" s="9">
        <v>5.61</v>
      </c>
      <c r="T40" s="5">
        <v>-1.8061799999999999</v>
      </c>
      <c r="U40" s="7">
        <v>6.23</v>
      </c>
    </row>
    <row r="41" spans="2:24" x14ac:dyDescent="0.35">
      <c r="B41" s="10">
        <v>-2.4082400000000002</v>
      </c>
      <c r="C41" s="8">
        <v>6.89</v>
      </c>
      <c r="D41" s="8">
        <v>6.47</v>
      </c>
      <c r="E41" s="8">
        <v>6.42</v>
      </c>
      <c r="F41" s="9">
        <v>6.39</v>
      </c>
      <c r="H41" s="10">
        <v>-2.1072099999999998</v>
      </c>
      <c r="I41" s="8">
        <v>4.3600000000000003</v>
      </c>
      <c r="J41" s="8">
        <v>4.32</v>
      </c>
      <c r="K41" s="8">
        <v>4.3</v>
      </c>
      <c r="L41" s="9">
        <v>4.49</v>
      </c>
      <c r="N41" s="10">
        <v>-2.1072099999999998</v>
      </c>
      <c r="O41" s="8">
        <v>4.78</v>
      </c>
      <c r="P41" s="8">
        <v>5.0599999999999996</v>
      </c>
      <c r="Q41" s="8">
        <v>4.72</v>
      </c>
      <c r="R41" s="9">
        <v>4.83</v>
      </c>
      <c r="T41" s="5">
        <v>-2.1072099999999998</v>
      </c>
      <c r="U41" s="7">
        <v>5.26</v>
      </c>
    </row>
    <row r="42" spans="2:24" x14ac:dyDescent="0.35">
      <c r="B42" s="10">
        <v>-2.7092700000000001</v>
      </c>
      <c r="C42" s="8">
        <v>5.31</v>
      </c>
      <c r="D42" s="8">
        <v>5.14</v>
      </c>
      <c r="E42" s="8">
        <v>5.26</v>
      </c>
      <c r="F42" s="9">
        <v>5.17</v>
      </c>
      <c r="H42" s="10">
        <v>-2.4082400000000002</v>
      </c>
      <c r="I42" s="8">
        <v>4.18</v>
      </c>
      <c r="J42" s="8">
        <v>4.1399999999999997</v>
      </c>
      <c r="K42" s="8">
        <v>4.03</v>
      </c>
      <c r="L42" s="9">
        <v>4.2</v>
      </c>
      <c r="N42" s="10">
        <v>-2.4082400000000002</v>
      </c>
      <c r="O42" s="8">
        <v>4.38</v>
      </c>
      <c r="P42" s="8">
        <v>4.3600000000000003</v>
      </c>
      <c r="Q42" s="8">
        <v>4.37</v>
      </c>
      <c r="R42" s="9">
        <v>4.49</v>
      </c>
      <c r="T42" s="5"/>
      <c r="U42" s="7"/>
    </row>
    <row r="43" spans="2:24" x14ac:dyDescent="0.35">
      <c r="B43" s="10">
        <v>-3.0103</v>
      </c>
      <c r="C43" s="8">
        <v>4.5599999999999996</v>
      </c>
      <c r="D43" s="8">
        <v>4.3899999999999997</v>
      </c>
      <c r="E43" s="8">
        <v>4.57</v>
      </c>
      <c r="F43" s="9">
        <v>4.53</v>
      </c>
      <c r="H43" s="10">
        <v>-2.7092700000000001</v>
      </c>
      <c r="I43" s="8">
        <v>4.03</v>
      </c>
      <c r="J43" s="8">
        <v>4</v>
      </c>
      <c r="K43" s="8">
        <v>3.87</v>
      </c>
      <c r="L43" s="9">
        <v>4.04</v>
      </c>
      <c r="N43" s="10">
        <v>-2.7092700000000001</v>
      </c>
      <c r="O43" s="8">
        <v>4.13</v>
      </c>
      <c r="P43" s="8">
        <v>4.12</v>
      </c>
      <c r="Q43" s="8">
        <v>4.12</v>
      </c>
      <c r="R43" s="9">
        <v>4.13</v>
      </c>
      <c r="T43" s="5"/>
      <c r="U43" s="7"/>
    </row>
    <row r="44" spans="2:24" ht="15" thickBot="1" x14ac:dyDescent="0.4">
      <c r="B44" s="11"/>
      <c r="C44" s="12"/>
      <c r="D44" s="12"/>
      <c r="E44" s="12"/>
      <c r="F44" s="16"/>
      <c r="H44" s="11">
        <v>-3.0103</v>
      </c>
      <c r="I44" s="12">
        <v>3.96</v>
      </c>
      <c r="J44" s="12">
        <v>3.77</v>
      </c>
      <c r="K44" s="12">
        <v>3.84</v>
      </c>
      <c r="L44" s="16">
        <v>3.8</v>
      </c>
      <c r="N44" s="11">
        <v>-3.0103</v>
      </c>
      <c r="O44" s="12">
        <v>3.69</v>
      </c>
      <c r="P44" s="12">
        <v>3.84</v>
      </c>
      <c r="Q44" s="12">
        <v>3.8</v>
      </c>
      <c r="R44" s="16">
        <v>3.89</v>
      </c>
      <c r="T44" s="15"/>
      <c r="U44" s="14"/>
    </row>
    <row r="46" spans="2:24" ht="15" thickBot="1" x14ac:dyDescent="0.4"/>
    <row r="47" spans="2:24" x14ac:dyDescent="0.35">
      <c r="B47" s="17"/>
      <c r="C47" s="63" t="s">
        <v>96</v>
      </c>
      <c r="D47" s="63"/>
      <c r="E47" s="63"/>
      <c r="F47" s="66"/>
      <c r="H47" s="17"/>
      <c r="I47" s="63" t="s">
        <v>97</v>
      </c>
      <c r="J47" s="63"/>
      <c r="K47" s="63"/>
      <c r="L47" s="66"/>
      <c r="N47" s="17"/>
      <c r="O47" s="63" t="s">
        <v>98</v>
      </c>
      <c r="P47" s="63"/>
      <c r="Q47" s="63"/>
      <c r="R47" s="66"/>
      <c r="T47" s="17"/>
      <c r="U47" s="63" t="s">
        <v>99</v>
      </c>
      <c r="V47" s="63"/>
      <c r="W47" s="63"/>
      <c r="X47" s="66"/>
    </row>
    <row r="48" spans="2:24" ht="15" thickBot="1" x14ac:dyDescent="0.4">
      <c r="B48" s="10" t="s">
        <v>86</v>
      </c>
      <c r="C48" s="12">
        <v>1</v>
      </c>
      <c r="D48" s="12">
        <v>2</v>
      </c>
      <c r="E48" s="12">
        <v>3</v>
      </c>
      <c r="F48" s="16"/>
      <c r="H48" s="10" t="s">
        <v>86</v>
      </c>
      <c r="I48" s="12">
        <v>1</v>
      </c>
      <c r="J48" s="12">
        <v>2</v>
      </c>
      <c r="K48" s="12">
        <v>3</v>
      </c>
      <c r="L48" s="16"/>
      <c r="N48" s="10" t="s">
        <v>86</v>
      </c>
      <c r="O48" s="12">
        <v>1</v>
      </c>
      <c r="P48" s="12">
        <v>2</v>
      </c>
      <c r="Q48" s="12">
        <v>3</v>
      </c>
      <c r="R48" s="16">
        <v>4</v>
      </c>
      <c r="T48" s="10" t="s">
        <v>86</v>
      </c>
      <c r="U48" s="12">
        <v>1</v>
      </c>
      <c r="V48" s="12">
        <v>2</v>
      </c>
      <c r="W48" s="12">
        <v>3</v>
      </c>
      <c r="X48" s="16">
        <v>4</v>
      </c>
    </row>
    <row r="49" spans="2:24" x14ac:dyDescent="0.35">
      <c r="B49" s="10">
        <v>0</v>
      </c>
      <c r="C49" s="8">
        <v>6.5960000000000001</v>
      </c>
      <c r="D49" s="8">
        <v>6.0910000000000002</v>
      </c>
      <c r="E49" s="8">
        <v>6.8869999999999996</v>
      </c>
      <c r="F49" s="9"/>
      <c r="H49" s="10">
        <v>0</v>
      </c>
      <c r="I49" s="8">
        <v>6.71</v>
      </c>
      <c r="J49" s="8">
        <v>6.41</v>
      </c>
      <c r="K49" s="8">
        <v>5.91</v>
      </c>
      <c r="L49" s="9"/>
      <c r="N49" s="10">
        <v>0.30103000000000002</v>
      </c>
      <c r="O49" s="8">
        <v>45.26</v>
      </c>
      <c r="P49" s="8">
        <v>40.18</v>
      </c>
      <c r="Q49" s="8">
        <v>52</v>
      </c>
      <c r="R49" s="9">
        <v>45.32</v>
      </c>
      <c r="T49" s="10">
        <v>0</v>
      </c>
      <c r="U49" s="8">
        <v>36.700000000000003</v>
      </c>
      <c r="V49" s="8">
        <v>37.369999999999997</v>
      </c>
      <c r="W49" s="8">
        <v>36.31</v>
      </c>
      <c r="X49" s="9">
        <v>37.67</v>
      </c>
    </row>
    <row r="50" spans="2:24" x14ac:dyDescent="0.35">
      <c r="B50" s="10">
        <v>-0.30102999566398098</v>
      </c>
      <c r="C50" s="8">
        <v>7.532</v>
      </c>
      <c r="D50" s="8">
        <v>6.9059999999999997</v>
      </c>
      <c r="E50" s="8">
        <v>7.2050000000000001</v>
      </c>
      <c r="F50" s="9"/>
      <c r="H50" s="10">
        <v>-0.30102999566398098</v>
      </c>
      <c r="I50" s="8">
        <v>7.12</v>
      </c>
      <c r="J50" s="8">
        <v>6.77</v>
      </c>
      <c r="K50" s="8">
        <v>6.91</v>
      </c>
      <c r="L50" s="9"/>
      <c r="N50" s="10">
        <v>0</v>
      </c>
      <c r="O50" s="8">
        <v>49.72</v>
      </c>
      <c r="P50" s="8">
        <v>40.26</v>
      </c>
      <c r="Q50" s="8">
        <v>46.42</v>
      </c>
      <c r="R50" s="9">
        <v>51.28</v>
      </c>
      <c r="T50" s="10">
        <v>-0.30103000000000002</v>
      </c>
      <c r="U50" s="8">
        <v>36.43</v>
      </c>
      <c r="V50" s="8">
        <v>41.79</v>
      </c>
      <c r="W50" s="8">
        <v>39.06</v>
      </c>
      <c r="X50" s="9">
        <v>39.159999999999997</v>
      </c>
    </row>
    <row r="51" spans="2:24" x14ac:dyDescent="0.35">
      <c r="B51" s="10">
        <v>-0.60205999132796195</v>
      </c>
      <c r="C51" s="8">
        <v>6.0880000000000001</v>
      </c>
      <c r="D51" s="8">
        <v>6.4020000000000001</v>
      </c>
      <c r="E51" s="8">
        <v>6.5549999999999997</v>
      </c>
      <c r="F51" s="9"/>
      <c r="H51" s="10">
        <v>-0.60205999132796195</v>
      </c>
      <c r="I51" s="8">
        <v>6.24</v>
      </c>
      <c r="J51" s="8">
        <v>6.44</v>
      </c>
      <c r="K51" s="8">
        <v>6.27</v>
      </c>
      <c r="L51" s="9"/>
      <c r="N51" s="10">
        <v>-0.30103000000000002</v>
      </c>
      <c r="O51" s="8">
        <v>45.77</v>
      </c>
      <c r="P51" s="8">
        <v>47.44</v>
      </c>
      <c r="Q51" s="8">
        <v>46.31</v>
      </c>
      <c r="R51" s="9">
        <v>45.98</v>
      </c>
      <c r="T51" s="10">
        <v>-0.60206000000000004</v>
      </c>
      <c r="U51" s="8">
        <v>32.19</v>
      </c>
      <c r="V51" s="8">
        <v>36.96</v>
      </c>
      <c r="W51" s="8">
        <v>39.03</v>
      </c>
      <c r="X51" s="9">
        <v>37.979999999999997</v>
      </c>
    </row>
    <row r="52" spans="2:24" x14ac:dyDescent="0.35">
      <c r="B52" s="10">
        <v>-0.90308998699194398</v>
      </c>
      <c r="C52" s="8">
        <v>5.4089999999999998</v>
      </c>
      <c r="D52" s="8">
        <v>5.399</v>
      </c>
      <c r="E52" s="8">
        <v>4.9729999999999999</v>
      </c>
      <c r="F52" s="9"/>
      <c r="H52" s="10">
        <v>-0.90308998699194398</v>
      </c>
      <c r="I52" s="8">
        <v>5.39</v>
      </c>
      <c r="J52" s="8">
        <v>5.45</v>
      </c>
      <c r="K52" s="8">
        <v>5.65</v>
      </c>
      <c r="L52" s="9"/>
      <c r="N52" s="10">
        <v>-0.60206000000000004</v>
      </c>
      <c r="O52" s="8">
        <v>36.93</v>
      </c>
      <c r="P52" s="8">
        <v>37.17</v>
      </c>
      <c r="Q52" s="8">
        <v>40.22</v>
      </c>
      <c r="R52" s="9">
        <v>39.07</v>
      </c>
      <c r="T52" s="10">
        <v>-0.90308999999999995</v>
      </c>
      <c r="U52" s="8">
        <v>27.49</v>
      </c>
      <c r="V52" s="8">
        <v>28.82</v>
      </c>
      <c r="W52" s="8">
        <v>33.51</v>
      </c>
      <c r="X52" s="9">
        <v>31.23</v>
      </c>
    </row>
    <row r="53" spans="2:24" x14ac:dyDescent="0.35">
      <c r="B53" s="10">
        <v>-1.2041199826559199</v>
      </c>
      <c r="C53" s="8">
        <v>4.75</v>
      </c>
      <c r="D53" s="8">
        <v>5.0129999999999999</v>
      </c>
      <c r="E53" s="8">
        <v>5.4649999999999999</v>
      </c>
      <c r="F53" s="9"/>
      <c r="H53" s="10">
        <v>-1.2041199826559199</v>
      </c>
      <c r="I53" s="8">
        <v>4.95</v>
      </c>
      <c r="J53" s="8">
        <v>4.8</v>
      </c>
      <c r="K53" s="8">
        <v>4.83</v>
      </c>
      <c r="L53" s="9"/>
      <c r="N53" s="10">
        <v>-0.90308999999999995</v>
      </c>
      <c r="O53" s="8">
        <v>27.21</v>
      </c>
      <c r="P53" s="8">
        <v>32.75</v>
      </c>
      <c r="Q53" s="8">
        <v>30.66</v>
      </c>
      <c r="R53" s="9">
        <v>28.4</v>
      </c>
      <c r="T53" s="10">
        <v>-1.2041200000000001</v>
      </c>
      <c r="U53" s="8">
        <v>18.53</v>
      </c>
      <c r="V53" s="8">
        <v>22.98</v>
      </c>
      <c r="W53" s="8">
        <v>21.12</v>
      </c>
      <c r="X53" s="9">
        <v>22.16</v>
      </c>
    </row>
    <row r="54" spans="2:24" x14ac:dyDescent="0.35">
      <c r="B54" s="10">
        <v>-1.50514997831991</v>
      </c>
      <c r="C54" s="8">
        <v>4.3609999999999998</v>
      </c>
      <c r="D54" s="8">
        <v>4.008</v>
      </c>
      <c r="E54" s="8">
        <v>4.5460000000000003</v>
      </c>
      <c r="F54" s="9"/>
      <c r="H54" s="10">
        <v>-1.50514997831991</v>
      </c>
      <c r="I54" s="8">
        <v>4.66</v>
      </c>
      <c r="J54" s="8">
        <v>4.43</v>
      </c>
      <c r="K54" s="8">
        <v>4.38</v>
      </c>
      <c r="L54" s="9"/>
      <c r="N54" s="10">
        <v>-1.2041200000000001</v>
      </c>
      <c r="O54" s="8">
        <v>20.98</v>
      </c>
      <c r="P54" s="8">
        <v>19.23</v>
      </c>
      <c r="Q54" s="8">
        <v>21.91</v>
      </c>
      <c r="R54" s="9">
        <v>25.07</v>
      </c>
      <c r="T54" s="10">
        <v>-1.50515</v>
      </c>
      <c r="U54" s="8">
        <v>18.2</v>
      </c>
      <c r="V54" s="8">
        <v>15.67</v>
      </c>
      <c r="W54" s="8">
        <v>16.34</v>
      </c>
      <c r="X54" s="9">
        <v>17.170000000000002</v>
      </c>
    </row>
    <row r="55" spans="2:24" x14ac:dyDescent="0.35">
      <c r="B55" s="10">
        <v>-1.80617997398389</v>
      </c>
      <c r="C55" s="8">
        <v>3.7109999999999999</v>
      </c>
      <c r="D55" s="8">
        <v>4.8810000000000002</v>
      </c>
      <c r="E55" s="8">
        <v>4.3179999999999996</v>
      </c>
      <c r="F55" s="9"/>
      <c r="H55" s="10">
        <v>-1.80617997398389</v>
      </c>
      <c r="I55" s="8">
        <v>3.86</v>
      </c>
      <c r="J55" s="8">
        <v>4.18</v>
      </c>
      <c r="K55" s="8">
        <v>4.12</v>
      </c>
      <c r="L55" s="9"/>
      <c r="N55" s="10">
        <v>-1.50515</v>
      </c>
      <c r="O55" s="8">
        <v>12.26</v>
      </c>
      <c r="P55" s="8">
        <v>14.01</v>
      </c>
      <c r="Q55" s="8">
        <v>14.22</v>
      </c>
      <c r="R55" s="9">
        <v>13.99</v>
      </c>
      <c r="T55" s="10">
        <v>-1.8061799999999999</v>
      </c>
      <c r="U55" s="8">
        <v>11.15</v>
      </c>
      <c r="V55" s="8">
        <v>12.29</v>
      </c>
      <c r="W55" s="8">
        <v>12.21</v>
      </c>
      <c r="X55" s="9">
        <v>13.19</v>
      </c>
    </row>
    <row r="56" spans="2:24" x14ac:dyDescent="0.35">
      <c r="B56" s="10">
        <v>-2.1071821756904199</v>
      </c>
      <c r="C56" s="8">
        <v>3.863</v>
      </c>
      <c r="D56" s="8">
        <v>3.9159999999999999</v>
      </c>
      <c r="E56" s="8">
        <v>4.1210000000000004</v>
      </c>
      <c r="F56" s="9"/>
      <c r="H56" s="10">
        <v>-2.1071821756904199</v>
      </c>
      <c r="I56" s="8">
        <v>3.98</v>
      </c>
      <c r="J56" s="8">
        <v>3.96</v>
      </c>
      <c r="K56" s="8">
        <v>3.99</v>
      </c>
      <c r="L56" s="9"/>
      <c r="N56" s="10">
        <v>-1.8061799999999999</v>
      </c>
      <c r="O56" s="8">
        <v>9.2799999999999994</v>
      </c>
      <c r="P56" s="8">
        <v>10.25</v>
      </c>
      <c r="Q56" s="8">
        <v>10.73</v>
      </c>
      <c r="R56" s="9">
        <v>10.86</v>
      </c>
      <c r="T56" s="10">
        <v>-2.1072099999999998</v>
      </c>
      <c r="U56" s="8">
        <v>7.34</v>
      </c>
      <c r="V56" s="8">
        <v>7.91</v>
      </c>
      <c r="W56" s="8">
        <v>8.85</v>
      </c>
      <c r="X56" s="9">
        <v>8.1199999999999992</v>
      </c>
    </row>
    <row r="57" spans="2:24" x14ac:dyDescent="0.35">
      <c r="B57" s="10">
        <v>-2.40826776104816</v>
      </c>
      <c r="C57" s="8">
        <v>3.65</v>
      </c>
      <c r="D57" s="8">
        <v>3.601</v>
      </c>
      <c r="E57" s="8">
        <v>3.79</v>
      </c>
      <c r="F57" s="9"/>
      <c r="H57" s="10">
        <v>-2.40826776104816</v>
      </c>
      <c r="I57" s="8">
        <v>3.77</v>
      </c>
      <c r="J57" s="8">
        <v>3.78</v>
      </c>
      <c r="K57" s="8">
        <v>4.22</v>
      </c>
      <c r="L57" s="9"/>
      <c r="N57" s="10">
        <v>-2.1072099999999998</v>
      </c>
      <c r="O57" s="8">
        <v>6.57</v>
      </c>
      <c r="P57" s="8">
        <v>6.78</v>
      </c>
      <c r="Q57" s="8">
        <v>6.8</v>
      </c>
      <c r="R57" s="9">
        <v>7.63</v>
      </c>
      <c r="T57" s="10">
        <v>-2.4082400000000002</v>
      </c>
      <c r="U57" s="8">
        <v>5.71</v>
      </c>
      <c r="V57" s="8">
        <v>6.21</v>
      </c>
      <c r="W57" s="8">
        <v>6.32</v>
      </c>
      <c r="X57" s="9">
        <v>6.1</v>
      </c>
    </row>
    <row r="58" spans="2:24" x14ac:dyDescent="0.35">
      <c r="B58" s="10">
        <v>-2.7092977567121501</v>
      </c>
      <c r="C58" s="8">
        <v>3.488</v>
      </c>
      <c r="D58" s="8">
        <v>3.6850000000000001</v>
      </c>
      <c r="E58" s="8">
        <v>3.625</v>
      </c>
      <c r="F58" s="9"/>
      <c r="H58" s="10">
        <v>-2.7092977567121501</v>
      </c>
      <c r="I58" s="8">
        <v>3.73</v>
      </c>
      <c r="J58" s="8">
        <v>3.73</v>
      </c>
      <c r="K58" s="8">
        <v>3.71</v>
      </c>
      <c r="L58" s="9"/>
      <c r="N58" s="10">
        <v>-2.4082400000000002</v>
      </c>
      <c r="O58" s="8">
        <v>5.42</v>
      </c>
      <c r="P58" s="8">
        <v>5.56</v>
      </c>
      <c r="Q58" s="8">
        <v>5.46</v>
      </c>
      <c r="R58" s="9">
        <v>5.72</v>
      </c>
      <c r="T58" s="10">
        <v>-2.7092700000000001</v>
      </c>
      <c r="U58" s="8">
        <v>4.95</v>
      </c>
      <c r="V58" s="8">
        <v>4.87</v>
      </c>
      <c r="W58" s="8">
        <v>5.04</v>
      </c>
      <c r="X58" s="9">
        <v>4.92</v>
      </c>
    </row>
    <row r="59" spans="2:24" ht="15" thickBot="1" x14ac:dyDescent="0.4">
      <c r="B59" s="11"/>
      <c r="C59" s="12"/>
      <c r="D59" s="12"/>
      <c r="E59" s="12"/>
      <c r="F59" s="16"/>
      <c r="H59" s="11"/>
      <c r="I59" s="12"/>
      <c r="J59" s="12"/>
      <c r="K59" s="12"/>
      <c r="L59" s="16"/>
      <c r="N59" s="11">
        <v>-2.7092700000000001</v>
      </c>
      <c r="O59" s="12">
        <v>4.6100000000000003</v>
      </c>
      <c r="P59" s="12">
        <v>4.8499999999999996</v>
      </c>
      <c r="Q59" s="12">
        <v>4.7</v>
      </c>
      <c r="R59" s="16">
        <v>4.96</v>
      </c>
      <c r="T59" s="11"/>
      <c r="U59" s="12"/>
      <c r="V59" s="12"/>
      <c r="W59" s="12"/>
      <c r="X59" s="16"/>
    </row>
    <row r="60" spans="2:24" ht="15" thickBot="1" x14ac:dyDescent="0.4"/>
    <row r="61" spans="2:24" x14ac:dyDescent="0.35">
      <c r="B61" s="17"/>
      <c r="C61" s="63" t="s">
        <v>100</v>
      </c>
      <c r="D61" s="63"/>
      <c r="E61" s="63"/>
      <c r="F61" s="66"/>
      <c r="H61" s="17"/>
      <c r="I61" s="63" t="s">
        <v>101</v>
      </c>
      <c r="J61" s="63"/>
      <c r="K61" s="63"/>
      <c r="L61" s="66"/>
      <c r="N61" s="17"/>
      <c r="O61" s="63" t="s">
        <v>102</v>
      </c>
      <c r="P61" s="63"/>
      <c r="Q61" s="63"/>
      <c r="R61" s="66"/>
      <c r="T61" s="17"/>
      <c r="U61" s="63" t="s">
        <v>103</v>
      </c>
      <c r="V61" s="63"/>
      <c r="W61" s="63"/>
      <c r="X61" s="66"/>
    </row>
    <row r="62" spans="2:24" ht="15" thickBot="1" x14ac:dyDescent="0.4">
      <c r="B62" s="10" t="s">
        <v>86</v>
      </c>
      <c r="C62" s="12">
        <v>1</v>
      </c>
      <c r="D62" s="12">
        <v>2</v>
      </c>
      <c r="E62" s="12">
        <v>3</v>
      </c>
      <c r="F62" s="16">
        <v>4</v>
      </c>
      <c r="H62" s="10" t="s">
        <v>86</v>
      </c>
      <c r="I62" s="12">
        <v>1</v>
      </c>
      <c r="J62" s="12">
        <v>2</v>
      </c>
      <c r="K62" s="12">
        <v>3</v>
      </c>
      <c r="L62" s="16">
        <v>4</v>
      </c>
      <c r="N62" s="10" t="s">
        <v>86</v>
      </c>
      <c r="O62" s="12">
        <v>1</v>
      </c>
      <c r="P62" s="12">
        <v>2</v>
      </c>
      <c r="Q62" s="12">
        <v>3</v>
      </c>
      <c r="R62" s="16">
        <v>4</v>
      </c>
      <c r="T62" s="10" t="s">
        <v>91</v>
      </c>
      <c r="U62" s="12">
        <v>1</v>
      </c>
      <c r="V62" s="12">
        <v>2</v>
      </c>
      <c r="W62" s="12">
        <v>3</v>
      </c>
      <c r="X62" s="16">
        <v>4</v>
      </c>
    </row>
    <row r="63" spans="2:24" x14ac:dyDescent="0.35">
      <c r="B63" s="10">
        <v>0</v>
      </c>
      <c r="C63" s="8">
        <v>31.16</v>
      </c>
      <c r="D63" s="8">
        <v>36.97</v>
      </c>
      <c r="E63" s="8">
        <v>35.28</v>
      </c>
      <c r="F63" s="9">
        <v>40.17</v>
      </c>
      <c r="H63" s="10">
        <v>0</v>
      </c>
      <c r="I63" s="8">
        <v>33.51</v>
      </c>
      <c r="J63" s="8">
        <v>41.75</v>
      </c>
      <c r="K63" s="8">
        <v>43.53</v>
      </c>
      <c r="L63" s="9">
        <v>39.619999999999997</v>
      </c>
      <c r="N63" s="10">
        <v>0</v>
      </c>
      <c r="O63" s="8">
        <v>50.92</v>
      </c>
      <c r="P63" s="8">
        <v>58.7</v>
      </c>
      <c r="Q63" s="8">
        <v>57.47</v>
      </c>
      <c r="R63" s="9">
        <v>59.57</v>
      </c>
      <c r="T63" s="10">
        <v>-0.30103000000000002</v>
      </c>
      <c r="U63" s="8">
        <v>10.95</v>
      </c>
      <c r="V63" s="8">
        <v>10.58</v>
      </c>
      <c r="W63" s="8">
        <v>10.53</v>
      </c>
      <c r="X63" s="9">
        <v>10.65</v>
      </c>
    </row>
    <row r="64" spans="2:24" x14ac:dyDescent="0.35">
      <c r="B64" s="10">
        <v>-0.30103000000000002</v>
      </c>
      <c r="C64" s="8">
        <v>32.24</v>
      </c>
      <c r="D64" s="8">
        <v>36.159999999999997</v>
      </c>
      <c r="E64" s="8">
        <v>37.270000000000003</v>
      </c>
      <c r="F64" s="9">
        <v>42.75</v>
      </c>
      <c r="H64" s="10">
        <v>-0.30103000000000002</v>
      </c>
      <c r="I64" s="8">
        <v>30.8</v>
      </c>
      <c r="J64" s="8">
        <v>40.270000000000003</v>
      </c>
      <c r="K64" s="8">
        <v>48.45</v>
      </c>
      <c r="L64" s="9">
        <v>41.16</v>
      </c>
      <c r="N64" s="10">
        <v>-0.30103000000000002</v>
      </c>
      <c r="O64" s="8">
        <v>55.6</v>
      </c>
      <c r="P64" s="8">
        <v>56.57</v>
      </c>
      <c r="Q64" s="8">
        <v>55.62</v>
      </c>
      <c r="R64" s="9">
        <v>56.36</v>
      </c>
      <c r="T64" s="10">
        <v>-0.60206000000000004</v>
      </c>
      <c r="U64" s="8">
        <v>10.72</v>
      </c>
      <c r="V64" s="8">
        <v>10.69</v>
      </c>
      <c r="W64" s="8">
        <v>10.79</v>
      </c>
      <c r="X64" s="9">
        <v>10.43</v>
      </c>
    </row>
    <row r="65" spans="2:24" x14ac:dyDescent="0.35">
      <c r="B65" s="10">
        <v>-0.60206000000000004</v>
      </c>
      <c r="C65" s="8">
        <v>28.13</v>
      </c>
      <c r="D65" s="8">
        <v>25.34</v>
      </c>
      <c r="E65" s="8">
        <v>27.7</v>
      </c>
      <c r="F65" s="9">
        <v>27.16</v>
      </c>
      <c r="H65" s="10">
        <v>-0.60206000000000004</v>
      </c>
      <c r="I65" s="8">
        <v>25.49</v>
      </c>
      <c r="J65" s="8">
        <v>31.49</v>
      </c>
      <c r="K65" s="8">
        <v>34.270000000000003</v>
      </c>
      <c r="L65" s="9">
        <v>34.15</v>
      </c>
      <c r="N65" s="10">
        <v>-0.60206000000000004</v>
      </c>
      <c r="O65" s="8">
        <v>40.57</v>
      </c>
      <c r="P65" s="8">
        <v>41.46</v>
      </c>
      <c r="Q65" s="8">
        <v>39.299999999999997</v>
      </c>
      <c r="R65" s="9">
        <v>45.08</v>
      </c>
      <c r="T65" s="10">
        <v>-0.90308999999999995</v>
      </c>
      <c r="U65" s="8">
        <v>9.11</v>
      </c>
      <c r="V65" s="8">
        <v>9.4600000000000009</v>
      </c>
      <c r="W65" s="8">
        <v>9.5</v>
      </c>
      <c r="X65" s="9">
        <v>9.42</v>
      </c>
    </row>
    <row r="66" spans="2:24" x14ac:dyDescent="0.35">
      <c r="B66" s="10">
        <v>-0.90308999999999995</v>
      </c>
      <c r="C66" s="8">
        <v>19.23</v>
      </c>
      <c r="D66" s="8">
        <v>22.25</v>
      </c>
      <c r="E66" s="8">
        <v>20.38</v>
      </c>
      <c r="F66" s="9">
        <v>19.27</v>
      </c>
      <c r="H66" s="10">
        <v>-0.90308999999999995</v>
      </c>
      <c r="I66" s="8"/>
      <c r="J66" s="8">
        <v>21.98</v>
      </c>
      <c r="K66" s="8">
        <v>24.73</v>
      </c>
      <c r="L66" s="9">
        <v>23.97</v>
      </c>
      <c r="N66" s="10">
        <v>-0.90308999999999995</v>
      </c>
      <c r="O66" s="8"/>
      <c r="P66" s="8">
        <v>29.47</v>
      </c>
      <c r="Q66" s="8">
        <v>38.200000000000003</v>
      </c>
      <c r="R66" s="9">
        <v>34.17</v>
      </c>
      <c r="T66" s="10">
        <v>-1.2041200000000001</v>
      </c>
      <c r="U66" s="8">
        <v>7.67</v>
      </c>
      <c r="V66" s="8">
        <v>7.74</v>
      </c>
      <c r="W66" s="8">
        <v>7.63</v>
      </c>
      <c r="X66" s="9">
        <v>7.41</v>
      </c>
    </row>
    <row r="67" spans="2:24" x14ac:dyDescent="0.35">
      <c r="B67" s="10">
        <v>-1.2041200000000001</v>
      </c>
      <c r="C67" s="8">
        <v>16.329999999999998</v>
      </c>
      <c r="D67" s="8">
        <v>14.04</v>
      </c>
      <c r="E67" s="8">
        <v>14.92</v>
      </c>
      <c r="F67" s="9">
        <v>13.93</v>
      </c>
      <c r="H67" s="10">
        <v>-1.2041200000000001</v>
      </c>
      <c r="I67" s="8">
        <v>15.39</v>
      </c>
      <c r="J67" s="8">
        <v>16.23</v>
      </c>
      <c r="K67" s="8">
        <v>15.73</v>
      </c>
      <c r="L67" s="9">
        <v>16.68</v>
      </c>
      <c r="N67" s="10">
        <v>-1.2041200000000001</v>
      </c>
      <c r="O67" s="8">
        <v>16.48</v>
      </c>
      <c r="P67" s="8">
        <v>19.68</v>
      </c>
      <c r="Q67" s="8">
        <v>20.05</v>
      </c>
      <c r="R67" s="9">
        <v>20.29</v>
      </c>
      <c r="T67" s="10">
        <v>-1.50515</v>
      </c>
      <c r="U67" s="8">
        <v>6.33</v>
      </c>
      <c r="V67" s="8">
        <v>6.39</v>
      </c>
      <c r="W67" s="8">
        <v>6.21</v>
      </c>
      <c r="X67" s="9">
        <v>6.19</v>
      </c>
    </row>
    <row r="68" spans="2:24" x14ac:dyDescent="0.35">
      <c r="B68" s="10">
        <v>-1.50515</v>
      </c>
      <c r="C68" s="8">
        <v>9.56</v>
      </c>
      <c r="D68" s="8">
        <v>9.85</v>
      </c>
      <c r="E68" s="8">
        <v>11.05</v>
      </c>
      <c r="F68" s="9">
        <v>10.51</v>
      </c>
      <c r="H68" s="10">
        <v>-1.50515</v>
      </c>
      <c r="I68" s="8">
        <v>10.27</v>
      </c>
      <c r="J68" s="8">
        <v>9.7899999999999991</v>
      </c>
      <c r="K68" s="8">
        <v>10.93</v>
      </c>
      <c r="L68" s="9">
        <v>10.65</v>
      </c>
      <c r="N68" s="10">
        <v>-1.50515</v>
      </c>
      <c r="O68" s="8">
        <v>11.94</v>
      </c>
      <c r="P68" s="8">
        <v>11.17</v>
      </c>
      <c r="Q68" s="8">
        <v>13.74</v>
      </c>
      <c r="R68" s="9">
        <v>13.21</v>
      </c>
      <c r="T68" s="10">
        <v>-1.8061799999999999</v>
      </c>
      <c r="U68" s="8">
        <v>5.4</v>
      </c>
      <c r="V68" s="8">
        <v>5.4</v>
      </c>
      <c r="W68" s="8">
        <v>5.1100000000000003</v>
      </c>
      <c r="X68" s="9">
        <v>5.09</v>
      </c>
    </row>
    <row r="69" spans="2:24" x14ac:dyDescent="0.35">
      <c r="B69" s="10">
        <v>-1.8061799999999999</v>
      </c>
      <c r="C69" s="8">
        <v>7.03</v>
      </c>
      <c r="D69" s="8">
        <v>7.76</v>
      </c>
      <c r="E69" s="8">
        <v>7.07</v>
      </c>
      <c r="F69" s="9">
        <v>7.37</v>
      </c>
      <c r="H69" s="10">
        <v>-1.8061799999999999</v>
      </c>
      <c r="I69" s="8">
        <v>7.63</v>
      </c>
      <c r="J69" s="8">
        <v>7.73</v>
      </c>
      <c r="K69" s="8">
        <v>8.11</v>
      </c>
      <c r="L69" s="9">
        <v>7.64</v>
      </c>
      <c r="N69" s="10">
        <v>-1.8061799999999999</v>
      </c>
      <c r="O69" s="8">
        <v>7.4</v>
      </c>
      <c r="P69" s="8">
        <v>9.36</v>
      </c>
      <c r="Q69" s="8">
        <v>9.35</v>
      </c>
      <c r="R69" s="9">
        <v>9.58</v>
      </c>
      <c r="T69" s="10">
        <v>-2.1072099999999998</v>
      </c>
      <c r="U69" s="8">
        <v>4.5599999999999996</v>
      </c>
      <c r="V69" s="8">
        <v>4.7300000000000004</v>
      </c>
      <c r="W69" s="8">
        <v>4.67</v>
      </c>
      <c r="X69" s="9">
        <v>4.5199999999999996</v>
      </c>
    </row>
    <row r="70" spans="2:24" x14ac:dyDescent="0.35">
      <c r="B70" s="10">
        <v>-2.1072099999999998</v>
      </c>
      <c r="C70" s="8">
        <v>5.43</v>
      </c>
      <c r="D70" s="8">
        <v>5.99</v>
      </c>
      <c r="E70" s="8">
        <v>5.54</v>
      </c>
      <c r="F70" s="9">
        <v>5.88</v>
      </c>
      <c r="H70" s="10">
        <v>-2.1072099999999998</v>
      </c>
      <c r="I70" s="8">
        <v>5.52</v>
      </c>
      <c r="J70" s="8">
        <v>6.01</v>
      </c>
      <c r="K70" s="8">
        <v>5.85</v>
      </c>
      <c r="L70" s="9">
        <v>6.02</v>
      </c>
      <c r="N70" s="10">
        <v>-2.1072099999999998</v>
      </c>
      <c r="O70" s="8">
        <v>5.91</v>
      </c>
      <c r="P70" s="8">
        <v>6.88</v>
      </c>
      <c r="Q70" s="8">
        <v>6.86</v>
      </c>
      <c r="R70" s="9">
        <v>6.73</v>
      </c>
      <c r="T70" s="10">
        <v>-2.4082400000000002</v>
      </c>
      <c r="U70" s="8">
        <v>4.3899999999999997</v>
      </c>
      <c r="V70" s="8">
        <v>4.3099999999999996</v>
      </c>
      <c r="W70" s="8">
        <v>4.41</v>
      </c>
      <c r="X70" s="9">
        <v>4.32</v>
      </c>
    </row>
    <row r="71" spans="2:24" x14ac:dyDescent="0.35">
      <c r="B71" s="10">
        <v>-2.4082400000000002</v>
      </c>
      <c r="C71" s="8">
        <v>4.8099999999999996</v>
      </c>
      <c r="D71" s="8">
        <v>5.05</v>
      </c>
      <c r="E71" s="8">
        <v>4.88</v>
      </c>
      <c r="F71" s="9">
        <v>4.68</v>
      </c>
      <c r="H71" s="10">
        <v>-2.4082400000000002</v>
      </c>
      <c r="I71" s="8">
        <v>4.91</v>
      </c>
      <c r="J71" s="8">
        <v>5.25</v>
      </c>
      <c r="K71" s="8">
        <v>4.8600000000000003</v>
      </c>
      <c r="L71" s="9">
        <v>5.0199999999999996</v>
      </c>
      <c r="N71" s="10">
        <v>-2.4082400000000002</v>
      </c>
      <c r="O71" s="8">
        <v>4.79</v>
      </c>
      <c r="P71" s="8">
        <v>5.44</v>
      </c>
      <c r="Q71" s="8">
        <v>5.59</v>
      </c>
      <c r="R71" s="9">
        <v>5.67</v>
      </c>
      <c r="T71" s="10">
        <v>-2.7092700000000001</v>
      </c>
      <c r="U71" s="8">
        <v>4.17</v>
      </c>
      <c r="V71" s="8">
        <v>4.17</v>
      </c>
      <c r="W71" s="8">
        <v>4.13</v>
      </c>
      <c r="X71" s="9">
        <v>4.13</v>
      </c>
    </row>
    <row r="72" spans="2:24" x14ac:dyDescent="0.35">
      <c r="B72" s="10">
        <v>-2.7092700000000001</v>
      </c>
      <c r="C72" s="8">
        <v>4.25</v>
      </c>
      <c r="D72" s="8">
        <v>4.4400000000000004</v>
      </c>
      <c r="E72" s="8">
        <v>4.51</v>
      </c>
      <c r="F72" s="9">
        <v>4.3099999999999996</v>
      </c>
      <c r="H72" s="10">
        <v>-2.7092700000000001</v>
      </c>
      <c r="I72" s="8">
        <v>4.3899999999999997</v>
      </c>
      <c r="J72" s="8">
        <v>4.5</v>
      </c>
      <c r="K72" s="8">
        <v>4.3899999999999997</v>
      </c>
      <c r="L72" s="9">
        <v>4.54</v>
      </c>
      <c r="N72" s="10">
        <v>-2.7092700000000001</v>
      </c>
      <c r="O72" s="8">
        <v>4.43</v>
      </c>
      <c r="P72" s="8">
        <v>4.8499999999999996</v>
      </c>
      <c r="Q72" s="8">
        <v>4.8</v>
      </c>
      <c r="R72" s="9">
        <v>4.8099999999999996</v>
      </c>
      <c r="T72" s="10">
        <v>-3.0103</v>
      </c>
      <c r="U72" s="8">
        <v>4.07</v>
      </c>
      <c r="V72" s="8">
        <v>4.03</v>
      </c>
      <c r="W72" s="8">
        <v>3.9</v>
      </c>
      <c r="X72" s="9">
        <v>4.0599999999999996</v>
      </c>
    </row>
    <row r="73" spans="2:24" ht="15" thickBot="1" x14ac:dyDescent="0.4">
      <c r="B73" s="11"/>
      <c r="C73" s="12"/>
      <c r="D73" s="12"/>
      <c r="E73" s="12"/>
      <c r="F73" s="16"/>
      <c r="H73" s="11"/>
      <c r="I73" s="12"/>
      <c r="J73" s="12"/>
      <c r="K73" s="12"/>
      <c r="L73" s="16"/>
      <c r="N73" s="11"/>
      <c r="O73" s="12"/>
      <c r="P73" s="12"/>
      <c r="Q73" s="12"/>
      <c r="R73" s="16"/>
      <c r="T73" s="11"/>
      <c r="U73" s="12"/>
      <c r="V73" s="12"/>
      <c r="W73" s="12"/>
      <c r="X73" s="16"/>
    </row>
    <row r="74" spans="2:24" ht="15" thickBot="1" x14ac:dyDescent="0.4"/>
    <row r="75" spans="2:24" x14ac:dyDescent="0.35">
      <c r="B75" s="2" t="s">
        <v>104</v>
      </c>
      <c r="C75" s="4"/>
    </row>
    <row r="76" spans="2:24" x14ac:dyDescent="0.35">
      <c r="B76" s="5" t="s">
        <v>82</v>
      </c>
      <c r="C76" s="7" t="s">
        <v>81</v>
      </c>
    </row>
    <row r="77" spans="2:24" x14ac:dyDescent="0.35">
      <c r="B77" s="5">
        <v>0</v>
      </c>
      <c r="C77" s="7">
        <v>15.17</v>
      </c>
    </row>
    <row r="78" spans="2:24" x14ac:dyDescent="0.35">
      <c r="B78" s="5">
        <v>-0.30103000000000002</v>
      </c>
      <c r="C78" s="7">
        <v>16.27</v>
      </c>
    </row>
    <row r="79" spans="2:24" x14ac:dyDescent="0.35">
      <c r="B79" s="5">
        <v>-0.60206000000000004</v>
      </c>
      <c r="C79" s="7">
        <v>9.99</v>
      </c>
    </row>
    <row r="80" spans="2:24" x14ac:dyDescent="0.35">
      <c r="B80" s="5">
        <v>-0.90308999999999995</v>
      </c>
      <c r="C80" s="7">
        <v>5.81</v>
      </c>
    </row>
    <row r="81" spans="2:3" x14ac:dyDescent="0.35">
      <c r="B81" s="5">
        <v>-1.2041200000000001</v>
      </c>
      <c r="C81" s="7">
        <v>4.43</v>
      </c>
    </row>
    <row r="82" spans="2:3" x14ac:dyDescent="0.35">
      <c r="B82" s="5">
        <v>-1.50515</v>
      </c>
      <c r="C82" s="7">
        <v>4.2</v>
      </c>
    </row>
    <row r="83" spans="2:3" x14ac:dyDescent="0.35">
      <c r="B83" s="5">
        <v>-1.8061799999999999</v>
      </c>
      <c r="C83" s="7">
        <v>4.05</v>
      </c>
    </row>
    <row r="84" spans="2:3" x14ac:dyDescent="0.35">
      <c r="B84" s="5">
        <v>-2.1072099999999998</v>
      </c>
      <c r="C84" s="7">
        <v>3.94</v>
      </c>
    </row>
    <row r="85" spans="2:3" x14ac:dyDescent="0.35">
      <c r="B85" s="5"/>
      <c r="C85" s="7"/>
    </row>
    <row r="86" spans="2:3" x14ac:dyDescent="0.35">
      <c r="B86" s="5"/>
      <c r="C86" s="7"/>
    </row>
    <row r="87" spans="2:3" ht="15" thickBot="1" x14ac:dyDescent="0.4">
      <c r="B87" s="15"/>
      <c r="C87" s="14"/>
    </row>
  </sheetData>
  <mergeCells count="14">
    <mergeCell ref="C4:F4"/>
    <mergeCell ref="F18:I18"/>
    <mergeCell ref="L18:O18"/>
    <mergeCell ref="C32:F32"/>
    <mergeCell ref="I32:L32"/>
    <mergeCell ref="O32:R32"/>
    <mergeCell ref="C47:F47"/>
    <mergeCell ref="I47:L47"/>
    <mergeCell ref="O47:R47"/>
    <mergeCell ref="U47:X47"/>
    <mergeCell ref="C61:F61"/>
    <mergeCell ref="I61:L61"/>
    <mergeCell ref="O61:R61"/>
    <mergeCell ref="U61:X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B3C3-9836-4A63-8548-4A44E4DB66FA}">
  <dimension ref="B1:AG86"/>
  <sheetViews>
    <sheetView topLeftCell="A28" workbookViewId="0">
      <selection activeCell="B58" sqref="B58:B59"/>
    </sheetView>
  </sheetViews>
  <sheetFormatPr defaultRowHeight="14.5" x14ac:dyDescent="0.35"/>
  <cols>
    <col min="2" max="2" width="29.54296875" bestFit="1" customWidth="1"/>
    <col min="8" max="8" width="29.54296875" bestFit="1" customWidth="1"/>
    <col min="12" max="12" width="30.54296875" bestFit="1" customWidth="1"/>
    <col min="14" max="14" width="29.54296875" bestFit="1" customWidth="1"/>
    <col min="16" max="16" width="30.26953125" bestFit="1" customWidth="1"/>
    <col min="20" max="20" width="30.54296875" bestFit="1" customWidth="1"/>
    <col min="27" max="27" width="30.26953125" bestFit="1" customWidth="1"/>
  </cols>
  <sheetData>
    <row r="1" spans="2:26" ht="15" thickBot="1" x14ac:dyDescent="0.4"/>
    <row r="2" spans="2:26" x14ac:dyDescent="0.35">
      <c r="B2" s="17" t="s">
        <v>115</v>
      </c>
      <c r="C2" s="18"/>
      <c r="D2" s="18"/>
      <c r="E2" s="18"/>
      <c r="F2" s="19"/>
      <c r="H2" s="17" t="s">
        <v>116</v>
      </c>
      <c r="I2" s="18"/>
      <c r="J2" s="18"/>
      <c r="K2" s="18"/>
      <c r="L2" s="19"/>
      <c r="N2" s="17" t="s">
        <v>117</v>
      </c>
      <c r="O2" s="18"/>
      <c r="P2" s="18"/>
      <c r="Q2" s="18"/>
      <c r="R2" s="19"/>
      <c r="T2" s="17" t="s">
        <v>121</v>
      </c>
      <c r="U2" s="18"/>
      <c r="V2" s="18"/>
      <c r="W2" s="18"/>
      <c r="X2" s="18"/>
      <c r="Y2" s="18"/>
      <c r="Z2" s="19"/>
    </row>
    <row r="3" spans="2:26" x14ac:dyDescent="0.35">
      <c r="B3" s="10" t="s">
        <v>109</v>
      </c>
      <c r="C3" s="8" t="s">
        <v>105</v>
      </c>
      <c r="D3" s="8" t="s">
        <v>106</v>
      </c>
      <c r="E3" s="8" t="s">
        <v>107</v>
      </c>
      <c r="F3" s="9" t="s">
        <v>108</v>
      </c>
      <c r="H3" s="10" t="s">
        <v>114</v>
      </c>
      <c r="I3" s="8" t="s">
        <v>110</v>
      </c>
      <c r="J3" s="8" t="s">
        <v>111</v>
      </c>
      <c r="K3" s="8" t="s">
        <v>112</v>
      </c>
      <c r="L3" s="9" t="s">
        <v>113</v>
      </c>
      <c r="N3" s="10" t="s">
        <v>109</v>
      </c>
      <c r="O3" s="8" t="s">
        <v>110</v>
      </c>
      <c r="P3" s="8" t="s">
        <v>111</v>
      </c>
      <c r="Q3" s="8" t="s">
        <v>112</v>
      </c>
      <c r="R3" s="9" t="s">
        <v>113</v>
      </c>
      <c r="T3" s="10" t="s">
        <v>122</v>
      </c>
      <c r="U3" s="8" t="s">
        <v>111</v>
      </c>
      <c r="V3" s="8" t="s">
        <v>112</v>
      </c>
      <c r="W3" s="8" t="s">
        <v>113</v>
      </c>
      <c r="X3" s="8" t="s">
        <v>118</v>
      </c>
      <c r="Y3" s="8" t="s">
        <v>119</v>
      </c>
      <c r="Z3" s="9" t="s">
        <v>120</v>
      </c>
    </row>
    <row r="4" spans="2:26" x14ac:dyDescent="0.35">
      <c r="B4" s="10">
        <v>1.3010299999999999</v>
      </c>
      <c r="C4" s="8">
        <v>4.4800000000000004</v>
      </c>
      <c r="D4" s="8">
        <v>4.5</v>
      </c>
      <c r="E4" s="8">
        <v>4.2699999999999996</v>
      </c>
      <c r="F4" s="9">
        <v>4.0599999999999996</v>
      </c>
      <c r="H4" s="10">
        <v>1</v>
      </c>
      <c r="I4" s="8">
        <v>10.72</v>
      </c>
      <c r="J4" s="8">
        <v>10.99</v>
      </c>
      <c r="K4" s="8">
        <v>8.48</v>
      </c>
      <c r="L4" s="9">
        <v>8</v>
      </c>
      <c r="N4" s="10">
        <v>1.3010299999999999</v>
      </c>
      <c r="O4" s="8">
        <v>4.67</v>
      </c>
      <c r="P4" s="8">
        <v>4.75</v>
      </c>
      <c r="Q4" s="8">
        <v>4.4800000000000004</v>
      </c>
      <c r="R4" s="9">
        <v>4.12</v>
      </c>
      <c r="T4" s="10">
        <v>0.69896999999999998</v>
      </c>
      <c r="U4" s="8">
        <v>3.97</v>
      </c>
      <c r="V4" s="8">
        <v>3.98</v>
      </c>
      <c r="W4" s="8">
        <v>3.94</v>
      </c>
      <c r="X4" s="8">
        <v>3.78</v>
      </c>
      <c r="Y4" s="8">
        <v>3.77</v>
      </c>
      <c r="Z4" s="9">
        <v>3.72</v>
      </c>
    </row>
    <row r="5" spans="2:26" x14ac:dyDescent="0.35">
      <c r="B5" s="10">
        <v>0.823909</v>
      </c>
      <c r="C5" s="8">
        <v>4.5199999999999996</v>
      </c>
      <c r="D5" s="8">
        <v>4.6900000000000004</v>
      </c>
      <c r="E5" s="8">
        <v>4.5199999999999996</v>
      </c>
      <c r="F5" s="9">
        <v>4.04</v>
      </c>
      <c r="H5" s="10">
        <v>0.52287899999999998</v>
      </c>
      <c r="I5" s="8">
        <v>19.829999999999998</v>
      </c>
      <c r="J5" s="8">
        <v>16.41</v>
      </c>
      <c r="K5" s="8">
        <v>10.81</v>
      </c>
      <c r="L5" s="9">
        <v>8.25</v>
      </c>
      <c r="N5" s="10">
        <v>0.69896999999999998</v>
      </c>
      <c r="O5" s="8">
        <v>5.19</v>
      </c>
      <c r="P5" s="8">
        <v>5.32</v>
      </c>
      <c r="Q5" s="8">
        <v>4.4400000000000004</v>
      </c>
      <c r="R5" s="9">
        <v>4.1399999999999997</v>
      </c>
      <c r="T5" s="10">
        <v>0.22184899999999999</v>
      </c>
      <c r="U5" s="8">
        <v>4.46</v>
      </c>
      <c r="V5" s="8">
        <v>4.5</v>
      </c>
      <c r="W5" s="8">
        <v>4.18</v>
      </c>
      <c r="X5" s="8">
        <v>4.07</v>
      </c>
      <c r="Y5" s="8">
        <v>4.1399999999999997</v>
      </c>
      <c r="Z5" s="9">
        <v>3.88</v>
      </c>
    </row>
    <row r="6" spans="2:26" x14ac:dyDescent="0.35">
      <c r="B6" s="10">
        <v>0.34678700000000001</v>
      </c>
      <c r="C6" s="8">
        <v>5.32</v>
      </c>
      <c r="D6" s="8">
        <v>5.33</v>
      </c>
      <c r="E6" s="8">
        <v>4.5999999999999996</v>
      </c>
      <c r="F6" s="9">
        <v>4.16</v>
      </c>
      <c r="H6" s="10">
        <v>4.5756999999999999E-2</v>
      </c>
      <c r="I6" s="8">
        <v>37.82</v>
      </c>
      <c r="J6" s="8">
        <v>27.97</v>
      </c>
      <c r="K6" s="8">
        <v>16.739999999999998</v>
      </c>
      <c r="L6" s="9">
        <v>10.11</v>
      </c>
      <c r="N6" s="10">
        <v>9.6909999999999996E-2</v>
      </c>
      <c r="O6" s="8">
        <v>7.05</v>
      </c>
      <c r="P6" s="8">
        <v>6.64</v>
      </c>
      <c r="Q6" s="8">
        <v>5.07</v>
      </c>
      <c r="R6" s="9">
        <v>4.38</v>
      </c>
      <c r="T6" s="10">
        <v>-0.25527</v>
      </c>
      <c r="U6" s="8">
        <v>5.47</v>
      </c>
      <c r="V6" s="8">
        <v>6.03</v>
      </c>
      <c r="W6" s="8">
        <v>4.93</v>
      </c>
      <c r="X6" s="8">
        <v>4.4800000000000004</v>
      </c>
      <c r="Y6" s="8">
        <v>3.94</v>
      </c>
      <c r="Z6" s="9">
        <v>4.04</v>
      </c>
    </row>
    <row r="7" spans="2:26" x14ac:dyDescent="0.35">
      <c r="B7" s="10">
        <v>-0.13033</v>
      </c>
      <c r="C7" s="8">
        <v>6.43</v>
      </c>
      <c r="D7" s="8">
        <v>6.12</v>
      </c>
      <c r="E7" s="8">
        <v>5.16</v>
      </c>
      <c r="F7" s="9">
        <v>4.3</v>
      </c>
      <c r="H7" s="10">
        <v>-0.43136000000000002</v>
      </c>
      <c r="I7" s="8">
        <v>58.66</v>
      </c>
      <c r="J7" s="8">
        <v>47.6</v>
      </c>
      <c r="K7" s="8">
        <v>26.27</v>
      </c>
      <c r="L7" s="9">
        <v>12.66</v>
      </c>
      <c r="N7" s="10">
        <v>-0.50514999999999999</v>
      </c>
      <c r="O7" s="8">
        <v>9.9700000000000006</v>
      </c>
      <c r="P7" s="8">
        <v>9.17</v>
      </c>
      <c r="Q7" s="8">
        <v>6.26</v>
      </c>
      <c r="R7" s="9">
        <v>4.63</v>
      </c>
      <c r="T7" s="10">
        <v>-0.73238999999999999</v>
      </c>
      <c r="U7" s="8">
        <v>7.86</v>
      </c>
      <c r="V7" s="8">
        <v>7.83</v>
      </c>
      <c r="W7" s="8">
        <v>6.21</v>
      </c>
      <c r="X7" s="8">
        <v>5.32</v>
      </c>
      <c r="Y7" s="8">
        <v>4.49</v>
      </c>
      <c r="Z7" s="9">
        <v>4.17</v>
      </c>
    </row>
    <row r="8" spans="2:26" x14ac:dyDescent="0.35">
      <c r="B8" s="10">
        <v>-0.60746</v>
      </c>
      <c r="C8" s="8">
        <v>6.59</v>
      </c>
      <c r="D8" s="8">
        <v>6.87</v>
      </c>
      <c r="E8" s="8">
        <v>5.52</v>
      </c>
      <c r="F8" s="9">
        <v>4.41</v>
      </c>
      <c r="H8" s="10">
        <v>-0.90849000000000002</v>
      </c>
      <c r="I8" s="8">
        <v>76.17</v>
      </c>
      <c r="J8" s="8">
        <v>63.34</v>
      </c>
      <c r="K8" s="8">
        <v>32.47</v>
      </c>
      <c r="L8" s="9">
        <v>13.89</v>
      </c>
      <c r="N8" s="10">
        <v>-1.10721</v>
      </c>
      <c r="O8" s="8">
        <v>11.82</v>
      </c>
      <c r="P8" s="8">
        <v>11.97</v>
      </c>
      <c r="Q8" s="8">
        <v>7.05</v>
      </c>
      <c r="R8" s="9">
        <v>4.8600000000000003</v>
      </c>
      <c r="T8" s="10">
        <v>-1.2095199999999999</v>
      </c>
      <c r="U8" s="8">
        <v>13.1</v>
      </c>
      <c r="V8" s="8">
        <v>12.7</v>
      </c>
      <c r="W8" s="8">
        <v>9.73</v>
      </c>
      <c r="X8" s="8">
        <v>6.89</v>
      </c>
      <c r="Y8" s="8">
        <v>5.48</v>
      </c>
      <c r="Z8" s="9">
        <v>4.62</v>
      </c>
    </row>
    <row r="9" spans="2:26" x14ac:dyDescent="0.35">
      <c r="B9" s="10">
        <v>-1.0845800000000001</v>
      </c>
      <c r="C9" s="8">
        <v>7.51</v>
      </c>
      <c r="D9" s="8">
        <v>7.86</v>
      </c>
      <c r="E9" s="8">
        <v>5.69</v>
      </c>
      <c r="F9" s="9">
        <v>4.3899999999999997</v>
      </c>
      <c r="H9" s="10">
        <v>-1.38561</v>
      </c>
      <c r="I9" s="8">
        <v>83.06</v>
      </c>
      <c r="J9" s="8">
        <v>71.59</v>
      </c>
      <c r="K9" s="8">
        <v>36.22</v>
      </c>
      <c r="L9" s="9">
        <v>15.21</v>
      </c>
      <c r="N9" s="10">
        <v>-1.7092700000000001</v>
      </c>
      <c r="O9" s="8">
        <v>17.7</v>
      </c>
      <c r="P9" s="8">
        <v>16.579999999999998</v>
      </c>
      <c r="Q9" s="8">
        <v>8.8699999999999992</v>
      </c>
      <c r="R9" s="9">
        <v>5.29</v>
      </c>
      <c r="T9" s="10">
        <v>-1.6866399999999999</v>
      </c>
      <c r="U9" s="8">
        <v>19.5</v>
      </c>
      <c r="V9" s="8">
        <v>19.5</v>
      </c>
      <c r="W9" s="8">
        <v>15.1</v>
      </c>
      <c r="X9" s="8">
        <v>10.4</v>
      </c>
      <c r="Y9" s="8">
        <v>7.31</v>
      </c>
      <c r="Z9" s="9">
        <v>5.73</v>
      </c>
    </row>
    <row r="10" spans="2:26" x14ac:dyDescent="0.35">
      <c r="B10" s="10">
        <v>-1.5617000000000001</v>
      </c>
      <c r="C10" s="8">
        <v>9.73</v>
      </c>
      <c r="D10" s="8">
        <v>9.69</v>
      </c>
      <c r="E10" s="8">
        <v>6.71</v>
      </c>
      <c r="F10" s="9">
        <v>4.75</v>
      </c>
      <c r="H10" s="10">
        <v>-1.86273</v>
      </c>
      <c r="I10" s="8">
        <v>86.66</v>
      </c>
      <c r="J10" s="8">
        <v>71.569999999999993</v>
      </c>
      <c r="K10" s="8">
        <v>36.479999999999997</v>
      </c>
      <c r="L10" s="9">
        <v>14.53</v>
      </c>
      <c r="N10" s="10">
        <v>-2.3113299999999999</v>
      </c>
      <c r="O10" s="8">
        <v>28.21</v>
      </c>
      <c r="P10" s="8">
        <v>27.58</v>
      </c>
      <c r="Q10" s="8">
        <v>13.34</v>
      </c>
      <c r="R10" s="9">
        <v>6.55</v>
      </c>
      <c r="T10" s="10">
        <v>-2.1637599999999999</v>
      </c>
      <c r="U10" s="8">
        <v>22.9</v>
      </c>
      <c r="V10" s="8">
        <v>23.8</v>
      </c>
      <c r="W10" s="8">
        <v>20.7</v>
      </c>
      <c r="X10" s="8">
        <v>14.7</v>
      </c>
      <c r="Y10" s="8">
        <v>10.4</v>
      </c>
      <c r="Z10" s="9">
        <v>7.44</v>
      </c>
    </row>
    <row r="11" spans="2:26" x14ac:dyDescent="0.35">
      <c r="B11" s="10">
        <v>-2.0388199999999999</v>
      </c>
      <c r="C11" s="8">
        <v>12.91</v>
      </c>
      <c r="D11" s="8">
        <v>13.61</v>
      </c>
      <c r="E11" s="8">
        <v>8.4700000000000006</v>
      </c>
      <c r="F11" s="9">
        <v>5.0999999999999996</v>
      </c>
      <c r="H11" s="10">
        <v>-2.3398500000000002</v>
      </c>
      <c r="I11" s="8">
        <v>87.95</v>
      </c>
      <c r="J11" s="8">
        <v>75.19</v>
      </c>
      <c r="K11" s="8">
        <v>38.47</v>
      </c>
      <c r="L11" s="9">
        <v>15.56</v>
      </c>
      <c r="N11" s="10">
        <v>-2.9133900000000001</v>
      </c>
      <c r="O11" s="8">
        <v>35.380000000000003</v>
      </c>
      <c r="P11" s="8">
        <v>36.15</v>
      </c>
      <c r="Q11" s="8">
        <v>18.27</v>
      </c>
      <c r="R11" s="9">
        <v>7.7</v>
      </c>
      <c r="T11" s="10">
        <v>-2.6408800000000001</v>
      </c>
      <c r="U11" s="8">
        <v>25.8</v>
      </c>
      <c r="V11" s="8">
        <v>28.5</v>
      </c>
      <c r="W11" s="8">
        <v>23.9</v>
      </c>
      <c r="X11" s="8">
        <v>19</v>
      </c>
      <c r="Y11" s="8">
        <v>12.7</v>
      </c>
      <c r="Z11" s="9">
        <v>10</v>
      </c>
    </row>
    <row r="12" spans="2:26" x14ac:dyDescent="0.35">
      <c r="B12" s="10">
        <v>-2.5159400000000001</v>
      </c>
      <c r="C12" s="8">
        <v>17.14</v>
      </c>
      <c r="D12" s="8">
        <v>16.8</v>
      </c>
      <c r="E12" s="8">
        <v>9.92</v>
      </c>
      <c r="F12" s="9">
        <v>5.57</v>
      </c>
      <c r="H12" s="10">
        <v>-2.81697</v>
      </c>
      <c r="I12" s="8">
        <v>87.99</v>
      </c>
      <c r="J12" s="8">
        <v>73.72</v>
      </c>
      <c r="K12" s="8">
        <v>39.26</v>
      </c>
      <c r="L12" s="9">
        <v>16.45</v>
      </c>
      <c r="N12" s="10">
        <v>-3.51545</v>
      </c>
      <c r="O12" s="8">
        <v>37.22</v>
      </c>
      <c r="P12" s="8">
        <v>39.340000000000003</v>
      </c>
      <c r="Q12" s="8">
        <v>19.920000000000002</v>
      </c>
      <c r="R12" s="9">
        <v>8.5</v>
      </c>
      <c r="T12" s="10">
        <v>-3.1179999999999999</v>
      </c>
      <c r="U12" s="8">
        <v>24.3</v>
      </c>
      <c r="V12" s="8">
        <v>26.4</v>
      </c>
      <c r="W12" s="8">
        <v>25.1</v>
      </c>
      <c r="X12" s="8">
        <v>20.3</v>
      </c>
      <c r="Y12" s="8">
        <v>15.6</v>
      </c>
      <c r="Z12" s="9">
        <v>11.1</v>
      </c>
    </row>
    <row r="13" spans="2:26" x14ac:dyDescent="0.35">
      <c r="B13" s="10">
        <v>-2.9930599999999998</v>
      </c>
      <c r="C13" s="8">
        <v>18.3</v>
      </c>
      <c r="D13" s="8">
        <v>18.2</v>
      </c>
      <c r="E13" s="8">
        <v>11.25</v>
      </c>
      <c r="F13" s="9">
        <v>6.03</v>
      </c>
      <c r="H13" s="5"/>
      <c r="I13" s="6"/>
      <c r="J13" s="6"/>
      <c r="K13" s="6"/>
      <c r="L13" s="7"/>
      <c r="N13" s="10">
        <v>-4.1175100000000002</v>
      </c>
      <c r="O13" s="8">
        <v>38.14</v>
      </c>
      <c r="P13" s="8">
        <v>39.4</v>
      </c>
      <c r="Q13" s="8">
        <v>19.14</v>
      </c>
      <c r="R13" s="9">
        <v>8.43</v>
      </c>
      <c r="T13" s="10">
        <v>-3.5951200000000001</v>
      </c>
      <c r="U13" s="8">
        <v>25.5</v>
      </c>
      <c r="V13" s="8">
        <v>28.8</v>
      </c>
      <c r="W13" s="8">
        <v>25.3</v>
      </c>
      <c r="X13" s="8">
        <v>20.6</v>
      </c>
      <c r="Y13" s="8">
        <v>15.2</v>
      </c>
      <c r="Z13" s="9">
        <v>10.8</v>
      </c>
    </row>
    <row r="14" spans="2:26" ht="15" thickBot="1" x14ac:dyDescent="0.4">
      <c r="B14" s="11">
        <v>-3.47018</v>
      </c>
      <c r="C14" s="12">
        <v>18.34</v>
      </c>
      <c r="D14" s="12">
        <v>18.22</v>
      </c>
      <c r="E14" s="12">
        <v>11.06</v>
      </c>
      <c r="F14" s="16">
        <v>6.03</v>
      </c>
      <c r="H14" s="15"/>
      <c r="I14" s="13"/>
      <c r="J14" s="13"/>
      <c r="K14" s="13"/>
      <c r="L14" s="14"/>
      <c r="N14" s="11">
        <v>-4.71957</v>
      </c>
      <c r="O14" s="12">
        <v>38.36</v>
      </c>
      <c r="P14" s="12">
        <v>38.869999999999997</v>
      </c>
      <c r="Q14" s="12">
        <v>19.48</v>
      </c>
      <c r="R14" s="16">
        <v>8.48</v>
      </c>
      <c r="T14" s="11">
        <v>-4.0722399999999999</v>
      </c>
      <c r="U14" s="12">
        <v>24.6</v>
      </c>
      <c r="V14" s="12">
        <v>27.5</v>
      </c>
      <c r="W14" s="12">
        <v>23.1</v>
      </c>
      <c r="X14" s="12">
        <v>18.8</v>
      </c>
      <c r="Y14" s="12">
        <v>14.9</v>
      </c>
      <c r="Z14" s="16">
        <v>11.3</v>
      </c>
    </row>
    <row r="15" spans="2:26" ht="15" thickBot="1" x14ac:dyDescent="0.4"/>
    <row r="16" spans="2:26" x14ac:dyDescent="0.35">
      <c r="B16" s="2" t="s">
        <v>124</v>
      </c>
      <c r="C16" s="3"/>
      <c r="D16" s="3"/>
      <c r="E16" s="3"/>
      <c r="F16" s="3"/>
      <c r="G16" s="3"/>
      <c r="H16" s="3"/>
      <c r="I16" s="3"/>
      <c r="J16" s="4"/>
      <c r="L16" s="17" t="s">
        <v>125</v>
      </c>
      <c r="M16" s="18"/>
      <c r="N16" s="18"/>
      <c r="O16" s="18"/>
      <c r="P16" s="18"/>
      <c r="Q16" s="18"/>
      <c r="R16" s="18"/>
      <c r="S16" s="19"/>
      <c r="T16" s="17" t="s">
        <v>126</v>
      </c>
      <c r="U16" s="3"/>
      <c r="V16" s="3"/>
      <c r="W16" s="4"/>
    </row>
    <row r="17" spans="2:33" x14ac:dyDescent="0.35">
      <c r="B17" s="10" t="s">
        <v>109</v>
      </c>
      <c r="C17" s="8" t="s">
        <v>123</v>
      </c>
      <c r="D17" s="8" t="s">
        <v>110</v>
      </c>
      <c r="E17" s="8" t="s">
        <v>111</v>
      </c>
      <c r="F17" s="8" t="s">
        <v>112</v>
      </c>
      <c r="G17" s="8" t="s">
        <v>113</v>
      </c>
      <c r="H17" s="8" t="s">
        <v>118</v>
      </c>
      <c r="I17" s="8" t="s">
        <v>119</v>
      </c>
      <c r="J17" s="9" t="s">
        <v>120</v>
      </c>
      <c r="L17" s="10" t="s">
        <v>122</v>
      </c>
      <c r="M17" s="8" t="s">
        <v>110</v>
      </c>
      <c r="N17" s="8" t="s">
        <v>111</v>
      </c>
      <c r="O17" s="8" t="s">
        <v>112</v>
      </c>
      <c r="P17" s="8" t="s">
        <v>113</v>
      </c>
      <c r="Q17" s="8" t="s">
        <v>118</v>
      </c>
      <c r="R17" s="8" t="s">
        <v>119</v>
      </c>
      <c r="S17" s="9" t="s">
        <v>120</v>
      </c>
      <c r="T17" s="10" t="s">
        <v>109</v>
      </c>
      <c r="U17" s="8" t="s">
        <v>110</v>
      </c>
      <c r="V17" s="8" t="s">
        <v>111</v>
      </c>
      <c r="W17" s="9" t="s">
        <v>112</v>
      </c>
    </row>
    <row r="18" spans="2:33" x14ac:dyDescent="0.35">
      <c r="B18" s="10">
        <v>1.3010299999999999</v>
      </c>
      <c r="C18" s="8">
        <v>6.33</v>
      </c>
      <c r="D18" s="8">
        <v>7.46</v>
      </c>
      <c r="E18" s="8">
        <v>7.35</v>
      </c>
      <c r="F18" s="8">
        <v>6.13</v>
      </c>
      <c r="G18" s="8">
        <v>5.37</v>
      </c>
      <c r="H18" s="8">
        <v>4.7699999999999996</v>
      </c>
      <c r="I18" s="8">
        <v>4.2300000000000004</v>
      </c>
      <c r="J18" s="9">
        <v>4.1399999999999997</v>
      </c>
      <c r="L18" s="10">
        <v>1.3010299999999999</v>
      </c>
      <c r="M18" s="8">
        <v>3.51</v>
      </c>
      <c r="N18" s="8">
        <v>3.81</v>
      </c>
      <c r="O18" s="8">
        <v>4.12</v>
      </c>
      <c r="P18" s="8">
        <v>4.0999999999999996</v>
      </c>
      <c r="Q18" s="8">
        <v>4.32</v>
      </c>
      <c r="R18" s="8">
        <v>4.0999999999999996</v>
      </c>
      <c r="S18" s="9">
        <v>3.76</v>
      </c>
      <c r="T18" s="10">
        <v>1.3010299999999999</v>
      </c>
      <c r="U18" s="8">
        <v>4.1100000000000003</v>
      </c>
      <c r="V18" s="8">
        <v>4.05</v>
      </c>
      <c r="W18" s="9">
        <v>3.91</v>
      </c>
    </row>
    <row r="19" spans="2:33" x14ac:dyDescent="0.35">
      <c r="B19" s="10">
        <v>0.823909</v>
      </c>
      <c r="C19" s="8">
        <v>7.07</v>
      </c>
      <c r="D19" s="8">
        <v>8.0500000000000007</v>
      </c>
      <c r="E19" s="8">
        <v>7.8</v>
      </c>
      <c r="F19" s="8">
        <v>6.45</v>
      </c>
      <c r="G19" s="8">
        <v>5.41</v>
      </c>
      <c r="H19" s="8">
        <v>4.7</v>
      </c>
      <c r="I19" s="8">
        <v>4.47</v>
      </c>
      <c r="J19" s="9">
        <v>4.1399999999999997</v>
      </c>
      <c r="L19" s="10">
        <v>0.823909</v>
      </c>
      <c r="M19" s="8">
        <v>3.57</v>
      </c>
      <c r="N19" s="8">
        <v>3.8</v>
      </c>
      <c r="O19" s="8">
        <v>4</v>
      </c>
      <c r="P19" s="8">
        <v>4.0199999999999996</v>
      </c>
      <c r="Q19" s="8">
        <v>3.78</v>
      </c>
      <c r="R19" s="8">
        <v>3.67</v>
      </c>
      <c r="S19" s="9">
        <v>3.99</v>
      </c>
      <c r="T19" s="10">
        <v>0.823909</v>
      </c>
      <c r="U19" s="8">
        <v>4.82</v>
      </c>
      <c r="V19" s="8">
        <v>4.57</v>
      </c>
      <c r="W19" s="9">
        <v>3.95</v>
      </c>
    </row>
    <row r="20" spans="2:33" x14ac:dyDescent="0.35">
      <c r="B20" s="10">
        <v>0.34678700000000001</v>
      </c>
      <c r="C20" s="8">
        <v>8.43</v>
      </c>
      <c r="D20" s="8">
        <v>9.1300000000000008</v>
      </c>
      <c r="E20" s="8">
        <v>8.89</v>
      </c>
      <c r="F20" s="8">
        <v>7.49</v>
      </c>
      <c r="G20" s="8">
        <v>5.72</v>
      </c>
      <c r="H20" s="8">
        <v>5.01</v>
      </c>
      <c r="I20" s="8">
        <v>4.53</v>
      </c>
      <c r="J20" s="9">
        <v>4.3099999999999996</v>
      </c>
      <c r="L20" s="10">
        <v>0.34678700000000001</v>
      </c>
      <c r="M20" s="8">
        <v>3.58</v>
      </c>
      <c r="N20" s="8">
        <v>3.68</v>
      </c>
      <c r="O20" s="8">
        <v>3.85</v>
      </c>
      <c r="P20" s="8">
        <v>4.05</v>
      </c>
      <c r="Q20" s="8">
        <v>3.83</v>
      </c>
      <c r="R20" s="8">
        <v>3.8</v>
      </c>
      <c r="S20" s="9">
        <v>3.86</v>
      </c>
      <c r="T20" s="10">
        <v>0.34678700000000001</v>
      </c>
      <c r="U20" s="8">
        <v>5.95</v>
      </c>
      <c r="V20" s="8">
        <v>5.34</v>
      </c>
      <c r="W20" s="9">
        <v>4.4000000000000004</v>
      </c>
    </row>
    <row r="21" spans="2:33" x14ac:dyDescent="0.35">
      <c r="B21" s="10">
        <v>-0.13033</v>
      </c>
      <c r="C21" s="8">
        <v>11.28</v>
      </c>
      <c r="D21" s="8">
        <v>12.42</v>
      </c>
      <c r="E21" s="8">
        <v>11.5</v>
      </c>
      <c r="F21" s="8">
        <v>8.8800000000000008</v>
      </c>
      <c r="G21" s="8">
        <v>6.85</v>
      </c>
      <c r="H21" s="8">
        <v>5.33</v>
      </c>
      <c r="I21" s="8">
        <v>4.79</v>
      </c>
      <c r="J21" s="9">
        <v>4.3</v>
      </c>
      <c r="L21" s="10">
        <v>-0.13033</v>
      </c>
      <c r="M21" s="8">
        <v>3.84</v>
      </c>
      <c r="N21" s="8">
        <v>4.0599999999999996</v>
      </c>
      <c r="O21" s="8">
        <v>4.2699999999999996</v>
      </c>
      <c r="P21" s="8">
        <v>4.24</v>
      </c>
      <c r="Q21" s="8">
        <v>4.03</v>
      </c>
      <c r="R21" s="8">
        <v>3.9</v>
      </c>
      <c r="S21" s="9">
        <v>3.85</v>
      </c>
      <c r="T21" s="10">
        <v>-0.13033</v>
      </c>
      <c r="U21" s="8">
        <v>8.7899999999999991</v>
      </c>
      <c r="V21" s="8">
        <v>7</v>
      </c>
      <c r="W21" s="9">
        <v>4.8499999999999996</v>
      </c>
    </row>
    <row r="22" spans="2:33" x14ac:dyDescent="0.35">
      <c r="B22" s="10">
        <v>-0.60746</v>
      </c>
      <c r="C22" s="8">
        <v>17.02</v>
      </c>
      <c r="D22" s="8">
        <v>20.41</v>
      </c>
      <c r="E22" s="8">
        <v>18.21</v>
      </c>
      <c r="F22" s="8">
        <v>13.7</v>
      </c>
      <c r="G22" s="8">
        <v>8.84</v>
      </c>
      <c r="H22" s="8">
        <v>6.3</v>
      </c>
      <c r="I22" s="8">
        <v>5.1100000000000003</v>
      </c>
      <c r="J22" s="9">
        <v>4.49</v>
      </c>
      <c r="L22" s="10">
        <v>-0.60746</v>
      </c>
      <c r="M22" s="8">
        <v>4.34</v>
      </c>
      <c r="N22" s="8">
        <v>4.58</v>
      </c>
      <c r="O22" s="8">
        <v>4.84</v>
      </c>
      <c r="P22" s="8">
        <v>4.76</v>
      </c>
      <c r="Q22" s="8">
        <v>4.41</v>
      </c>
      <c r="R22" s="8">
        <v>3.96</v>
      </c>
      <c r="S22" s="9">
        <v>3.57</v>
      </c>
      <c r="T22" s="10">
        <v>-0.60746</v>
      </c>
      <c r="U22" s="8">
        <v>11.69</v>
      </c>
      <c r="V22" s="8">
        <v>9.14</v>
      </c>
      <c r="W22" s="9">
        <v>5.38</v>
      </c>
    </row>
    <row r="23" spans="2:33" x14ac:dyDescent="0.35">
      <c r="B23" s="10">
        <v>-1.0845800000000001</v>
      </c>
      <c r="C23" s="8">
        <v>27.19</v>
      </c>
      <c r="D23" s="8">
        <v>31.5</v>
      </c>
      <c r="E23" s="8">
        <v>28.99</v>
      </c>
      <c r="F23" s="8">
        <v>21.56</v>
      </c>
      <c r="G23" s="8">
        <v>13.86</v>
      </c>
      <c r="H23" s="8">
        <v>8.9499999999999993</v>
      </c>
      <c r="I23" s="8">
        <v>6.72</v>
      </c>
      <c r="J23" s="9">
        <v>5.46</v>
      </c>
      <c r="L23" s="10">
        <v>-1.0845800000000001</v>
      </c>
      <c r="M23" s="8">
        <v>6.01</v>
      </c>
      <c r="N23" s="8">
        <v>6.03</v>
      </c>
      <c r="O23" s="8">
        <v>6.61</v>
      </c>
      <c r="P23" s="8">
        <v>5.64</v>
      </c>
      <c r="Q23" s="8">
        <v>4.78</v>
      </c>
      <c r="R23" s="8">
        <v>4.34</v>
      </c>
      <c r="S23" s="9">
        <v>4.16</v>
      </c>
      <c r="T23" s="10">
        <v>-1.0845800000000001</v>
      </c>
      <c r="U23" s="8">
        <v>12.85</v>
      </c>
      <c r="V23" s="8">
        <v>10.050000000000001</v>
      </c>
      <c r="W23" s="9">
        <v>5.58</v>
      </c>
    </row>
    <row r="24" spans="2:33" x14ac:dyDescent="0.35">
      <c r="B24" s="10">
        <v>-1.5617000000000001</v>
      </c>
      <c r="C24" s="8">
        <v>34.79</v>
      </c>
      <c r="D24" s="8">
        <v>43.45</v>
      </c>
      <c r="E24" s="8">
        <v>41.42</v>
      </c>
      <c r="F24" s="8">
        <v>33.74</v>
      </c>
      <c r="G24" s="8">
        <v>22.79</v>
      </c>
      <c r="H24" s="8">
        <v>13.55</v>
      </c>
      <c r="I24" s="8">
        <v>9.8800000000000008</v>
      </c>
      <c r="J24" s="9">
        <v>6.74</v>
      </c>
      <c r="L24" s="10">
        <v>-1.5617000000000001</v>
      </c>
      <c r="M24" s="8">
        <v>9.67</v>
      </c>
      <c r="N24" s="8">
        <v>9.9499999999999993</v>
      </c>
      <c r="O24" s="8">
        <v>9.6300000000000008</v>
      </c>
      <c r="P24" s="8">
        <v>8.3000000000000007</v>
      </c>
      <c r="Q24" s="8">
        <v>6.36</v>
      </c>
      <c r="R24" s="8">
        <v>4.88</v>
      </c>
      <c r="S24" s="9">
        <v>4.41</v>
      </c>
      <c r="T24" s="10">
        <v>-1.5617000000000001</v>
      </c>
      <c r="U24" s="8">
        <v>12.15</v>
      </c>
      <c r="V24" s="8">
        <v>9.9700000000000006</v>
      </c>
      <c r="W24" s="9">
        <v>5.37</v>
      </c>
    </row>
    <row r="25" spans="2:33" x14ac:dyDescent="0.35">
      <c r="B25" s="10">
        <v>-2.0388199999999999</v>
      </c>
      <c r="C25" s="8">
        <v>44.96</v>
      </c>
      <c r="D25" s="8">
        <v>47.59</v>
      </c>
      <c r="E25" s="8">
        <v>50.24</v>
      </c>
      <c r="F25" s="8">
        <v>42.11</v>
      </c>
      <c r="G25" s="8">
        <v>30.05</v>
      </c>
      <c r="H25" s="8">
        <v>17.84</v>
      </c>
      <c r="I25" s="8">
        <v>12.1</v>
      </c>
      <c r="J25" s="9">
        <v>7.82</v>
      </c>
      <c r="L25" s="10">
        <v>-2.0388199999999999</v>
      </c>
      <c r="M25" s="8">
        <v>17.149999999999999</v>
      </c>
      <c r="N25" s="8">
        <v>17.38</v>
      </c>
      <c r="O25" s="8">
        <v>17.170000000000002</v>
      </c>
      <c r="P25" s="8">
        <v>14.62</v>
      </c>
      <c r="Q25" s="8">
        <v>9.92</v>
      </c>
      <c r="R25" s="8">
        <v>6.5</v>
      </c>
      <c r="S25" s="9">
        <v>5.19</v>
      </c>
      <c r="T25" s="10">
        <v>-2.0388199999999999</v>
      </c>
      <c r="U25" s="8">
        <v>12.09</v>
      </c>
      <c r="V25" s="8">
        <v>9.43</v>
      </c>
      <c r="W25" s="9">
        <v>5.58</v>
      </c>
    </row>
    <row r="26" spans="2:33" x14ac:dyDescent="0.35">
      <c r="B26" s="10">
        <v>-2.5159400000000001</v>
      </c>
      <c r="C26" s="8">
        <v>43.33</v>
      </c>
      <c r="D26" s="8">
        <v>55.46</v>
      </c>
      <c r="E26" s="8">
        <v>52.49</v>
      </c>
      <c r="F26" s="8">
        <v>45.65</v>
      </c>
      <c r="G26" s="8">
        <v>33.049999999999997</v>
      </c>
      <c r="H26" s="8">
        <v>20.81</v>
      </c>
      <c r="I26" s="8">
        <v>13.57</v>
      </c>
      <c r="J26" s="9">
        <v>9.34</v>
      </c>
      <c r="L26" s="10">
        <v>-2.5159400000000001</v>
      </c>
      <c r="M26" s="8">
        <v>23.04</v>
      </c>
      <c r="N26" s="8">
        <v>24.57</v>
      </c>
      <c r="O26" s="8">
        <v>25.91</v>
      </c>
      <c r="P26" s="8">
        <v>22.26</v>
      </c>
      <c r="Q26" s="8">
        <v>16.25</v>
      </c>
      <c r="R26" s="8">
        <v>10.17</v>
      </c>
      <c r="S26" s="9">
        <v>7.05</v>
      </c>
      <c r="T26" s="5"/>
      <c r="U26" s="6"/>
      <c r="V26" s="6"/>
      <c r="W26" s="7"/>
    </row>
    <row r="27" spans="2:33" x14ac:dyDescent="0.35">
      <c r="B27" s="10">
        <v>-2.9930599999999998</v>
      </c>
      <c r="C27" s="8">
        <v>48.58</v>
      </c>
      <c r="D27" s="8">
        <v>55.75</v>
      </c>
      <c r="E27" s="8">
        <v>52.77</v>
      </c>
      <c r="F27" s="8">
        <v>47.51</v>
      </c>
      <c r="G27" s="8">
        <v>32.44</v>
      </c>
      <c r="H27" s="8">
        <v>22.52</v>
      </c>
      <c r="I27" s="8">
        <v>14.1</v>
      </c>
      <c r="J27" s="9">
        <v>10.01</v>
      </c>
      <c r="L27" s="10">
        <v>-2.9930599999999998</v>
      </c>
      <c r="M27" s="8">
        <v>26.28</v>
      </c>
      <c r="N27" s="8">
        <v>28.48</v>
      </c>
      <c r="O27" s="8">
        <v>28.85</v>
      </c>
      <c r="P27" s="8">
        <v>28.58</v>
      </c>
      <c r="Q27" s="8">
        <v>20.66</v>
      </c>
      <c r="R27" s="8">
        <v>14.02</v>
      </c>
      <c r="S27" s="9">
        <v>9.9700000000000006</v>
      </c>
      <c r="T27" s="5"/>
      <c r="U27" s="6"/>
      <c r="V27" s="6"/>
      <c r="W27" s="7"/>
    </row>
    <row r="28" spans="2:33" ht="15" thickBot="1" x14ac:dyDescent="0.4">
      <c r="B28" s="11">
        <v>-3.47018</v>
      </c>
      <c r="C28" s="12">
        <v>50.07</v>
      </c>
      <c r="D28" s="12">
        <v>57.15</v>
      </c>
      <c r="E28" s="12">
        <v>54.98</v>
      </c>
      <c r="F28" s="12">
        <v>49.16</v>
      </c>
      <c r="G28" s="12">
        <v>36.47</v>
      </c>
      <c r="H28" s="12">
        <v>24.33</v>
      </c>
      <c r="I28" s="12">
        <v>15.26</v>
      </c>
      <c r="J28" s="16">
        <v>9.91</v>
      </c>
      <c r="L28" s="11">
        <v>-3.47018</v>
      </c>
      <c r="M28" s="12">
        <v>28.29</v>
      </c>
      <c r="N28" s="12">
        <v>29.22</v>
      </c>
      <c r="O28" s="12">
        <v>32.07</v>
      </c>
      <c r="P28" s="12">
        <v>29.56</v>
      </c>
      <c r="Q28" s="12">
        <v>22.68</v>
      </c>
      <c r="R28" s="12">
        <v>15.56</v>
      </c>
      <c r="S28" s="16">
        <v>11.94</v>
      </c>
      <c r="T28" s="15"/>
      <c r="U28" s="13"/>
      <c r="V28" s="13"/>
      <c r="W28" s="14"/>
    </row>
    <row r="29" spans="2:33" ht="15" thickBot="1" x14ac:dyDescent="0.4"/>
    <row r="30" spans="2:33" x14ac:dyDescent="0.35">
      <c r="B30" s="2" t="s">
        <v>127</v>
      </c>
      <c r="C30" s="3"/>
      <c r="D30" s="3"/>
      <c r="E30" s="3"/>
      <c r="F30" s="3"/>
      <c r="G30" s="3"/>
      <c r="H30" s="4"/>
      <c r="L30" s="2" t="s">
        <v>130</v>
      </c>
      <c r="M30" s="3"/>
      <c r="N30" s="3"/>
      <c r="O30" s="3"/>
      <c r="P30" s="3"/>
      <c r="Q30" s="3"/>
      <c r="R30" s="3"/>
      <c r="S30" s="4"/>
      <c r="T30" s="17" t="s">
        <v>131</v>
      </c>
      <c r="U30" s="18"/>
      <c r="V30" s="18"/>
      <c r="W30" s="18"/>
      <c r="X30" s="18"/>
      <c r="Y30" s="19"/>
      <c r="AA30" s="17" t="s">
        <v>132</v>
      </c>
      <c r="AB30" s="18"/>
      <c r="AC30" s="18"/>
      <c r="AD30" s="18"/>
      <c r="AE30" s="18"/>
      <c r="AF30" s="18"/>
      <c r="AG30" s="19"/>
    </row>
    <row r="31" spans="2:33" x14ac:dyDescent="0.35">
      <c r="B31" s="10" t="s">
        <v>128</v>
      </c>
      <c r="C31" s="8" t="s">
        <v>111</v>
      </c>
      <c r="D31" s="8" t="s">
        <v>112</v>
      </c>
      <c r="E31" s="8" t="s">
        <v>113</v>
      </c>
      <c r="F31" s="8" t="s">
        <v>118</v>
      </c>
      <c r="G31" s="8" t="s">
        <v>119</v>
      </c>
      <c r="H31" s="9" t="s">
        <v>120</v>
      </c>
      <c r="L31" s="10" t="s">
        <v>109</v>
      </c>
      <c r="M31" s="8" t="s">
        <v>111</v>
      </c>
      <c r="N31" s="8" t="s">
        <v>112</v>
      </c>
      <c r="O31" s="8" t="s">
        <v>113</v>
      </c>
      <c r="P31" s="8" t="s">
        <v>118</v>
      </c>
      <c r="Q31" s="8" t="s">
        <v>119</v>
      </c>
      <c r="R31" s="8" t="s">
        <v>120</v>
      </c>
      <c r="S31" s="9" t="s">
        <v>129</v>
      </c>
      <c r="T31" s="10" t="s">
        <v>114</v>
      </c>
      <c r="U31" s="8" t="s">
        <v>110</v>
      </c>
      <c r="V31" s="8" t="s">
        <v>111</v>
      </c>
      <c r="W31" s="8" t="s">
        <v>112</v>
      </c>
      <c r="X31" s="8" t="s">
        <v>113</v>
      </c>
      <c r="Y31" s="9" t="s">
        <v>118</v>
      </c>
      <c r="AA31" s="10" t="s">
        <v>114</v>
      </c>
      <c r="AB31" s="8" t="s">
        <v>110</v>
      </c>
      <c r="AC31" s="8" t="s">
        <v>111</v>
      </c>
      <c r="AD31" s="8" t="s">
        <v>112</v>
      </c>
      <c r="AE31" s="8" t="s">
        <v>113</v>
      </c>
      <c r="AF31" s="8" t="s">
        <v>118</v>
      </c>
      <c r="AG31" s="9" t="s">
        <v>119</v>
      </c>
    </row>
    <row r="32" spans="2:33" x14ac:dyDescent="0.35">
      <c r="B32" s="10">
        <v>1.3010299999999999</v>
      </c>
      <c r="C32" s="8">
        <v>4.01</v>
      </c>
      <c r="D32" s="8">
        <v>4.3499999999999996</v>
      </c>
      <c r="E32" s="8">
        <v>4.33</v>
      </c>
      <c r="F32" s="8">
        <v>4.04</v>
      </c>
      <c r="G32" s="8">
        <v>3.83</v>
      </c>
      <c r="H32" s="9">
        <v>3.87</v>
      </c>
      <c r="L32" s="10">
        <v>1.3010299999999999</v>
      </c>
      <c r="M32" s="8">
        <v>4.4400000000000004</v>
      </c>
      <c r="N32" s="8">
        <v>4.41</v>
      </c>
      <c r="O32" s="8">
        <v>4.17</v>
      </c>
      <c r="P32" s="8">
        <v>4.1399999999999997</v>
      </c>
      <c r="Q32" s="8">
        <v>3.74</v>
      </c>
      <c r="R32" s="8">
        <v>3.76</v>
      </c>
      <c r="S32" s="9">
        <v>3.85</v>
      </c>
      <c r="T32" s="10">
        <v>1</v>
      </c>
      <c r="U32" s="8">
        <v>6.32</v>
      </c>
      <c r="V32" s="8">
        <v>6.73</v>
      </c>
      <c r="W32" s="8">
        <v>6.3</v>
      </c>
      <c r="X32" s="8">
        <v>5.38</v>
      </c>
      <c r="Y32" s="9">
        <v>4.42</v>
      </c>
      <c r="AA32" s="10">
        <v>1</v>
      </c>
      <c r="AB32" s="8">
        <v>5.13</v>
      </c>
      <c r="AC32" s="8">
        <v>5.01</v>
      </c>
      <c r="AD32" s="8">
        <v>4.91</v>
      </c>
      <c r="AE32" s="8">
        <v>4.49</v>
      </c>
      <c r="AF32" s="8">
        <v>4.29</v>
      </c>
      <c r="AG32" s="9">
        <v>4.0199999999999996</v>
      </c>
    </row>
    <row r="33" spans="2:33" x14ac:dyDescent="0.35">
      <c r="B33" s="10">
        <v>0.823909</v>
      </c>
      <c r="C33" s="8">
        <v>4.3499999999999996</v>
      </c>
      <c r="D33" s="8">
        <v>4.4000000000000004</v>
      </c>
      <c r="E33" s="8">
        <v>4.26</v>
      </c>
      <c r="F33" s="8">
        <v>4.2</v>
      </c>
      <c r="G33" s="8">
        <v>4.13</v>
      </c>
      <c r="H33" s="9">
        <v>4.1500000000000004</v>
      </c>
      <c r="L33" s="10">
        <v>0.823909</v>
      </c>
      <c r="M33" s="8">
        <v>4.58</v>
      </c>
      <c r="N33" s="8">
        <v>4.55</v>
      </c>
      <c r="O33" s="8">
        <v>4.01</v>
      </c>
      <c r="P33" s="8">
        <v>3.83</v>
      </c>
      <c r="Q33" s="8">
        <v>3.86</v>
      </c>
      <c r="R33" s="8">
        <v>3.79</v>
      </c>
      <c r="S33" s="9">
        <v>3.64</v>
      </c>
      <c r="T33" s="10">
        <v>0.52287899999999998</v>
      </c>
      <c r="U33" s="8">
        <v>8.75</v>
      </c>
      <c r="V33" s="8">
        <v>8.02</v>
      </c>
      <c r="W33" s="8">
        <v>6.55</v>
      </c>
      <c r="X33" s="8">
        <v>5.39</v>
      </c>
      <c r="Y33" s="9">
        <v>4.8099999999999996</v>
      </c>
      <c r="AA33" s="10">
        <v>0.52287899999999998</v>
      </c>
      <c r="AB33" s="8">
        <v>5.09</v>
      </c>
      <c r="AC33" s="8">
        <v>5.0599999999999996</v>
      </c>
      <c r="AD33" s="8">
        <v>4.9800000000000004</v>
      </c>
      <c r="AE33" s="8">
        <v>4.32</v>
      </c>
      <c r="AF33" s="8">
        <v>4.1399999999999997</v>
      </c>
      <c r="AG33" s="9">
        <v>4.12</v>
      </c>
    </row>
    <row r="34" spans="2:33" x14ac:dyDescent="0.35">
      <c r="B34" s="10">
        <v>0.34678700000000001</v>
      </c>
      <c r="C34" s="8">
        <v>4.7300000000000004</v>
      </c>
      <c r="D34" s="8">
        <v>4.55</v>
      </c>
      <c r="E34" s="8">
        <v>4.41</v>
      </c>
      <c r="F34" s="8">
        <v>4.16</v>
      </c>
      <c r="G34" s="8">
        <v>3.95</v>
      </c>
      <c r="H34" s="9">
        <v>3.96</v>
      </c>
      <c r="L34" s="10">
        <v>0.34678700000000001</v>
      </c>
      <c r="M34" s="8">
        <v>5.4</v>
      </c>
      <c r="N34" s="8">
        <v>4.79</v>
      </c>
      <c r="O34" s="8">
        <v>4.37</v>
      </c>
      <c r="P34" s="8">
        <v>3.92</v>
      </c>
      <c r="Q34" s="8">
        <v>3.76</v>
      </c>
      <c r="R34" s="8">
        <v>3.71</v>
      </c>
      <c r="S34" s="9">
        <v>3.91</v>
      </c>
      <c r="T34" s="10">
        <v>4.5756999999999999E-2</v>
      </c>
      <c r="U34" s="8">
        <v>10.84</v>
      </c>
      <c r="V34" s="8">
        <v>10.77</v>
      </c>
      <c r="W34" s="8">
        <v>8.4700000000000006</v>
      </c>
      <c r="X34" s="8">
        <v>6.64</v>
      </c>
      <c r="Y34" s="9">
        <v>5.49</v>
      </c>
      <c r="AA34" s="10">
        <v>4.5756999999999999E-2</v>
      </c>
      <c r="AB34" s="8">
        <v>5.44</v>
      </c>
      <c r="AC34" s="8">
        <v>5.48</v>
      </c>
      <c r="AD34" s="8">
        <v>5.18</v>
      </c>
      <c r="AE34" s="8">
        <v>4.5999999999999996</v>
      </c>
      <c r="AF34" s="8">
        <v>3.79</v>
      </c>
      <c r="AG34" s="9">
        <v>4.12</v>
      </c>
    </row>
    <row r="35" spans="2:33" x14ac:dyDescent="0.35">
      <c r="B35" s="10">
        <v>-0.13033</v>
      </c>
      <c r="C35" s="8">
        <v>4.95</v>
      </c>
      <c r="D35" s="8">
        <v>4.8099999999999996</v>
      </c>
      <c r="E35" s="8">
        <v>4.3099999999999996</v>
      </c>
      <c r="F35" s="8">
        <v>4.24</v>
      </c>
      <c r="G35" s="8">
        <v>4.04</v>
      </c>
      <c r="H35" s="9">
        <v>3.88</v>
      </c>
      <c r="L35" s="10">
        <v>-0.13033</v>
      </c>
      <c r="M35" s="8">
        <v>7.14</v>
      </c>
      <c r="N35" s="8">
        <v>6.26</v>
      </c>
      <c r="O35" s="8">
        <v>4.9800000000000004</v>
      </c>
      <c r="P35" s="8">
        <v>4.3600000000000003</v>
      </c>
      <c r="Q35" s="8">
        <v>4.03</v>
      </c>
      <c r="R35" s="8">
        <v>3.87</v>
      </c>
      <c r="S35" s="9">
        <v>3.7</v>
      </c>
      <c r="T35" s="10">
        <v>-0.43136000000000002</v>
      </c>
      <c r="U35" s="8">
        <v>14.1</v>
      </c>
      <c r="V35" s="8">
        <v>16.23</v>
      </c>
      <c r="W35" s="8">
        <v>12.65</v>
      </c>
      <c r="X35" s="8">
        <v>9.68</v>
      </c>
      <c r="Y35" s="9">
        <v>6.97</v>
      </c>
      <c r="AA35" s="10">
        <v>-0.43136000000000002</v>
      </c>
      <c r="AB35" s="8">
        <v>6.77</v>
      </c>
      <c r="AC35" s="8">
        <v>6.36</v>
      </c>
      <c r="AD35" s="8">
        <v>5.81</v>
      </c>
      <c r="AE35" s="8">
        <v>5.05</v>
      </c>
      <c r="AF35" s="8">
        <v>4.46</v>
      </c>
      <c r="AG35" s="9">
        <v>4.05</v>
      </c>
    </row>
    <row r="36" spans="2:33" x14ac:dyDescent="0.35">
      <c r="B36" s="10">
        <v>-0.60746</v>
      </c>
      <c r="C36" s="8">
        <v>5.3</v>
      </c>
      <c r="D36" s="8">
        <v>5.08</v>
      </c>
      <c r="E36" s="8">
        <v>4.55</v>
      </c>
      <c r="F36" s="8">
        <v>4.49</v>
      </c>
      <c r="G36" s="8">
        <v>4.13</v>
      </c>
      <c r="H36" s="9">
        <v>4.07</v>
      </c>
      <c r="L36" s="10">
        <v>-0.60746</v>
      </c>
      <c r="M36" s="8">
        <v>10.49</v>
      </c>
      <c r="N36" s="8">
        <v>9.1199999999999992</v>
      </c>
      <c r="O36" s="8">
        <v>6.35</v>
      </c>
      <c r="P36" s="8">
        <v>5.01</v>
      </c>
      <c r="Q36" s="8">
        <v>4.2699999999999996</v>
      </c>
      <c r="R36" s="8">
        <v>4.09</v>
      </c>
      <c r="S36" s="9">
        <v>3.81</v>
      </c>
      <c r="T36" s="10">
        <v>-0.90849000000000002</v>
      </c>
      <c r="U36" s="8">
        <v>17.13</v>
      </c>
      <c r="V36" s="8">
        <v>16.559999999999999</v>
      </c>
      <c r="W36" s="8">
        <v>14.19</v>
      </c>
      <c r="X36" s="8">
        <v>8.92</v>
      </c>
      <c r="Y36" s="9">
        <v>7.27</v>
      </c>
      <c r="AA36" s="10">
        <v>-0.90849000000000002</v>
      </c>
      <c r="AB36" s="8">
        <v>9.7799999999999994</v>
      </c>
      <c r="AC36" s="8">
        <v>9.4499999999999993</v>
      </c>
      <c r="AD36" s="8">
        <v>8.61</v>
      </c>
      <c r="AE36" s="8">
        <v>6.58</v>
      </c>
      <c r="AF36" s="8">
        <v>5.49</v>
      </c>
      <c r="AG36" s="9">
        <v>4.59</v>
      </c>
    </row>
    <row r="37" spans="2:33" x14ac:dyDescent="0.35">
      <c r="B37" s="10">
        <v>-1.0845800000000001</v>
      </c>
      <c r="C37" s="8">
        <v>7.26</v>
      </c>
      <c r="D37" s="8">
        <v>6.98</v>
      </c>
      <c r="E37" s="8">
        <v>5.85</v>
      </c>
      <c r="F37" s="8">
        <v>4.87</v>
      </c>
      <c r="G37" s="8">
        <v>4.4800000000000004</v>
      </c>
      <c r="H37" s="9">
        <v>4.29</v>
      </c>
      <c r="L37" s="10">
        <v>-1.0845800000000001</v>
      </c>
      <c r="M37" s="8">
        <v>17.559999999999999</v>
      </c>
      <c r="N37" s="8">
        <v>14.75</v>
      </c>
      <c r="O37" s="8">
        <v>9.6199999999999992</v>
      </c>
      <c r="P37" s="8">
        <v>6.69</v>
      </c>
      <c r="Q37" s="8">
        <v>5.05</v>
      </c>
      <c r="R37" s="8">
        <v>4.4400000000000004</v>
      </c>
      <c r="S37" s="9">
        <v>3.95</v>
      </c>
      <c r="T37" s="10">
        <v>-1.38561</v>
      </c>
      <c r="U37" s="8">
        <v>18.829999999999998</v>
      </c>
      <c r="V37" s="8">
        <v>19.27</v>
      </c>
      <c r="W37" s="8">
        <v>15.42</v>
      </c>
      <c r="X37" s="8">
        <v>10.44</v>
      </c>
      <c r="Y37" s="9">
        <v>7.39</v>
      </c>
      <c r="AA37" s="10">
        <v>-1.38561</v>
      </c>
      <c r="AB37" s="8">
        <v>17.13</v>
      </c>
      <c r="AC37" s="8">
        <v>16.34</v>
      </c>
      <c r="AD37" s="8">
        <v>14.33</v>
      </c>
      <c r="AE37" s="8">
        <v>11.01</v>
      </c>
      <c r="AF37" s="8">
        <v>8.16</v>
      </c>
      <c r="AG37" s="9">
        <v>5.76</v>
      </c>
    </row>
    <row r="38" spans="2:33" x14ac:dyDescent="0.35">
      <c r="B38" s="10">
        <v>-1.5617000000000001</v>
      </c>
      <c r="C38" s="8">
        <v>9.4</v>
      </c>
      <c r="D38" s="8">
        <v>9.6199999999999992</v>
      </c>
      <c r="E38" s="8">
        <v>7.64</v>
      </c>
      <c r="F38" s="8">
        <v>6.3</v>
      </c>
      <c r="G38" s="8">
        <v>5.23</v>
      </c>
      <c r="H38" s="9">
        <v>4.5</v>
      </c>
      <c r="L38" s="10">
        <v>-1.5617000000000001</v>
      </c>
      <c r="M38" s="8">
        <v>25.94</v>
      </c>
      <c r="N38" s="8">
        <v>23.24</v>
      </c>
      <c r="O38" s="8">
        <v>15.55</v>
      </c>
      <c r="P38" s="8">
        <v>10.58</v>
      </c>
      <c r="Q38" s="8">
        <v>6.71</v>
      </c>
      <c r="R38" s="8">
        <v>5.7</v>
      </c>
      <c r="S38" s="9">
        <v>4.51</v>
      </c>
      <c r="T38" s="10">
        <v>-1.86273</v>
      </c>
      <c r="U38" s="8">
        <v>17.54</v>
      </c>
      <c r="V38" s="8">
        <v>16.21</v>
      </c>
      <c r="W38" s="8">
        <v>16.8</v>
      </c>
      <c r="X38" s="8">
        <v>10.67</v>
      </c>
      <c r="Y38" s="9">
        <v>7.71</v>
      </c>
      <c r="AA38" s="10">
        <v>-1.86273</v>
      </c>
      <c r="AB38" s="8">
        <v>21.56</v>
      </c>
      <c r="AC38" s="8">
        <v>20.85</v>
      </c>
      <c r="AD38" s="8">
        <v>19.73</v>
      </c>
      <c r="AE38" s="8">
        <v>14.03</v>
      </c>
      <c r="AF38" s="8">
        <v>9.65</v>
      </c>
      <c r="AG38" s="9">
        <v>6.46</v>
      </c>
    </row>
    <row r="39" spans="2:33" x14ac:dyDescent="0.35">
      <c r="B39" s="10">
        <v>-2.0388199999999999</v>
      </c>
      <c r="C39" s="8">
        <v>11.05</v>
      </c>
      <c r="D39" s="8">
        <v>10.55</v>
      </c>
      <c r="E39" s="8">
        <v>8.8800000000000008</v>
      </c>
      <c r="F39" s="8">
        <v>6.99</v>
      </c>
      <c r="G39" s="8">
        <v>5.64</v>
      </c>
      <c r="H39" s="9">
        <v>4.78</v>
      </c>
      <c r="L39" s="10">
        <v>-2.0388199999999999</v>
      </c>
      <c r="M39" s="8">
        <v>32.549999999999997</v>
      </c>
      <c r="N39" s="8">
        <v>30.65</v>
      </c>
      <c r="O39" s="8">
        <v>22.79</v>
      </c>
      <c r="P39" s="8">
        <v>14.9</v>
      </c>
      <c r="Q39" s="8">
        <v>10</v>
      </c>
      <c r="R39" s="8">
        <v>7.06</v>
      </c>
      <c r="S39" s="9">
        <v>5.3</v>
      </c>
      <c r="T39" s="10">
        <v>-2.3398500000000002</v>
      </c>
      <c r="U39" s="8">
        <v>20.09</v>
      </c>
      <c r="V39" s="8">
        <v>16.71</v>
      </c>
      <c r="W39" s="8">
        <v>15.17</v>
      </c>
      <c r="X39" s="8">
        <v>10.52</v>
      </c>
      <c r="Y39" s="9">
        <v>7.95</v>
      </c>
      <c r="AA39" s="10">
        <v>-2.3398500000000002</v>
      </c>
      <c r="AB39" s="8">
        <v>22.91</v>
      </c>
      <c r="AC39" s="8">
        <v>22.64</v>
      </c>
      <c r="AD39" s="8">
        <v>22.45</v>
      </c>
      <c r="AE39" s="8">
        <v>15.41</v>
      </c>
      <c r="AF39" s="8">
        <v>11.18</v>
      </c>
      <c r="AG39" s="9">
        <v>6.69</v>
      </c>
    </row>
    <row r="40" spans="2:33" x14ac:dyDescent="0.35">
      <c r="B40" s="10">
        <v>-2.5159400000000001</v>
      </c>
      <c r="C40" s="8">
        <v>11.86</v>
      </c>
      <c r="D40" s="8">
        <v>11.95</v>
      </c>
      <c r="E40" s="8">
        <v>9.8800000000000008</v>
      </c>
      <c r="F40" s="8">
        <v>8.26</v>
      </c>
      <c r="G40" s="8">
        <v>6.63</v>
      </c>
      <c r="H40" s="9">
        <v>5.63</v>
      </c>
      <c r="L40" s="10">
        <v>-2.5159400000000001</v>
      </c>
      <c r="M40" s="8">
        <v>35.57</v>
      </c>
      <c r="N40" s="8">
        <v>35.19</v>
      </c>
      <c r="O40" s="8">
        <v>29.34</v>
      </c>
      <c r="P40" s="8">
        <v>21.56</v>
      </c>
      <c r="Q40" s="8">
        <v>14.57</v>
      </c>
      <c r="R40" s="8">
        <v>10.029999999999999</v>
      </c>
      <c r="S40" s="9">
        <v>6.54</v>
      </c>
      <c r="T40" s="10">
        <v>-2.81697</v>
      </c>
      <c r="U40" s="8">
        <v>18.16</v>
      </c>
      <c r="V40" s="8">
        <v>17.309999999999999</v>
      </c>
      <c r="W40" s="8">
        <v>15.85</v>
      </c>
      <c r="X40" s="8">
        <v>9.48</v>
      </c>
      <c r="Y40" s="9">
        <v>6.97</v>
      </c>
      <c r="AA40" s="10">
        <v>-2.81697</v>
      </c>
      <c r="AB40" s="8">
        <v>27.85</v>
      </c>
      <c r="AC40" s="8">
        <v>25.22</v>
      </c>
      <c r="AD40" s="8">
        <v>22.91</v>
      </c>
      <c r="AE40" s="8">
        <v>15.69</v>
      </c>
      <c r="AF40" s="8">
        <v>9.9499999999999993</v>
      </c>
      <c r="AG40" s="9">
        <v>7.05</v>
      </c>
    </row>
    <row r="41" spans="2:33" x14ac:dyDescent="0.35">
      <c r="B41" s="10">
        <v>-2.9930599999999998</v>
      </c>
      <c r="C41" s="8">
        <v>12.04</v>
      </c>
      <c r="D41" s="8">
        <v>12.12</v>
      </c>
      <c r="E41" s="8">
        <v>10.62</v>
      </c>
      <c r="F41" s="8">
        <v>8.83</v>
      </c>
      <c r="G41" s="8">
        <v>7.01</v>
      </c>
      <c r="H41" s="9">
        <v>5.86</v>
      </c>
      <c r="L41" s="10">
        <v>-2.9930599999999998</v>
      </c>
      <c r="M41" s="8">
        <v>37.619999999999997</v>
      </c>
      <c r="N41" s="8">
        <v>37.58</v>
      </c>
      <c r="O41" s="8">
        <v>31.49</v>
      </c>
      <c r="P41" s="8">
        <v>24.42</v>
      </c>
      <c r="Q41" s="8">
        <v>16.45</v>
      </c>
      <c r="R41" s="8">
        <v>11.1</v>
      </c>
      <c r="S41" s="9">
        <v>7.47</v>
      </c>
      <c r="T41" s="10">
        <v>-3.2940900000000002</v>
      </c>
      <c r="U41" s="8">
        <v>20.36</v>
      </c>
      <c r="V41" s="8">
        <v>17.48</v>
      </c>
      <c r="W41" s="8">
        <v>15.98</v>
      </c>
      <c r="X41" s="8">
        <v>10.73</v>
      </c>
      <c r="Y41" s="9">
        <v>7.45</v>
      </c>
      <c r="AA41" s="10">
        <v>-3.2940900000000002</v>
      </c>
      <c r="AB41" s="8">
        <v>30.78</v>
      </c>
      <c r="AC41" s="8">
        <v>28.1</v>
      </c>
      <c r="AD41" s="8">
        <v>23.84</v>
      </c>
      <c r="AE41" s="8">
        <v>16.16</v>
      </c>
      <c r="AF41" s="8">
        <v>11.28</v>
      </c>
      <c r="AG41" s="9">
        <v>7.96</v>
      </c>
    </row>
    <row r="42" spans="2:33" ht="15" thickBot="1" x14ac:dyDescent="0.4">
      <c r="B42" s="11">
        <v>-3.47018</v>
      </c>
      <c r="C42" s="12">
        <v>12.29</v>
      </c>
      <c r="D42" s="12">
        <v>12.24</v>
      </c>
      <c r="E42" s="12">
        <v>11.13</v>
      </c>
      <c r="F42" s="12">
        <v>9.17</v>
      </c>
      <c r="G42" s="12">
        <v>7.27</v>
      </c>
      <c r="H42" s="16">
        <v>5.83</v>
      </c>
      <c r="L42" s="11">
        <v>-3.47018</v>
      </c>
      <c r="M42" s="12">
        <v>37.26</v>
      </c>
      <c r="N42" s="12">
        <v>38.07</v>
      </c>
      <c r="O42" s="12">
        <v>30.92</v>
      </c>
      <c r="P42" s="12">
        <v>24.91</v>
      </c>
      <c r="Q42" s="12">
        <v>16.8</v>
      </c>
      <c r="R42" s="12">
        <v>11.57</v>
      </c>
      <c r="S42" s="16">
        <v>7.69</v>
      </c>
      <c r="T42" s="11">
        <v>-3.77121</v>
      </c>
      <c r="U42" s="12">
        <v>17.260000000000002</v>
      </c>
      <c r="V42" s="12">
        <v>19.46</v>
      </c>
      <c r="W42" s="12">
        <v>16.18</v>
      </c>
      <c r="X42" s="12">
        <v>10.57</v>
      </c>
      <c r="Y42" s="16">
        <v>7.05</v>
      </c>
      <c r="AA42" s="11">
        <v>-3.77121</v>
      </c>
      <c r="AB42" s="12">
        <v>29.42</v>
      </c>
      <c r="AC42" s="12">
        <v>25.91</v>
      </c>
      <c r="AD42" s="12">
        <v>23.55</v>
      </c>
      <c r="AE42" s="12">
        <v>16.66</v>
      </c>
      <c r="AF42" s="12">
        <v>11.24</v>
      </c>
      <c r="AG42" s="16">
        <v>7.54</v>
      </c>
    </row>
    <row r="43" spans="2:33" ht="15" thickBot="1" x14ac:dyDescent="0.4"/>
    <row r="44" spans="2:33" x14ac:dyDescent="0.35">
      <c r="B44" s="2" t="s">
        <v>133</v>
      </c>
      <c r="C44" s="3"/>
      <c r="D44" s="3"/>
      <c r="E44" s="3"/>
      <c r="F44" s="3"/>
      <c r="G44" s="3"/>
      <c r="H44" s="3"/>
      <c r="I44" s="4"/>
      <c r="L44" s="17" t="s">
        <v>134</v>
      </c>
      <c r="M44" s="18"/>
      <c r="N44" s="19"/>
      <c r="P44" s="17" t="s">
        <v>135</v>
      </c>
      <c r="Q44" s="18"/>
      <c r="R44" s="19"/>
      <c r="T44" s="17" t="s">
        <v>136</v>
      </c>
      <c r="U44" s="18"/>
      <c r="V44" s="18"/>
      <c r="W44" s="18"/>
      <c r="X44" s="18"/>
      <c r="Y44" s="18"/>
      <c r="Z44" s="18"/>
      <c r="AA44" s="19"/>
    </row>
    <row r="45" spans="2:33" x14ac:dyDescent="0.35">
      <c r="B45" s="10" t="s">
        <v>114</v>
      </c>
      <c r="C45" s="8" t="s">
        <v>110</v>
      </c>
      <c r="D45" s="8" t="s">
        <v>111</v>
      </c>
      <c r="E45" s="8" t="s">
        <v>112</v>
      </c>
      <c r="F45" s="8" t="s">
        <v>113</v>
      </c>
      <c r="G45" s="8" t="s">
        <v>118</v>
      </c>
      <c r="H45" s="8" t="s">
        <v>119</v>
      </c>
      <c r="I45" s="9" t="s">
        <v>120</v>
      </c>
      <c r="L45" s="10" t="s">
        <v>114</v>
      </c>
      <c r="M45" s="8" t="s">
        <v>110</v>
      </c>
      <c r="N45" s="9" t="s">
        <v>111</v>
      </c>
      <c r="P45" s="10" t="s">
        <v>114</v>
      </c>
      <c r="Q45" s="8" t="s">
        <v>110</v>
      </c>
      <c r="R45" s="9" t="s">
        <v>111</v>
      </c>
      <c r="T45" s="10" t="s">
        <v>114</v>
      </c>
      <c r="U45" s="8" t="s">
        <v>110</v>
      </c>
      <c r="V45" s="8" t="s">
        <v>111</v>
      </c>
      <c r="W45" s="8" t="s">
        <v>112</v>
      </c>
      <c r="X45" s="8" t="s">
        <v>113</v>
      </c>
      <c r="Y45" s="8" t="s">
        <v>118</v>
      </c>
      <c r="Z45" s="8" t="s">
        <v>119</v>
      </c>
      <c r="AA45" s="9" t="s">
        <v>120</v>
      </c>
    </row>
    <row r="46" spans="2:33" x14ac:dyDescent="0.35">
      <c r="B46" s="10">
        <v>1.3010299999999999</v>
      </c>
      <c r="C46" s="8">
        <v>5.77</v>
      </c>
      <c r="D46" s="8">
        <v>5.3</v>
      </c>
      <c r="E46" s="8">
        <v>5.1100000000000003</v>
      </c>
      <c r="F46" s="8">
        <v>4.4000000000000004</v>
      </c>
      <c r="G46" s="8">
        <v>4.09</v>
      </c>
      <c r="H46" s="8">
        <v>4.03</v>
      </c>
      <c r="I46" s="9">
        <v>4.22</v>
      </c>
      <c r="L46" s="10">
        <v>1</v>
      </c>
      <c r="M46" s="8">
        <v>4.8150000000000004</v>
      </c>
      <c r="N46" s="9">
        <v>5.077</v>
      </c>
      <c r="P46" s="10">
        <v>1</v>
      </c>
      <c r="Q46" s="8">
        <v>5.04</v>
      </c>
      <c r="R46" s="9">
        <v>5.21</v>
      </c>
      <c r="T46" s="10">
        <v>1</v>
      </c>
      <c r="U46" s="8">
        <v>14</v>
      </c>
      <c r="V46" s="8">
        <v>10.96</v>
      </c>
      <c r="W46" s="8">
        <v>10.11</v>
      </c>
      <c r="X46" s="8">
        <v>6.94</v>
      </c>
      <c r="Y46" s="8">
        <v>5.99</v>
      </c>
      <c r="Z46" s="8">
        <v>4.8</v>
      </c>
      <c r="AA46" s="9">
        <v>4.2699999999999996</v>
      </c>
    </row>
    <row r="47" spans="2:33" x14ac:dyDescent="0.35">
      <c r="B47" s="10">
        <v>0.823909</v>
      </c>
      <c r="C47" s="8">
        <v>6.19</v>
      </c>
      <c r="D47" s="8">
        <v>6.14</v>
      </c>
      <c r="E47" s="8">
        <v>4.99</v>
      </c>
      <c r="F47" s="8">
        <v>4.3600000000000003</v>
      </c>
      <c r="G47" s="8">
        <v>4.1500000000000004</v>
      </c>
      <c r="H47" s="8">
        <v>4.1500000000000004</v>
      </c>
      <c r="I47" s="9">
        <v>3.83</v>
      </c>
      <c r="L47" s="10">
        <v>0.69897000433601897</v>
      </c>
      <c r="M47" s="8">
        <v>5.4420000000000002</v>
      </c>
      <c r="N47" s="9">
        <v>4.9290000000000003</v>
      </c>
      <c r="P47" s="10">
        <v>0.69897000433601897</v>
      </c>
      <c r="Q47" s="8">
        <v>4.91</v>
      </c>
      <c r="R47" s="9">
        <v>5.36</v>
      </c>
      <c r="T47" s="10">
        <v>0.52287899999999998</v>
      </c>
      <c r="U47" s="8">
        <v>16.309999999999999</v>
      </c>
      <c r="V47" s="8">
        <v>13.83</v>
      </c>
      <c r="W47" s="8">
        <v>11.72</v>
      </c>
      <c r="X47" s="8">
        <v>8.91</v>
      </c>
      <c r="Y47" s="8">
        <v>6.23</v>
      </c>
      <c r="Z47" s="8">
        <v>5.15</v>
      </c>
      <c r="AA47" s="9">
        <v>4.38</v>
      </c>
    </row>
    <row r="48" spans="2:33" x14ac:dyDescent="0.35">
      <c r="B48" s="10">
        <v>0.34678700000000001</v>
      </c>
      <c r="C48" s="8">
        <v>7.97</v>
      </c>
      <c r="D48" s="8">
        <v>6.78</v>
      </c>
      <c r="E48" s="8">
        <v>5.8</v>
      </c>
      <c r="F48" s="8">
        <v>4.67</v>
      </c>
      <c r="G48" s="8">
        <v>4.22</v>
      </c>
      <c r="H48" s="8">
        <v>3.96</v>
      </c>
      <c r="I48" s="9">
        <v>3.92</v>
      </c>
      <c r="L48" s="10">
        <v>0.39794000867203799</v>
      </c>
      <c r="M48" s="8">
        <v>5.226</v>
      </c>
      <c r="N48" s="9">
        <v>5.4480000000000004</v>
      </c>
      <c r="P48" s="10">
        <v>0.39794000867203799</v>
      </c>
      <c r="Q48" s="8">
        <v>5.51</v>
      </c>
      <c r="R48" s="9">
        <v>5.72</v>
      </c>
      <c r="T48" s="10">
        <v>4.5756999999999999E-2</v>
      </c>
      <c r="U48" s="8">
        <v>27.04</v>
      </c>
      <c r="V48" s="8">
        <v>24.17</v>
      </c>
      <c r="W48" s="8">
        <v>18.46</v>
      </c>
      <c r="X48" s="8">
        <v>13.98</v>
      </c>
      <c r="Y48" s="8">
        <v>10</v>
      </c>
      <c r="Z48" s="8">
        <v>7.66</v>
      </c>
      <c r="AA48" s="9">
        <v>5.79</v>
      </c>
    </row>
    <row r="49" spans="2:27" x14ac:dyDescent="0.35">
      <c r="B49" s="10">
        <v>-0.13033</v>
      </c>
      <c r="C49" s="8">
        <v>11.73</v>
      </c>
      <c r="D49" s="8">
        <v>9.08</v>
      </c>
      <c r="E49" s="8">
        <v>7.17</v>
      </c>
      <c r="F49" s="8">
        <v>5.45</v>
      </c>
      <c r="G49" s="8">
        <v>4.59</v>
      </c>
      <c r="H49" s="8">
        <v>4.33</v>
      </c>
      <c r="I49" s="9">
        <v>4.04</v>
      </c>
      <c r="L49" s="10">
        <v>9.6910013008056406E-2</v>
      </c>
      <c r="M49" s="8">
        <v>6.016</v>
      </c>
      <c r="N49" s="9">
        <v>6.3929999999999998</v>
      </c>
      <c r="P49" s="10">
        <v>9.6910013008056406E-2</v>
      </c>
      <c r="Q49" s="8">
        <v>5.68</v>
      </c>
      <c r="R49" s="9">
        <v>6.2</v>
      </c>
      <c r="T49" s="10">
        <v>-0.43136000000000002</v>
      </c>
      <c r="U49" s="8">
        <v>39.35</v>
      </c>
      <c r="V49" s="8">
        <v>33.130000000000003</v>
      </c>
      <c r="W49" s="8">
        <v>29.43</v>
      </c>
      <c r="X49" s="8">
        <v>22.98</v>
      </c>
      <c r="Y49" s="8">
        <v>14.44</v>
      </c>
      <c r="Z49" s="8">
        <v>10.69</v>
      </c>
      <c r="AA49" s="9">
        <v>8.15</v>
      </c>
    </row>
    <row r="50" spans="2:27" x14ac:dyDescent="0.35">
      <c r="B50" s="10">
        <v>-0.60746</v>
      </c>
      <c r="C50" s="8">
        <v>20.09</v>
      </c>
      <c r="D50" s="8">
        <v>14.67</v>
      </c>
      <c r="E50" s="8">
        <v>12.16</v>
      </c>
      <c r="F50" s="8">
        <v>7.78</v>
      </c>
      <c r="G50" s="8">
        <v>6.4</v>
      </c>
      <c r="H50" s="8">
        <v>4.8</v>
      </c>
      <c r="I50" s="9">
        <v>4.3899999999999997</v>
      </c>
      <c r="L50" s="10">
        <v>-0.20411998265592499</v>
      </c>
      <c r="M50" s="8">
        <v>6.6340000000000003</v>
      </c>
      <c r="N50" s="9">
        <v>6.734</v>
      </c>
      <c r="P50" s="10">
        <v>-0.20411998265592499</v>
      </c>
      <c r="Q50" s="8">
        <v>6.3</v>
      </c>
      <c r="R50" s="9">
        <v>6.96</v>
      </c>
      <c r="T50" s="10">
        <v>-0.90849000000000002</v>
      </c>
      <c r="U50" s="8">
        <v>45.5</v>
      </c>
      <c r="V50" s="8">
        <v>49.67</v>
      </c>
      <c r="W50" s="8">
        <v>49.34</v>
      </c>
      <c r="X50" s="8">
        <v>28.31</v>
      </c>
      <c r="Y50" s="8">
        <v>19.82</v>
      </c>
      <c r="Z50" s="8">
        <v>14.63</v>
      </c>
      <c r="AA50" s="9">
        <v>10.54</v>
      </c>
    </row>
    <row r="51" spans="2:27" x14ac:dyDescent="0.35">
      <c r="B51" s="10">
        <v>-1.0845800000000001</v>
      </c>
      <c r="C51" s="8">
        <v>29.69</v>
      </c>
      <c r="D51" s="8">
        <v>23.82</v>
      </c>
      <c r="E51" s="8">
        <v>20.02</v>
      </c>
      <c r="F51" s="8">
        <v>11.48</v>
      </c>
      <c r="G51" s="8">
        <v>8.0399999999999991</v>
      </c>
      <c r="H51" s="8">
        <v>6.02</v>
      </c>
      <c r="I51" s="9">
        <v>4.93</v>
      </c>
      <c r="L51" s="10">
        <v>-0.50514997831990605</v>
      </c>
      <c r="M51" s="8">
        <v>6.57</v>
      </c>
      <c r="N51" s="9">
        <v>6.6929999999999996</v>
      </c>
      <c r="P51" s="10">
        <v>-0.50514997831990605</v>
      </c>
      <c r="Q51" s="8">
        <v>6.22</v>
      </c>
      <c r="R51" s="9">
        <v>6.4</v>
      </c>
      <c r="T51" s="10">
        <v>-1.38561</v>
      </c>
      <c r="U51" s="8">
        <v>55.23</v>
      </c>
      <c r="V51" s="8">
        <v>57.84</v>
      </c>
      <c r="W51" s="8">
        <v>52.27</v>
      </c>
      <c r="X51" s="8">
        <v>36.85</v>
      </c>
      <c r="Y51" s="8">
        <v>27.07</v>
      </c>
      <c r="Z51" s="8">
        <v>19.510000000000002</v>
      </c>
      <c r="AA51" s="9">
        <v>12.93</v>
      </c>
    </row>
    <row r="52" spans="2:27" x14ac:dyDescent="0.35">
      <c r="B52" s="10">
        <v>-1.5617000000000001</v>
      </c>
      <c r="C52" s="8">
        <v>34.049999999999997</v>
      </c>
      <c r="D52" s="8">
        <v>28.16</v>
      </c>
      <c r="E52" s="8">
        <v>23.71</v>
      </c>
      <c r="F52" s="8">
        <v>14.23</v>
      </c>
      <c r="G52" s="8">
        <v>9.94</v>
      </c>
      <c r="H52" s="8">
        <v>6.84</v>
      </c>
      <c r="I52" s="9">
        <v>5.62</v>
      </c>
      <c r="L52" s="10">
        <v>-0.80617997398388697</v>
      </c>
      <c r="M52" s="8">
        <v>5.9489999999999998</v>
      </c>
      <c r="N52" s="9">
        <v>6.7309999999999999</v>
      </c>
      <c r="P52" s="10">
        <v>-0.80617997398388697</v>
      </c>
      <c r="Q52" s="8">
        <v>6.6</v>
      </c>
      <c r="R52" s="9">
        <v>6.43</v>
      </c>
      <c r="T52" s="10">
        <v>-1.86273</v>
      </c>
      <c r="U52" s="8">
        <v>60.83</v>
      </c>
      <c r="V52" s="8">
        <v>63.08</v>
      </c>
      <c r="W52" s="8">
        <v>54.72</v>
      </c>
      <c r="X52" s="8">
        <v>41.65</v>
      </c>
      <c r="Y52" s="8">
        <v>25.25</v>
      </c>
      <c r="Z52" s="8">
        <v>19.09</v>
      </c>
      <c r="AA52" s="9">
        <v>14.52</v>
      </c>
    </row>
    <row r="53" spans="2:27" x14ac:dyDescent="0.35">
      <c r="B53" s="10">
        <v>-2.0388199999999999</v>
      </c>
      <c r="C53" s="8">
        <v>35.909999999999997</v>
      </c>
      <c r="D53" s="8">
        <v>30.67</v>
      </c>
      <c r="E53" s="8">
        <v>25.53</v>
      </c>
      <c r="F53" s="8">
        <v>16.37</v>
      </c>
      <c r="G53" s="8">
        <v>10.81</v>
      </c>
      <c r="H53" s="8">
        <v>7.52</v>
      </c>
      <c r="I53" s="9">
        <v>5.42</v>
      </c>
      <c r="L53" s="10">
        <v>-1.1072099696478701</v>
      </c>
      <c r="M53" s="8">
        <v>6.4260000000000002</v>
      </c>
      <c r="N53" s="9">
        <v>6.6550000000000002</v>
      </c>
      <c r="P53" s="10">
        <v>-1.1072099696478701</v>
      </c>
      <c r="Q53" s="8">
        <v>6.13</v>
      </c>
      <c r="R53" s="9">
        <v>6.68</v>
      </c>
      <c r="T53" s="10">
        <v>-2.3398500000000002</v>
      </c>
      <c r="U53" s="8">
        <v>60.02</v>
      </c>
      <c r="V53" s="8">
        <v>63.6</v>
      </c>
      <c r="W53" s="8">
        <v>56.61</v>
      </c>
      <c r="X53" s="8">
        <v>39.49</v>
      </c>
      <c r="Y53" s="8">
        <v>27.17</v>
      </c>
      <c r="Z53" s="8">
        <v>20.91</v>
      </c>
      <c r="AA53" s="9">
        <v>14.52</v>
      </c>
    </row>
    <row r="54" spans="2:27" x14ac:dyDescent="0.35">
      <c r="B54" s="10">
        <v>-2.5159400000000001</v>
      </c>
      <c r="C54" s="8">
        <v>36.130000000000003</v>
      </c>
      <c r="D54" s="8">
        <v>31.02</v>
      </c>
      <c r="E54" s="8">
        <v>24</v>
      </c>
      <c r="F54" s="8">
        <v>15.09</v>
      </c>
      <c r="G54" s="8">
        <v>10.57</v>
      </c>
      <c r="H54" s="8">
        <v>7.45</v>
      </c>
      <c r="I54" s="9">
        <v>5.72</v>
      </c>
      <c r="L54" s="10">
        <v>-1.4082344063780601</v>
      </c>
      <c r="M54" s="8">
        <v>7.0229999999999997</v>
      </c>
      <c r="N54" s="9">
        <v>6.0529999999999999</v>
      </c>
      <c r="P54" s="10">
        <v>-1.4082344063780601</v>
      </c>
      <c r="Q54" s="8">
        <v>6.41</v>
      </c>
      <c r="R54" s="9">
        <v>6.78</v>
      </c>
      <c r="T54" s="10">
        <v>-2.81697</v>
      </c>
      <c r="U54" s="8">
        <v>63.99</v>
      </c>
      <c r="V54" s="8">
        <v>61.68</v>
      </c>
      <c r="W54" s="8">
        <v>56.21</v>
      </c>
      <c r="X54" s="8">
        <v>38.65</v>
      </c>
      <c r="Y54" s="8">
        <v>29.45</v>
      </c>
      <c r="Z54" s="8">
        <v>22.29</v>
      </c>
      <c r="AA54" s="9">
        <v>15.77</v>
      </c>
    </row>
    <row r="55" spans="2:27" x14ac:dyDescent="0.35">
      <c r="B55" s="10">
        <v>-2.9930599999999998</v>
      </c>
      <c r="C55" s="8">
        <v>37.35</v>
      </c>
      <c r="D55" s="8">
        <v>32.5</v>
      </c>
      <c r="E55" s="8">
        <v>26.56</v>
      </c>
      <c r="F55" s="8">
        <v>15.93</v>
      </c>
      <c r="G55" s="8">
        <v>11.8</v>
      </c>
      <c r="H55" s="8">
        <v>7.9</v>
      </c>
      <c r="I55" s="9">
        <v>5.72</v>
      </c>
      <c r="L55" s="10">
        <v>-1.7092755199807801</v>
      </c>
      <c r="M55" s="8">
        <v>5.9189999999999996</v>
      </c>
      <c r="N55" s="9">
        <v>6.5060000000000002</v>
      </c>
      <c r="P55" s="10">
        <v>-1.7092755199807801</v>
      </c>
      <c r="Q55" s="8">
        <v>6.2</v>
      </c>
      <c r="R55" s="9">
        <v>6.31</v>
      </c>
      <c r="T55" s="10">
        <v>-3.2940900000000002</v>
      </c>
      <c r="U55" s="8">
        <v>62.85</v>
      </c>
      <c r="V55" s="8">
        <v>66.94</v>
      </c>
      <c r="W55" s="8">
        <v>51.03</v>
      </c>
      <c r="X55" s="8">
        <v>41.26</v>
      </c>
      <c r="Y55" s="8">
        <v>26.67</v>
      </c>
      <c r="Z55" s="8">
        <v>21.24</v>
      </c>
      <c r="AA55" s="9">
        <v>17.3</v>
      </c>
    </row>
    <row r="56" spans="2:27" ht="15" thickBot="1" x14ac:dyDescent="0.4">
      <c r="B56" s="11">
        <v>-3.47018</v>
      </c>
      <c r="C56" s="12">
        <v>36.07</v>
      </c>
      <c r="D56" s="12">
        <v>32.799999999999997</v>
      </c>
      <c r="E56" s="12">
        <v>24.52</v>
      </c>
      <c r="F56" s="12">
        <v>16.440000000000001</v>
      </c>
      <c r="G56" s="12">
        <v>11.07</v>
      </c>
      <c r="H56" s="12">
        <v>7.48</v>
      </c>
      <c r="I56" s="16">
        <v>6.34</v>
      </c>
      <c r="L56" s="11">
        <v>-2.0102832800519002</v>
      </c>
      <c r="M56" s="12">
        <v>6.7270000000000003</v>
      </c>
      <c r="N56" s="16">
        <v>6.4770000000000003</v>
      </c>
      <c r="P56" s="11">
        <v>-2.0102832800519002</v>
      </c>
      <c r="Q56" s="12">
        <v>6.49</v>
      </c>
      <c r="R56" s="16">
        <v>6.59</v>
      </c>
      <c r="T56" s="11">
        <v>-3.77121</v>
      </c>
      <c r="U56" s="12">
        <v>62.82</v>
      </c>
      <c r="V56" s="12">
        <v>68.7</v>
      </c>
      <c r="W56" s="12">
        <v>57.08</v>
      </c>
      <c r="X56" s="12">
        <v>43.24</v>
      </c>
      <c r="Y56" s="12">
        <v>29.9</v>
      </c>
      <c r="Z56" s="12">
        <v>23.63</v>
      </c>
      <c r="AA56" s="16">
        <v>15.51</v>
      </c>
    </row>
    <row r="57" spans="2:27" ht="15" thickBot="1" x14ac:dyDescent="0.4"/>
    <row r="58" spans="2:27" x14ac:dyDescent="0.35">
      <c r="B58" s="17" t="s">
        <v>137</v>
      </c>
      <c r="C58" s="18"/>
      <c r="D58" s="18"/>
      <c r="E58" s="18"/>
      <c r="F58" s="18"/>
      <c r="G58" s="18"/>
      <c r="H58" s="18"/>
      <c r="I58" s="19"/>
      <c r="L58" s="17" t="s">
        <v>138</v>
      </c>
      <c r="M58" s="18"/>
      <c r="N58" s="18"/>
      <c r="O58" s="18"/>
      <c r="P58" s="18"/>
      <c r="Q58" s="18"/>
      <c r="R58" s="18"/>
      <c r="S58" s="19"/>
      <c r="T58" s="17" t="s">
        <v>139</v>
      </c>
      <c r="U58" s="18"/>
      <c r="V58" s="18"/>
      <c r="W58" s="18"/>
      <c r="X58" s="18"/>
      <c r="Y58" s="18"/>
      <c r="Z58" s="18"/>
      <c r="AA58" s="19"/>
    </row>
    <row r="59" spans="2:27" x14ac:dyDescent="0.35">
      <c r="B59" s="10" t="s">
        <v>114</v>
      </c>
      <c r="C59" s="8" t="s">
        <v>110</v>
      </c>
      <c r="D59" s="8" t="s">
        <v>111</v>
      </c>
      <c r="E59" s="8" t="s">
        <v>112</v>
      </c>
      <c r="F59" s="8" t="s">
        <v>113</v>
      </c>
      <c r="G59" s="8" t="s">
        <v>118</v>
      </c>
      <c r="H59" s="8" t="s">
        <v>119</v>
      </c>
      <c r="I59" s="9" t="s">
        <v>120</v>
      </c>
      <c r="L59" s="10" t="s">
        <v>114</v>
      </c>
      <c r="M59" s="8" t="s">
        <v>110</v>
      </c>
      <c r="N59" s="8" t="s">
        <v>111</v>
      </c>
      <c r="O59" s="8" t="s">
        <v>112</v>
      </c>
      <c r="P59" s="8" t="s">
        <v>113</v>
      </c>
      <c r="Q59" s="8" t="s">
        <v>118</v>
      </c>
      <c r="R59" s="8" t="s">
        <v>119</v>
      </c>
      <c r="S59" s="9" t="s">
        <v>120</v>
      </c>
      <c r="T59" s="10" t="s">
        <v>114</v>
      </c>
      <c r="U59" s="8" t="s">
        <v>110</v>
      </c>
      <c r="V59" s="8" t="s">
        <v>111</v>
      </c>
      <c r="W59" s="8" t="s">
        <v>112</v>
      </c>
      <c r="X59" s="8" t="s">
        <v>113</v>
      </c>
      <c r="Y59" s="8" t="s">
        <v>118</v>
      </c>
      <c r="Z59" s="8" t="s">
        <v>119</v>
      </c>
      <c r="AA59" s="9" t="s">
        <v>120</v>
      </c>
    </row>
    <row r="60" spans="2:27" x14ac:dyDescent="0.35">
      <c r="B60" s="10">
        <v>1</v>
      </c>
      <c r="C60" s="8">
        <v>7.89</v>
      </c>
      <c r="D60" s="8">
        <v>8.6300000000000008</v>
      </c>
      <c r="E60" s="8">
        <v>7.09</v>
      </c>
      <c r="F60" s="8">
        <v>5.85</v>
      </c>
      <c r="G60" s="8">
        <v>5.51</v>
      </c>
      <c r="H60" s="8">
        <v>4.24</v>
      </c>
      <c r="I60" s="9">
        <v>4.0599999999999996</v>
      </c>
      <c r="L60" s="10">
        <v>1</v>
      </c>
      <c r="M60" s="8">
        <v>6.88</v>
      </c>
      <c r="N60" s="8">
        <v>7.46</v>
      </c>
      <c r="O60" s="8">
        <v>6.07</v>
      </c>
      <c r="P60" s="8">
        <v>5.13</v>
      </c>
      <c r="Q60" s="8">
        <v>4.62</v>
      </c>
      <c r="R60" s="8">
        <v>4.0599999999999996</v>
      </c>
      <c r="S60" s="9">
        <v>3.76</v>
      </c>
      <c r="T60" s="10">
        <v>1</v>
      </c>
      <c r="U60" s="8">
        <v>8.5299999999999994</v>
      </c>
      <c r="V60" s="8">
        <v>8.6300000000000008</v>
      </c>
      <c r="W60" s="8">
        <v>7.18</v>
      </c>
      <c r="X60" s="8">
        <v>5.88</v>
      </c>
      <c r="Y60" s="8">
        <v>5.01</v>
      </c>
      <c r="Z60" s="8">
        <v>4.3099999999999996</v>
      </c>
      <c r="AA60" s="9">
        <v>4.0999999999999996</v>
      </c>
    </row>
    <row r="61" spans="2:27" x14ac:dyDescent="0.35">
      <c r="B61" s="10">
        <v>0.52287899999999998</v>
      </c>
      <c r="C61" s="8">
        <v>12.28</v>
      </c>
      <c r="D61" s="8">
        <v>11.41</v>
      </c>
      <c r="E61" s="8">
        <v>9.26</v>
      </c>
      <c r="F61" s="8">
        <v>7.31</v>
      </c>
      <c r="G61" s="8">
        <v>5.72</v>
      </c>
      <c r="H61" s="8">
        <v>4.6500000000000004</v>
      </c>
      <c r="I61" s="9">
        <v>4.41</v>
      </c>
      <c r="L61" s="10">
        <v>0.52287899999999998</v>
      </c>
      <c r="M61" s="8">
        <v>7.21</v>
      </c>
      <c r="N61" s="8">
        <v>7.52</v>
      </c>
      <c r="O61" s="8">
        <v>6.26</v>
      </c>
      <c r="P61" s="8">
        <v>5.25</v>
      </c>
      <c r="Q61" s="8">
        <v>4.55</v>
      </c>
      <c r="R61" s="8">
        <v>4.34</v>
      </c>
      <c r="S61" s="9">
        <v>3.93</v>
      </c>
      <c r="T61" s="10">
        <v>0.52287899999999998</v>
      </c>
      <c r="U61" s="8">
        <v>8.48</v>
      </c>
      <c r="V61" s="8">
        <v>7.02</v>
      </c>
      <c r="W61" s="8">
        <v>7.06</v>
      </c>
      <c r="X61" s="8">
        <v>5.65</v>
      </c>
      <c r="Y61" s="8">
        <v>4.74</v>
      </c>
      <c r="Z61" s="8">
        <v>4.28</v>
      </c>
      <c r="AA61" s="9">
        <v>3.94</v>
      </c>
    </row>
    <row r="62" spans="2:27" x14ac:dyDescent="0.35">
      <c r="B62" s="10">
        <v>4.5756999999999999E-2</v>
      </c>
      <c r="C62" s="8">
        <v>19.5</v>
      </c>
      <c r="D62" s="8">
        <v>20.14</v>
      </c>
      <c r="E62" s="8">
        <v>16.89</v>
      </c>
      <c r="F62" s="8">
        <v>11.24</v>
      </c>
      <c r="G62" s="8">
        <v>8.19</v>
      </c>
      <c r="H62" s="8">
        <v>5.92</v>
      </c>
      <c r="I62" s="9">
        <v>5.03</v>
      </c>
      <c r="L62" s="10">
        <v>4.5756999999999999E-2</v>
      </c>
      <c r="M62" s="8">
        <v>7.64</v>
      </c>
      <c r="N62" s="8">
        <v>7.91</v>
      </c>
      <c r="O62" s="8">
        <v>7.14</v>
      </c>
      <c r="P62" s="8">
        <v>6.07</v>
      </c>
      <c r="Q62" s="8">
        <v>4.8099999999999996</v>
      </c>
      <c r="R62" s="8">
        <v>4.28</v>
      </c>
      <c r="S62" s="9">
        <v>4.04</v>
      </c>
      <c r="T62" s="10">
        <v>4.5756999999999999E-2</v>
      </c>
      <c r="U62" s="8">
        <v>9.19</v>
      </c>
      <c r="V62" s="8">
        <v>9.24</v>
      </c>
      <c r="W62" s="8">
        <v>7.84</v>
      </c>
      <c r="X62" s="8">
        <v>5.71</v>
      </c>
      <c r="Y62" s="8">
        <v>4.82</v>
      </c>
      <c r="Z62" s="8">
        <v>4.3499999999999996</v>
      </c>
      <c r="AA62" s="9">
        <v>3.98</v>
      </c>
    </row>
    <row r="63" spans="2:27" x14ac:dyDescent="0.35">
      <c r="B63" s="10">
        <v>-0.43136000000000002</v>
      </c>
      <c r="C63" s="8">
        <v>31.49</v>
      </c>
      <c r="D63" s="8">
        <v>30.24</v>
      </c>
      <c r="E63" s="8">
        <v>23.88</v>
      </c>
      <c r="F63" s="8">
        <v>18.84</v>
      </c>
      <c r="G63" s="8">
        <v>13.14</v>
      </c>
      <c r="H63" s="8">
        <v>8.74</v>
      </c>
      <c r="I63" s="9">
        <v>6.16</v>
      </c>
      <c r="L63" s="10">
        <v>-0.43136000000000002</v>
      </c>
      <c r="M63" s="8">
        <v>10.11</v>
      </c>
      <c r="N63" s="8">
        <v>9.8000000000000007</v>
      </c>
      <c r="O63" s="8">
        <v>9.0299999999999994</v>
      </c>
      <c r="P63" s="8">
        <v>7.18</v>
      </c>
      <c r="Q63" s="8">
        <v>5.41</v>
      </c>
      <c r="R63" s="8">
        <v>4.84</v>
      </c>
      <c r="S63" s="9">
        <v>4.75</v>
      </c>
      <c r="T63" s="10">
        <v>-0.43136000000000002</v>
      </c>
      <c r="U63" s="8">
        <v>11.05</v>
      </c>
      <c r="V63" s="8">
        <v>10.84</v>
      </c>
      <c r="W63" s="8">
        <v>8.6300000000000008</v>
      </c>
      <c r="X63" s="8">
        <v>7.44</v>
      </c>
      <c r="Y63" s="8">
        <v>5.3</v>
      </c>
      <c r="Z63" s="8">
        <v>4.9000000000000004</v>
      </c>
      <c r="AA63" s="9">
        <v>4.41</v>
      </c>
    </row>
    <row r="64" spans="2:27" x14ac:dyDescent="0.35">
      <c r="B64" s="10">
        <v>-0.90849000000000002</v>
      </c>
      <c r="C64" s="8">
        <v>40.92</v>
      </c>
      <c r="D64" s="8">
        <v>41.37</v>
      </c>
      <c r="E64" s="8">
        <v>36.68</v>
      </c>
      <c r="F64" s="8">
        <v>28.45</v>
      </c>
      <c r="G64" s="8">
        <v>20.14</v>
      </c>
      <c r="H64" s="8">
        <v>13.63</v>
      </c>
      <c r="I64" s="9">
        <v>9.91</v>
      </c>
      <c r="L64" s="10">
        <v>-0.90849000000000002</v>
      </c>
      <c r="M64" s="8">
        <v>15.19</v>
      </c>
      <c r="N64" s="8">
        <v>15.15</v>
      </c>
      <c r="O64" s="8">
        <v>13.42</v>
      </c>
      <c r="P64" s="8">
        <v>9.8800000000000008</v>
      </c>
      <c r="Q64" s="8">
        <v>7.27</v>
      </c>
      <c r="R64" s="8">
        <v>6.03</v>
      </c>
      <c r="S64" s="9">
        <v>4.93</v>
      </c>
      <c r="T64" s="10">
        <v>-0.90849000000000002</v>
      </c>
      <c r="U64" s="8">
        <v>18.29</v>
      </c>
      <c r="V64" s="8">
        <v>16.2</v>
      </c>
      <c r="W64" s="8">
        <v>14.06</v>
      </c>
      <c r="X64" s="8">
        <v>10.89</v>
      </c>
      <c r="Y64" s="8">
        <v>7.23</v>
      </c>
      <c r="Z64" s="8">
        <v>6.5</v>
      </c>
      <c r="AA64" s="9">
        <v>5.28</v>
      </c>
    </row>
    <row r="65" spans="2:27" x14ac:dyDescent="0.35">
      <c r="B65" s="10">
        <v>-1.38561</v>
      </c>
      <c r="C65" s="8">
        <v>45.43</v>
      </c>
      <c r="D65" s="8">
        <v>48.62</v>
      </c>
      <c r="E65" s="8">
        <v>44.53</v>
      </c>
      <c r="F65" s="8">
        <v>34.92</v>
      </c>
      <c r="G65" s="8">
        <v>27.09</v>
      </c>
      <c r="H65" s="8">
        <v>19</v>
      </c>
      <c r="I65" s="9">
        <v>13.05</v>
      </c>
      <c r="L65" s="10">
        <v>-1.38561</v>
      </c>
      <c r="M65" s="8">
        <v>24.42</v>
      </c>
      <c r="N65" s="8">
        <v>24.15</v>
      </c>
      <c r="O65" s="8">
        <v>19.43</v>
      </c>
      <c r="P65" s="8">
        <v>14.33</v>
      </c>
      <c r="Q65" s="8">
        <v>10.23</v>
      </c>
      <c r="R65" s="8">
        <v>8.08</v>
      </c>
      <c r="S65" s="9">
        <v>6.03</v>
      </c>
      <c r="T65" s="10">
        <v>-1.38561</v>
      </c>
      <c r="U65" s="8">
        <v>31.15</v>
      </c>
      <c r="V65" s="8">
        <v>26.19</v>
      </c>
      <c r="W65" s="8">
        <v>23.93</v>
      </c>
      <c r="X65" s="8">
        <v>15.83</v>
      </c>
      <c r="Y65" s="8">
        <v>10.89</v>
      </c>
      <c r="Z65" s="8">
        <v>8.89</v>
      </c>
      <c r="AA65" s="9">
        <v>6.44</v>
      </c>
    </row>
    <row r="66" spans="2:27" x14ac:dyDescent="0.35">
      <c r="B66" s="10">
        <v>-1.86273</v>
      </c>
      <c r="C66" s="8">
        <v>49.47</v>
      </c>
      <c r="D66" s="8">
        <v>50.98</v>
      </c>
      <c r="E66" s="8">
        <v>47.45</v>
      </c>
      <c r="F66" s="8">
        <v>36.58</v>
      </c>
      <c r="G66" s="8">
        <v>28.39</v>
      </c>
      <c r="H66" s="8">
        <v>19.510000000000002</v>
      </c>
      <c r="I66" s="9">
        <v>15.23</v>
      </c>
      <c r="L66" s="10">
        <v>-1.86273</v>
      </c>
      <c r="M66" s="8">
        <v>30.86</v>
      </c>
      <c r="N66" s="8">
        <v>29.03</v>
      </c>
      <c r="O66" s="8">
        <v>25.74</v>
      </c>
      <c r="P66" s="8">
        <v>16.93</v>
      </c>
      <c r="Q66" s="8">
        <v>12.67</v>
      </c>
      <c r="R66" s="8">
        <v>8.4</v>
      </c>
      <c r="S66" s="9">
        <v>6.35</v>
      </c>
      <c r="T66" s="10">
        <v>-1.86273</v>
      </c>
      <c r="U66" s="8">
        <v>40.799999999999997</v>
      </c>
      <c r="V66" s="8">
        <v>37.229999999999997</v>
      </c>
      <c r="W66" s="8">
        <v>32.49</v>
      </c>
      <c r="X66" s="8">
        <v>20.52</v>
      </c>
      <c r="Y66" s="8">
        <v>13.49</v>
      </c>
      <c r="Z66" s="8">
        <v>9.81</v>
      </c>
      <c r="AA66" s="9">
        <v>7.88</v>
      </c>
    </row>
    <row r="67" spans="2:27" x14ac:dyDescent="0.35">
      <c r="B67" s="10">
        <v>-2.3398500000000002</v>
      </c>
      <c r="C67" s="8">
        <v>52.31</v>
      </c>
      <c r="D67" s="8">
        <v>54.59</v>
      </c>
      <c r="E67" s="8">
        <v>52.67</v>
      </c>
      <c r="F67" s="8">
        <v>38.32</v>
      </c>
      <c r="G67" s="8">
        <v>29.1</v>
      </c>
      <c r="H67" s="8">
        <v>21.22</v>
      </c>
      <c r="I67" s="9">
        <v>15.81</v>
      </c>
      <c r="L67" s="10">
        <v>-2.3398500000000002</v>
      </c>
      <c r="M67" s="8">
        <v>37.06</v>
      </c>
      <c r="N67" s="8">
        <v>35.409999999999997</v>
      </c>
      <c r="O67" s="8">
        <v>29.26</v>
      </c>
      <c r="P67" s="8">
        <v>20.62</v>
      </c>
      <c r="Q67" s="8">
        <v>13.44</v>
      </c>
      <c r="R67" s="8">
        <v>10.45</v>
      </c>
      <c r="S67" s="9">
        <v>7.25</v>
      </c>
      <c r="T67" s="10">
        <v>-2.3398500000000002</v>
      </c>
      <c r="U67" s="8">
        <v>47.01</v>
      </c>
      <c r="V67" s="8">
        <v>44.22</v>
      </c>
      <c r="W67" s="8">
        <v>39.74</v>
      </c>
      <c r="X67" s="8">
        <v>23.31</v>
      </c>
      <c r="Y67" s="8">
        <v>14.4</v>
      </c>
      <c r="Z67" s="8">
        <v>10.87</v>
      </c>
      <c r="AA67" s="9">
        <v>8.35</v>
      </c>
    </row>
    <row r="68" spans="2:27" x14ac:dyDescent="0.35">
      <c r="B68" s="10">
        <v>-2.81697</v>
      </c>
      <c r="C68" s="8">
        <v>52.29</v>
      </c>
      <c r="D68" s="8">
        <v>52.73</v>
      </c>
      <c r="E68" s="8">
        <v>48.85</v>
      </c>
      <c r="F68" s="8">
        <v>38.25</v>
      </c>
      <c r="G68" s="8">
        <v>28.98</v>
      </c>
      <c r="H68" s="8">
        <v>22.97</v>
      </c>
      <c r="I68" s="9">
        <v>15.82</v>
      </c>
      <c r="L68" s="10">
        <v>-2.81697</v>
      </c>
      <c r="M68" s="8">
        <v>38.729999999999997</v>
      </c>
      <c r="N68" s="8">
        <v>37.5</v>
      </c>
      <c r="O68" s="8">
        <v>31.82</v>
      </c>
      <c r="P68" s="8">
        <v>21.36</v>
      </c>
      <c r="Q68" s="8">
        <v>14.45</v>
      </c>
      <c r="R68" s="8">
        <v>11.21</v>
      </c>
      <c r="S68" s="9">
        <v>7.89</v>
      </c>
      <c r="T68" s="10">
        <v>-2.81697</v>
      </c>
      <c r="U68" s="8">
        <v>39.79</v>
      </c>
      <c r="V68" s="8">
        <v>41.38</v>
      </c>
      <c r="W68" s="8">
        <v>35.049999999999997</v>
      </c>
      <c r="X68" s="8">
        <v>24.06</v>
      </c>
      <c r="Y68" s="8">
        <v>15.09</v>
      </c>
      <c r="Z68" s="8">
        <v>11.58</v>
      </c>
      <c r="AA68" s="9">
        <v>8.43</v>
      </c>
    </row>
    <row r="69" spans="2:27" x14ac:dyDescent="0.35">
      <c r="B69" s="10">
        <v>-3.2940900000000002</v>
      </c>
      <c r="C69" s="8">
        <v>53.29</v>
      </c>
      <c r="D69" s="8">
        <v>52.87</v>
      </c>
      <c r="E69" s="8">
        <v>50.25</v>
      </c>
      <c r="F69" s="8">
        <v>39.89</v>
      </c>
      <c r="G69" s="8">
        <v>30.81</v>
      </c>
      <c r="H69" s="8">
        <v>22.81</v>
      </c>
      <c r="I69" s="9">
        <v>14.64</v>
      </c>
      <c r="L69" s="10">
        <v>-3.2940900000000002</v>
      </c>
      <c r="M69" s="8">
        <v>39.25</v>
      </c>
      <c r="N69" s="8">
        <v>39.090000000000003</v>
      </c>
      <c r="O69" s="8">
        <v>31.76</v>
      </c>
      <c r="P69" s="8">
        <v>22.72</v>
      </c>
      <c r="Q69" s="8">
        <v>15.18</v>
      </c>
      <c r="R69" s="8">
        <v>10.72</v>
      </c>
      <c r="S69" s="9">
        <v>7.91</v>
      </c>
      <c r="T69" s="10">
        <v>-3.2940900000000002</v>
      </c>
      <c r="U69" s="8">
        <v>49.6</v>
      </c>
      <c r="V69" s="8">
        <v>48.83</v>
      </c>
      <c r="W69" s="8">
        <v>33.81</v>
      </c>
      <c r="X69" s="8">
        <v>26.47</v>
      </c>
      <c r="Y69" s="8">
        <v>16.399999999999999</v>
      </c>
      <c r="Z69" s="8">
        <v>12.03</v>
      </c>
      <c r="AA69" s="9">
        <v>9.14</v>
      </c>
    </row>
    <row r="70" spans="2:27" x14ac:dyDescent="0.35">
      <c r="B70" s="10">
        <v>-3.77121</v>
      </c>
      <c r="C70" s="8">
        <v>49.97</v>
      </c>
      <c r="D70" s="8">
        <v>52.79</v>
      </c>
      <c r="E70" s="8">
        <v>51.88</v>
      </c>
      <c r="F70" s="8">
        <v>42.18</v>
      </c>
      <c r="G70" s="8">
        <v>32.21</v>
      </c>
      <c r="H70" s="8">
        <v>23.42</v>
      </c>
      <c r="I70" s="9">
        <v>14.91</v>
      </c>
      <c r="L70" s="10">
        <v>-3.77121</v>
      </c>
      <c r="M70" s="8">
        <v>39.14</v>
      </c>
      <c r="N70" s="8">
        <v>36.85</v>
      </c>
      <c r="O70" s="8">
        <v>33.36</v>
      </c>
      <c r="P70" s="8">
        <v>22.09</v>
      </c>
      <c r="Q70" s="8">
        <v>15.21</v>
      </c>
      <c r="R70" s="8">
        <v>12.33</v>
      </c>
      <c r="S70" s="9">
        <v>7.73</v>
      </c>
      <c r="T70" s="10">
        <v>-3.77121</v>
      </c>
      <c r="U70" s="8">
        <v>51.02</v>
      </c>
      <c r="V70" s="8">
        <v>50.22</v>
      </c>
      <c r="W70" s="8">
        <v>35.79</v>
      </c>
      <c r="X70" s="8">
        <v>21.82</v>
      </c>
      <c r="Y70" s="8">
        <v>14.78</v>
      </c>
      <c r="Z70" s="8">
        <v>11.09</v>
      </c>
      <c r="AA70" s="9">
        <v>8.5299999999999994</v>
      </c>
    </row>
    <row r="71" spans="2:27" ht="15" thickBot="1" x14ac:dyDescent="0.4">
      <c r="B71" s="11">
        <v>-4.2483300000000002</v>
      </c>
      <c r="C71" s="12">
        <v>48.18</v>
      </c>
      <c r="D71" s="12">
        <v>54.18</v>
      </c>
      <c r="E71" s="12">
        <v>52.91</v>
      </c>
      <c r="F71" s="12">
        <v>40.65</v>
      </c>
      <c r="G71" s="12">
        <v>30.19</v>
      </c>
      <c r="H71" s="12">
        <v>20.46</v>
      </c>
      <c r="I71" s="16">
        <v>13.69</v>
      </c>
      <c r="L71" s="11">
        <v>-4.2483300000000002</v>
      </c>
      <c r="M71" s="12">
        <v>43.09</v>
      </c>
      <c r="N71" s="12">
        <v>41.93</v>
      </c>
      <c r="O71" s="12">
        <v>32.65</v>
      </c>
      <c r="P71" s="12">
        <v>20.38</v>
      </c>
      <c r="Q71" s="12">
        <v>15.37</v>
      </c>
      <c r="R71" s="12">
        <v>11.31</v>
      </c>
      <c r="S71" s="16">
        <v>6.07</v>
      </c>
      <c r="T71" s="11">
        <v>-4.2483300000000002</v>
      </c>
      <c r="U71" s="12">
        <v>53.19</v>
      </c>
      <c r="V71" s="12">
        <v>50.32</v>
      </c>
      <c r="W71" s="12">
        <v>39.270000000000003</v>
      </c>
      <c r="X71" s="12">
        <v>25.08</v>
      </c>
      <c r="Y71" s="12">
        <v>19.87</v>
      </c>
      <c r="Z71" s="12">
        <v>12.33</v>
      </c>
      <c r="AA71" s="16">
        <v>7.88</v>
      </c>
    </row>
    <row r="72" spans="2:27" ht="15" thickBot="1" x14ac:dyDescent="0.4"/>
    <row r="73" spans="2:27" x14ac:dyDescent="0.35">
      <c r="B73" s="17" t="s">
        <v>140</v>
      </c>
      <c r="C73" s="18"/>
      <c r="D73" s="18"/>
      <c r="E73" s="18"/>
      <c r="F73" s="18"/>
      <c r="G73" s="18"/>
      <c r="H73" s="18"/>
      <c r="I73" s="19"/>
      <c r="L73" s="2" t="s">
        <v>141</v>
      </c>
      <c r="M73" s="3"/>
      <c r="N73" s="3"/>
      <c r="O73" s="3"/>
      <c r="P73" s="3"/>
      <c r="Q73" s="3"/>
      <c r="R73" s="3"/>
      <c r="S73" s="4"/>
      <c r="T73" s="17" t="s">
        <v>142</v>
      </c>
      <c r="U73" s="18"/>
      <c r="V73" s="18"/>
      <c r="W73" s="18"/>
      <c r="X73" s="19"/>
    </row>
    <row r="74" spans="2:27" x14ac:dyDescent="0.35">
      <c r="B74" s="10" t="s">
        <v>114</v>
      </c>
      <c r="C74" s="8" t="s">
        <v>110</v>
      </c>
      <c r="D74" s="8" t="s">
        <v>111</v>
      </c>
      <c r="E74" s="8" t="s">
        <v>112</v>
      </c>
      <c r="F74" s="8" t="s">
        <v>113</v>
      </c>
      <c r="G74" s="8" t="s">
        <v>118</v>
      </c>
      <c r="H74" s="8" t="s">
        <v>119</v>
      </c>
      <c r="I74" s="9" t="s">
        <v>120</v>
      </c>
      <c r="L74" s="10" t="s">
        <v>128</v>
      </c>
      <c r="M74" s="8" t="s">
        <v>110</v>
      </c>
      <c r="N74" s="8" t="s">
        <v>111</v>
      </c>
      <c r="O74" s="8" t="s">
        <v>112</v>
      </c>
      <c r="P74" s="8" t="s">
        <v>113</v>
      </c>
      <c r="Q74" s="8" t="s">
        <v>118</v>
      </c>
      <c r="R74" s="8" t="s">
        <v>119</v>
      </c>
      <c r="S74" s="9" t="s">
        <v>120</v>
      </c>
      <c r="T74" s="10" t="s">
        <v>143</v>
      </c>
      <c r="U74" s="8" t="s">
        <v>110</v>
      </c>
      <c r="V74" s="8" t="s">
        <v>111</v>
      </c>
      <c r="W74" s="8" t="s">
        <v>112</v>
      </c>
      <c r="X74" s="9" t="s">
        <v>113</v>
      </c>
    </row>
    <row r="75" spans="2:27" x14ac:dyDescent="0.35">
      <c r="B75" s="10">
        <v>1</v>
      </c>
      <c r="C75" s="8">
        <v>7.92</v>
      </c>
      <c r="D75" s="8">
        <v>7.96</v>
      </c>
      <c r="E75" s="8">
        <v>6.86</v>
      </c>
      <c r="F75" s="8">
        <v>5.29</v>
      </c>
      <c r="G75" s="8">
        <v>4.67</v>
      </c>
      <c r="H75" s="8">
        <v>4.22</v>
      </c>
      <c r="I75" s="9">
        <v>5.0199999999999996</v>
      </c>
      <c r="L75" s="10">
        <v>1.3010299999999999</v>
      </c>
      <c r="M75" s="8">
        <v>3.89</v>
      </c>
      <c r="N75" s="8">
        <v>4</v>
      </c>
      <c r="O75" s="8">
        <v>4.2</v>
      </c>
      <c r="P75" s="8">
        <v>4.0199999999999996</v>
      </c>
      <c r="Q75" s="8">
        <v>4.05</v>
      </c>
      <c r="R75" s="8">
        <v>3.88</v>
      </c>
      <c r="S75" s="9">
        <v>3.77</v>
      </c>
      <c r="T75" s="10">
        <v>1.3010299999999999</v>
      </c>
      <c r="U75" s="8">
        <v>5.51</v>
      </c>
      <c r="V75" s="8">
        <v>5.91</v>
      </c>
      <c r="W75" s="8">
        <v>5.08</v>
      </c>
      <c r="X75" s="9">
        <v>4.43</v>
      </c>
    </row>
    <row r="76" spans="2:27" x14ac:dyDescent="0.35">
      <c r="B76" s="10">
        <v>0.52287899999999998</v>
      </c>
      <c r="C76" s="8">
        <v>9.4</v>
      </c>
      <c r="D76" s="8">
        <v>9.8800000000000008</v>
      </c>
      <c r="E76" s="8">
        <v>8.09</v>
      </c>
      <c r="F76" s="8">
        <v>6.19</v>
      </c>
      <c r="G76" s="8">
        <v>5.17</v>
      </c>
      <c r="H76" s="8">
        <v>4.42</v>
      </c>
      <c r="I76" s="9">
        <v>4.0599999999999996</v>
      </c>
      <c r="L76" s="10">
        <v>0.823909</v>
      </c>
      <c r="M76" s="8">
        <v>4.29</v>
      </c>
      <c r="N76" s="8">
        <v>4.21</v>
      </c>
      <c r="O76" s="8">
        <v>4.28</v>
      </c>
      <c r="P76" s="8">
        <v>3.98</v>
      </c>
      <c r="Q76" s="8">
        <v>3.89</v>
      </c>
      <c r="R76" s="8">
        <v>3.75</v>
      </c>
      <c r="S76" s="9">
        <v>3.92</v>
      </c>
      <c r="T76" s="10">
        <v>0.823909</v>
      </c>
      <c r="U76" s="8">
        <v>6.76</v>
      </c>
      <c r="V76" s="8">
        <v>7.11</v>
      </c>
      <c r="W76" s="8">
        <v>5.95</v>
      </c>
      <c r="X76" s="9">
        <v>4.9000000000000004</v>
      </c>
    </row>
    <row r="77" spans="2:27" x14ac:dyDescent="0.35">
      <c r="B77" s="10">
        <v>4.5756999999999999E-2</v>
      </c>
      <c r="C77" s="8">
        <v>11.47</v>
      </c>
      <c r="D77" s="8">
        <v>12.96</v>
      </c>
      <c r="E77" s="8">
        <v>10.37</v>
      </c>
      <c r="F77" s="8">
        <v>7.83</v>
      </c>
      <c r="G77" s="8">
        <v>5.84</v>
      </c>
      <c r="H77" s="8">
        <v>4.7699999999999996</v>
      </c>
      <c r="I77" s="9">
        <v>4.29</v>
      </c>
      <c r="L77" s="10">
        <v>0.34678700000000001</v>
      </c>
      <c r="M77" s="8">
        <v>4.38</v>
      </c>
      <c r="N77" s="8">
        <v>4.41</v>
      </c>
      <c r="O77" s="8">
        <v>4.33</v>
      </c>
      <c r="P77" s="8">
        <v>4.0599999999999996</v>
      </c>
      <c r="Q77" s="8">
        <v>4.01</v>
      </c>
      <c r="R77" s="8">
        <v>3.81</v>
      </c>
      <c r="S77" s="9">
        <v>3.92</v>
      </c>
      <c r="T77" s="10">
        <v>0.34678700000000001</v>
      </c>
      <c r="U77" s="8">
        <v>9.17</v>
      </c>
      <c r="V77" s="8">
        <v>9.58</v>
      </c>
      <c r="W77" s="8">
        <v>6.86</v>
      </c>
      <c r="X77" s="9">
        <v>5.17</v>
      </c>
    </row>
    <row r="78" spans="2:27" x14ac:dyDescent="0.35">
      <c r="B78" s="10">
        <v>-0.43136000000000002</v>
      </c>
      <c r="C78" s="8">
        <v>22.24</v>
      </c>
      <c r="D78" s="8">
        <v>20.8</v>
      </c>
      <c r="E78" s="8">
        <v>18.05</v>
      </c>
      <c r="F78" s="8">
        <v>12.6</v>
      </c>
      <c r="G78" s="8">
        <v>9.58</v>
      </c>
      <c r="H78" s="8">
        <v>6.73</v>
      </c>
      <c r="I78" s="9">
        <v>5.09</v>
      </c>
      <c r="L78" s="10">
        <v>-0.13033</v>
      </c>
      <c r="M78" s="8">
        <v>4.6100000000000003</v>
      </c>
      <c r="N78" s="8">
        <v>4.5199999999999996</v>
      </c>
      <c r="O78" s="8">
        <v>4.5</v>
      </c>
      <c r="P78" s="8">
        <v>4.1399999999999997</v>
      </c>
      <c r="Q78" s="8">
        <v>4.07</v>
      </c>
      <c r="R78" s="8">
        <v>3.93</v>
      </c>
      <c r="S78" s="9">
        <v>3.88</v>
      </c>
      <c r="T78" s="10">
        <v>-0.13033</v>
      </c>
      <c r="U78" s="8">
        <v>12.04</v>
      </c>
      <c r="V78" s="8">
        <v>12.4</v>
      </c>
      <c r="W78" s="8">
        <v>8.34</v>
      </c>
      <c r="X78" s="9">
        <v>5.59</v>
      </c>
    </row>
    <row r="79" spans="2:27" x14ac:dyDescent="0.35">
      <c r="B79" s="10">
        <v>-0.90849000000000002</v>
      </c>
      <c r="C79" s="8">
        <v>29.91</v>
      </c>
      <c r="D79" s="8">
        <v>30.98</v>
      </c>
      <c r="E79" s="8">
        <v>27</v>
      </c>
      <c r="F79" s="8">
        <v>18.05</v>
      </c>
      <c r="G79" s="8">
        <v>13.08</v>
      </c>
      <c r="H79" s="8">
        <v>7.9</v>
      </c>
      <c r="I79" s="9">
        <v>6.14</v>
      </c>
      <c r="L79" s="10">
        <v>-0.60746</v>
      </c>
      <c r="M79" s="8">
        <v>4.84</v>
      </c>
      <c r="N79" s="8">
        <v>4.6399999999999997</v>
      </c>
      <c r="O79" s="8">
        <v>4.62</v>
      </c>
      <c r="P79" s="8">
        <v>4.17</v>
      </c>
      <c r="Q79" s="8">
        <v>4.05</v>
      </c>
      <c r="R79" s="8">
        <v>3.98</v>
      </c>
      <c r="S79" s="9">
        <v>3.86</v>
      </c>
      <c r="T79" s="10">
        <v>-0.60746</v>
      </c>
      <c r="U79" s="8">
        <v>14.35</v>
      </c>
      <c r="V79" s="8">
        <v>14.62</v>
      </c>
      <c r="W79" s="8">
        <v>9.35</v>
      </c>
      <c r="X79" s="9">
        <v>5.71</v>
      </c>
    </row>
    <row r="80" spans="2:27" x14ac:dyDescent="0.35">
      <c r="B80" s="10">
        <v>-1.38561</v>
      </c>
      <c r="C80" s="8">
        <v>39.520000000000003</v>
      </c>
      <c r="D80" s="8">
        <v>41.55</v>
      </c>
      <c r="E80" s="8">
        <v>36.71</v>
      </c>
      <c r="F80" s="8">
        <v>25.24</v>
      </c>
      <c r="G80" s="8">
        <v>16.72</v>
      </c>
      <c r="H80" s="8">
        <v>11.93</v>
      </c>
      <c r="I80" s="9">
        <v>8.2799999999999994</v>
      </c>
      <c r="L80" s="10">
        <v>-1.0845800000000001</v>
      </c>
      <c r="M80" s="8">
        <v>5.07</v>
      </c>
      <c r="N80" s="8">
        <v>5.34</v>
      </c>
      <c r="O80" s="8">
        <v>4.93</v>
      </c>
      <c r="P80" s="8">
        <v>4.47</v>
      </c>
      <c r="Q80" s="8">
        <v>4.24</v>
      </c>
      <c r="R80" s="8">
        <v>3.98</v>
      </c>
      <c r="S80" s="9">
        <v>4.09</v>
      </c>
      <c r="T80" s="10">
        <v>-1.0845800000000001</v>
      </c>
      <c r="U80" s="8">
        <v>14.66</v>
      </c>
      <c r="V80" s="8">
        <v>15.91</v>
      </c>
      <c r="W80" s="8">
        <v>9.86</v>
      </c>
      <c r="X80" s="9">
        <v>6.14</v>
      </c>
    </row>
    <row r="81" spans="2:24" x14ac:dyDescent="0.35">
      <c r="B81" s="10">
        <v>-1.86273</v>
      </c>
      <c r="C81" s="8">
        <v>49.82</v>
      </c>
      <c r="D81" s="8">
        <v>52.88</v>
      </c>
      <c r="E81" s="8">
        <v>38.159999999999997</v>
      </c>
      <c r="F81" s="8">
        <v>27.15</v>
      </c>
      <c r="G81" s="8">
        <v>18.38</v>
      </c>
      <c r="H81" s="8">
        <v>12.73</v>
      </c>
      <c r="I81" s="9">
        <v>9.94</v>
      </c>
      <c r="L81" s="10">
        <v>-1.5617000000000001</v>
      </c>
      <c r="M81" s="8">
        <v>6.18</v>
      </c>
      <c r="N81" s="8">
        <v>6.43</v>
      </c>
      <c r="O81" s="8">
        <v>6.02</v>
      </c>
      <c r="P81" s="8">
        <v>5.19</v>
      </c>
      <c r="Q81" s="8">
        <v>4.7300000000000004</v>
      </c>
      <c r="R81" s="8">
        <v>4.33</v>
      </c>
      <c r="S81" s="9">
        <v>4.28</v>
      </c>
      <c r="T81" s="10">
        <v>-1.5617000000000001</v>
      </c>
      <c r="U81" s="8">
        <v>14.36</v>
      </c>
      <c r="V81" s="8">
        <v>15.89</v>
      </c>
      <c r="W81" s="8">
        <v>10.14</v>
      </c>
      <c r="X81" s="9">
        <v>6.09</v>
      </c>
    </row>
    <row r="82" spans="2:24" x14ac:dyDescent="0.35">
      <c r="B82" s="10">
        <v>-2.3398500000000002</v>
      </c>
      <c r="C82" s="8">
        <v>61.29</v>
      </c>
      <c r="D82" s="8">
        <v>60.68</v>
      </c>
      <c r="E82" s="8">
        <v>40.380000000000003</v>
      </c>
      <c r="F82" s="8">
        <v>33.03</v>
      </c>
      <c r="G82" s="8">
        <v>21.99</v>
      </c>
      <c r="H82" s="8">
        <v>15.93</v>
      </c>
      <c r="I82" s="9">
        <v>8.8699999999999992</v>
      </c>
      <c r="L82" s="10">
        <v>-2.0388199999999999</v>
      </c>
      <c r="M82" s="8">
        <v>7.52</v>
      </c>
      <c r="N82" s="8">
        <v>7.66</v>
      </c>
      <c r="O82" s="8">
        <v>6.95</v>
      </c>
      <c r="P82" s="8">
        <v>6.1</v>
      </c>
      <c r="Q82" s="8">
        <v>5.31</v>
      </c>
      <c r="R82" s="8">
        <v>4.6399999999999997</v>
      </c>
      <c r="S82" s="9">
        <v>4.55</v>
      </c>
      <c r="T82" s="10">
        <v>-2.0388199999999999</v>
      </c>
      <c r="U82" s="8">
        <v>15.35</v>
      </c>
      <c r="V82" s="8">
        <v>15.85</v>
      </c>
      <c r="W82" s="8">
        <v>10.3</v>
      </c>
      <c r="X82" s="9">
        <v>6.17</v>
      </c>
    </row>
    <row r="83" spans="2:24" x14ac:dyDescent="0.35">
      <c r="B83" s="10">
        <v>-2.81697</v>
      </c>
      <c r="C83" s="8">
        <v>54.6</v>
      </c>
      <c r="D83" s="8">
        <v>51.48</v>
      </c>
      <c r="E83" s="8">
        <v>40.15</v>
      </c>
      <c r="F83" s="8">
        <v>29.17</v>
      </c>
      <c r="G83" s="8">
        <v>19.87</v>
      </c>
      <c r="H83" s="8">
        <v>13.38</v>
      </c>
      <c r="I83" s="9">
        <v>10.36</v>
      </c>
      <c r="L83" s="10">
        <v>-2.5159400000000001</v>
      </c>
      <c r="M83" s="8">
        <v>8.73</v>
      </c>
      <c r="N83" s="8">
        <v>9.18</v>
      </c>
      <c r="O83" s="8">
        <v>9.1199999999999992</v>
      </c>
      <c r="P83" s="8">
        <v>7.72</v>
      </c>
      <c r="Q83" s="8">
        <v>6.54</v>
      </c>
      <c r="R83" s="8">
        <v>5.6</v>
      </c>
      <c r="S83" s="9">
        <v>4.8099999999999996</v>
      </c>
      <c r="T83" s="10">
        <v>-2.5159400000000001</v>
      </c>
      <c r="U83" s="8">
        <v>14.64</v>
      </c>
      <c r="V83" s="8">
        <v>16.12</v>
      </c>
      <c r="W83" s="8">
        <v>10.26</v>
      </c>
      <c r="X83" s="9">
        <v>6.03</v>
      </c>
    </row>
    <row r="84" spans="2:24" x14ac:dyDescent="0.35">
      <c r="B84" s="10">
        <v>-3.2940900000000002</v>
      </c>
      <c r="C84" s="8">
        <v>55.03</v>
      </c>
      <c r="D84" s="8">
        <v>55.33</v>
      </c>
      <c r="E84" s="8">
        <v>48.25</v>
      </c>
      <c r="F84" s="8">
        <v>33.06</v>
      </c>
      <c r="G84" s="8">
        <v>24.12</v>
      </c>
      <c r="H84" s="8">
        <v>17.510000000000002</v>
      </c>
      <c r="I84" s="9">
        <v>10.07</v>
      </c>
      <c r="L84" s="10">
        <v>-2.9930599999999998</v>
      </c>
      <c r="M84" s="8">
        <v>9.51</v>
      </c>
      <c r="N84" s="8">
        <v>9.8800000000000008</v>
      </c>
      <c r="O84" s="8">
        <v>10.14</v>
      </c>
      <c r="P84" s="8">
        <v>8.52</v>
      </c>
      <c r="Q84" s="8">
        <v>7.36</v>
      </c>
      <c r="R84" s="8">
        <v>6.03</v>
      </c>
      <c r="S84" s="9">
        <v>5.23</v>
      </c>
      <c r="T84" s="10">
        <v>-2.9930599999999998</v>
      </c>
      <c r="U84" s="8">
        <v>15.23</v>
      </c>
      <c r="V84" s="8">
        <v>16.09</v>
      </c>
      <c r="W84" s="8">
        <v>10.75</v>
      </c>
      <c r="X84" s="9">
        <v>6.09</v>
      </c>
    </row>
    <row r="85" spans="2:24" x14ac:dyDescent="0.35">
      <c r="B85" s="10">
        <v>-3.77121</v>
      </c>
      <c r="C85" s="8">
        <v>56.89</v>
      </c>
      <c r="D85" s="8">
        <v>53.24</v>
      </c>
      <c r="E85" s="8">
        <v>40.880000000000003</v>
      </c>
      <c r="F85" s="8">
        <v>33.270000000000003</v>
      </c>
      <c r="G85" s="8">
        <v>21.08</v>
      </c>
      <c r="H85" s="8">
        <v>14.82</v>
      </c>
      <c r="I85" s="9">
        <v>10.029999999999999</v>
      </c>
      <c r="L85" s="10">
        <v>-3.47018</v>
      </c>
      <c r="M85" s="8">
        <v>10.15</v>
      </c>
      <c r="N85" s="8">
        <v>10.7</v>
      </c>
      <c r="O85" s="8">
        <v>10.47</v>
      </c>
      <c r="P85" s="8">
        <v>9.19</v>
      </c>
      <c r="Q85" s="8">
        <v>7.9</v>
      </c>
      <c r="R85" s="8">
        <v>6.51</v>
      </c>
      <c r="S85" s="9">
        <v>5.32</v>
      </c>
      <c r="T85" s="10">
        <v>-3.47018</v>
      </c>
      <c r="U85" s="8">
        <v>15.02</v>
      </c>
      <c r="V85" s="8">
        <v>15.84</v>
      </c>
      <c r="W85" s="8">
        <v>10.68</v>
      </c>
      <c r="X85" s="9">
        <v>6</v>
      </c>
    </row>
    <row r="86" spans="2:24" ht="15" thickBot="1" x14ac:dyDescent="0.4">
      <c r="B86" s="11">
        <v>-4.2483300000000002</v>
      </c>
      <c r="C86" s="12">
        <v>56.14</v>
      </c>
      <c r="D86" s="12">
        <v>57.69</v>
      </c>
      <c r="E86" s="12">
        <v>41.06</v>
      </c>
      <c r="F86" s="12">
        <v>34.369999999999997</v>
      </c>
      <c r="G86" s="12">
        <v>22.5</v>
      </c>
      <c r="H86" s="12">
        <v>14.14</v>
      </c>
      <c r="I86" s="16">
        <v>7.46</v>
      </c>
      <c r="L86" s="15"/>
      <c r="M86" s="13"/>
      <c r="N86" s="13"/>
      <c r="O86" s="13"/>
      <c r="P86" s="13"/>
      <c r="Q86" s="13"/>
      <c r="R86" s="13"/>
      <c r="S86" s="14"/>
      <c r="T86" s="11">
        <v>-3.9472999999999998</v>
      </c>
      <c r="U86" s="12">
        <v>15.17</v>
      </c>
      <c r="V86" s="12">
        <v>16.27</v>
      </c>
      <c r="W86" s="12">
        <v>9.99</v>
      </c>
      <c r="X86" s="16">
        <v>5.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2AD88-24C2-448D-87F7-FF7EBEE9E377}">
  <dimension ref="B1:L94"/>
  <sheetViews>
    <sheetView workbookViewId="0">
      <selection activeCell="I92" sqref="I92"/>
    </sheetView>
  </sheetViews>
  <sheetFormatPr defaultRowHeight="14.5" x14ac:dyDescent="0.35"/>
  <cols>
    <col min="2" max="2" width="35.453125" bestFit="1" customWidth="1"/>
    <col min="11" max="11" width="14.453125" customWidth="1"/>
    <col min="12" max="12" width="11.453125" bestFit="1" customWidth="1"/>
  </cols>
  <sheetData>
    <row r="1" spans="2:12" ht="15" thickBot="1" x14ac:dyDescent="0.4"/>
    <row r="2" spans="2:12" x14ac:dyDescent="0.35">
      <c r="B2" s="17" t="s">
        <v>156</v>
      </c>
      <c r="C2" s="18"/>
      <c r="D2" s="18"/>
      <c r="E2" s="18"/>
      <c r="F2" s="18"/>
      <c r="G2" s="18"/>
      <c r="H2" s="18"/>
      <c r="I2" s="18"/>
      <c r="J2" s="18"/>
      <c r="K2" s="18" t="s">
        <v>149</v>
      </c>
      <c r="L2" s="19"/>
    </row>
    <row r="3" spans="2:12" x14ac:dyDescent="0.35">
      <c r="B3" s="10" t="s">
        <v>109</v>
      </c>
      <c r="C3" s="8" t="s">
        <v>105</v>
      </c>
      <c r="D3" s="8" t="s">
        <v>106</v>
      </c>
      <c r="E3" s="8" t="s">
        <v>107</v>
      </c>
      <c r="F3" s="8" t="s">
        <v>108</v>
      </c>
      <c r="G3" s="8"/>
      <c r="H3" s="8"/>
      <c r="I3" s="8"/>
      <c r="J3" s="8"/>
      <c r="K3" s="8" t="s">
        <v>153</v>
      </c>
      <c r="L3" s="9" t="s">
        <v>155</v>
      </c>
    </row>
    <row r="4" spans="2:12" x14ac:dyDescent="0.35">
      <c r="B4" s="10">
        <v>1.3010299999999999</v>
      </c>
      <c r="C4" s="8">
        <v>4.4800000000000004</v>
      </c>
      <c r="D4" s="8">
        <v>4.5</v>
      </c>
      <c r="E4" s="8">
        <v>4.2699999999999996</v>
      </c>
      <c r="F4" s="8">
        <v>4.0599999999999996</v>
      </c>
      <c r="G4" s="8"/>
      <c r="H4" s="8"/>
      <c r="I4" s="8"/>
      <c r="J4" s="8"/>
      <c r="K4" s="8">
        <v>1.33</v>
      </c>
      <c r="L4" s="9">
        <v>1.2999999999999999E-2</v>
      </c>
    </row>
    <row r="5" spans="2:12" x14ac:dyDescent="0.35">
      <c r="B5" s="10">
        <v>0.823909</v>
      </c>
      <c r="C5" s="8">
        <v>4.5199999999999996</v>
      </c>
      <c r="D5" s="8">
        <v>4.6900000000000004</v>
      </c>
      <c r="E5" s="8">
        <v>4.5199999999999996</v>
      </c>
      <c r="F5" s="8">
        <v>4.04</v>
      </c>
      <c r="G5" s="8"/>
      <c r="H5" s="8"/>
      <c r="I5" s="8"/>
      <c r="J5" s="8"/>
      <c r="K5" s="8">
        <v>0.66</v>
      </c>
      <c r="L5" s="9">
        <v>1.4999999999999999E-2</v>
      </c>
    </row>
    <row r="6" spans="2:12" x14ac:dyDescent="0.35">
      <c r="B6" s="10">
        <v>0.34678700000000001</v>
      </c>
      <c r="C6" s="8">
        <v>5.32</v>
      </c>
      <c r="D6" s="8">
        <v>5.33</v>
      </c>
      <c r="E6" s="8">
        <v>4.5999999999999996</v>
      </c>
      <c r="F6" s="8">
        <v>4.16</v>
      </c>
      <c r="G6" s="8"/>
      <c r="H6" s="8"/>
      <c r="I6" s="8"/>
      <c r="J6" s="8"/>
      <c r="K6" s="8">
        <v>0.33</v>
      </c>
      <c r="L6" s="9">
        <v>1.0999999999999999E-2</v>
      </c>
    </row>
    <row r="7" spans="2:12" x14ac:dyDescent="0.35">
      <c r="B7" s="10">
        <v>-0.13033</v>
      </c>
      <c r="C7" s="8">
        <v>6.43</v>
      </c>
      <c r="D7" s="8">
        <v>6.12</v>
      </c>
      <c r="E7" s="8">
        <v>5.16</v>
      </c>
      <c r="F7" s="8">
        <v>4.3</v>
      </c>
      <c r="G7" s="8"/>
      <c r="H7" s="8"/>
      <c r="I7" s="8"/>
      <c r="J7" s="8"/>
      <c r="K7" s="8">
        <v>0.17</v>
      </c>
      <c r="L7" s="9">
        <v>7.6E-3</v>
      </c>
    </row>
    <row r="8" spans="2:12" x14ac:dyDescent="0.35">
      <c r="B8" s="10">
        <v>-0.60746</v>
      </c>
      <c r="C8" s="8">
        <v>6.59</v>
      </c>
      <c r="D8" s="8">
        <v>6.87</v>
      </c>
      <c r="E8" s="8">
        <v>5.52</v>
      </c>
      <c r="F8" s="8">
        <v>4.41</v>
      </c>
      <c r="G8" s="8"/>
      <c r="H8" s="8"/>
      <c r="I8" s="8"/>
      <c r="J8" s="8"/>
      <c r="K8" s="8"/>
      <c r="L8" s="9"/>
    </row>
    <row r="9" spans="2:12" x14ac:dyDescent="0.35">
      <c r="B9" s="10">
        <v>-1.0845800000000001</v>
      </c>
      <c r="C9" s="8">
        <v>7.51</v>
      </c>
      <c r="D9" s="8">
        <v>7.86</v>
      </c>
      <c r="E9" s="8">
        <v>5.69</v>
      </c>
      <c r="F9" s="8">
        <v>4.3899999999999997</v>
      </c>
      <c r="G9" s="8"/>
      <c r="H9" s="8"/>
      <c r="I9" s="8"/>
      <c r="J9" s="8"/>
      <c r="K9" s="8"/>
      <c r="L9" s="9"/>
    </row>
    <row r="10" spans="2:12" x14ac:dyDescent="0.35">
      <c r="B10" s="10">
        <v>-1.5617000000000001</v>
      </c>
      <c r="C10" s="8">
        <v>9.73</v>
      </c>
      <c r="D10" s="8">
        <v>9.69</v>
      </c>
      <c r="E10" s="8">
        <v>6.71</v>
      </c>
      <c r="F10" s="8">
        <v>4.75</v>
      </c>
      <c r="G10" s="8"/>
      <c r="H10" s="8"/>
      <c r="I10" s="8"/>
      <c r="J10" s="8"/>
      <c r="K10" s="8"/>
      <c r="L10" s="9"/>
    </row>
    <row r="11" spans="2:12" x14ac:dyDescent="0.35">
      <c r="B11" s="10">
        <v>-2.0388199999999999</v>
      </c>
      <c r="C11" s="8">
        <v>12.91</v>
      </c>
      <c r="D11" s="8">
        <v>13.61</v>
      </c>
      <c r="E11" s="8">
        <v>8.4700000000000006</v>
      </c>
      <c r="F11" s="8">
        <v>5.0999999999999996</v>
      </c>
      <c r="G11" s="8"/>
      <c r="H11" s="8"/>
      <c r="I11" s="8"/>
      <c r="J11" s="8"/>
      <c r="K11" s="8"/>
      <c r="L11" s="9"/>
    </row>
    <row r="12" spans="2:12" x14ac:dyDescent="0.35">
      <c r="B12" s="10">
        <v>-2.5159400000000001</v>
      </c>
      <c r="C12" s="8">
        <v>17.14</v>
      </c>
      <c r="D12" s="8">
        <v>16.8</v>
      </c>
      <c r="E12" s="8">
        <v>9.92</v>
      </c>
      <c r="F12" s="8">
        <v>5.57</v>
      </c>
      <c r="G12" s="8"/>
      <c r="H12" s="8"/>
      <c r="I12" s="8"/>
      <c r="J12" s="8"/>
      <c r="K12" s="8"/>
      <c r="L12" s="9"/>
    </row>
    <row r="13" spans="2:12" x14ac:dyDescent="0.35">
      <c r="B13" s="10">
        <v>-2.9930599999999998</v>
      </c>
      <c r="C13" s="8">
        <v>18.3</v>
      </c>
      <c r="D13" s="8">
        <v>18.2</v>
      </c>
      <c r="E13" s="8">
        <v>11.25</v>
      </c>
      <c r="F13" s="8">
        <v>6.03</v>
      </c>
      <c r="G13" s="8"/>
      <c r="H13" s="8"/>
      <c r="I13" s="8"/>
      <c r="J13" s="8"/>
      <c r="K13" s="8"/>
      <c r="L13" s="9"/>
    </row>
    <row r="14" spans="2:12" ht="15" thickBot="1" x14ac:dyDescent="0.4">
      <c r="B14" s="11">
        <v>-3.47018</v>
      </c>
      <c r="C14" s="12">
        <v>18.34</v>
      </c>
      <c r="D14" s="12">
        <v>18.22</v>
      </c>
      <c r="E14" s="12">
        <v>11.06</v>
      </c>
      <c r="F14" s="12">
        <v>6.03</v>
      </c>
      <c r="G14" s="12"/>
      <c r="H14" s="12"/>
      <c r="I14" s="12"/>
      <c r="J14" s="12"/>
      <c r="K14" s="12"/>
      <c r="L14" s="16"/>
    </row>
    <row r="15" spans="2:12" ht="15" thickBot="1" x14ac:dyDescent="0.4"/>
    <row r="16" spans="2:12" x14ac:dyDescent="0.35">
      <c r="B16" s="17" t="s">
        <v>157</v>
      </c>
      <c r="C16" s="18"/>
      <c r="D16" s="18"/>
      <c r="E16" s="18"/>
      <c r="F16" s="18"/>
      <c r="G16" s="18"/>
      <c r="H16" s="18"/>
      <c r="I16" s="18"/>
      <c r="J16" s="18"/>
      <c r="K16" s="18" t="s">
        <v>149</v>
      </c>
      <c r="L16" s="19"/>
    </row>
    <row r="17" spans="2:12" x14ac:dyDescent="0.35">
      <c r="B17" s="10" t="s">
        <v>114</v>
      </c>
      <c r="C17" s="8" t="s">
        <v>110</v>
      </c>
      <c r="D17" s="8" t="s">
        <v>111</v>
      </c>
      <c r="E17" s="8" t="s">
        <v>112</v>
      </c>
      <c r="F17" s="8" t="s">
        <v>113</v>
      </c>
      <c r="G17" s="8"/>
      <c r="H17" s="8"/>
      <c r="I17" s="8"/>
      <c r="J17" s="8"/>
      <c r="K17" s="8" t="s">
        <v>158</v>
      </c>
      <c r="L17" s="9" t="s">
        <v>159</v>
      </c>
    </row>
    <row r="18" spans="2:12" x14ac:dyDescent="0.35">
      <c r="B18" s="10">
        <v>1</v>
      </c>
      <c r="C18" s="8">
        <v>10.72</v>
      </c>
      <c r="D18" s="8">
        <v>10.99</v>
      </c>
      <c r="E18" s="8">
        <v>8.48</v>
      </c>
      <c r="F18" s="8">
        <v>8</v>
      </c>
      <c r="G18" s="8"/>
      <c r="H18" s="8"/>
      <c r="I18" s="8"/>
      <c r="J18" s="8"/>
      <c r="K18" s="8">
        <v>1</v>
      </c>
      <c r="L18" s="9">
        <v>0.7</v>
      </c>
    </row>
    <row r="19" spans="2:12" x14ac:dyDescent="0.35">
      <c r="B19" s="10">
        <v>0.52287899999999998</v>
      </c>
      <c r="C19" s="8">
        <v>19.829999999999998</v>
      </c>
      <c r="D19" s="8">
        <v>16.41</v>
      </c>
      <c r="E19" s="8">
        <v>10.81</v>
      </c>
      <c r="F19" s="8">
        <v>8.25</v>
      </c>
      <c r="G19" s="8"/>
      <c r="H19" s="8"/>
      <c r="I19" s="8"/>
      <c r="J19" s="8"/>
      <c r="K19" s="8">
        <v>0.5</v>
      </c>
      <c r="L19" s="9">
        <v>0.51</v>
      </c>
    </row>
    <row r="20" spans="2:12" x14ac:dyDescent="0.35">
      <c r="B20" s="10">
        <v>4.5756999999999999E-2</v>
      </c>
      <c r="C20" s="8">
        <v>37.82</v>
      </c>
      <c r="D20" s="8">
        <v>27.97</v>
      </c>
      <c r="E20" s="8">
        <v>16.739999999999998</v>
      </c>
      <c r="F20" s="8">
        <v>10.11</v>
      </c>
      <c r="G20" s="8"/>
      <c r="H20" s="8"/>
      <c r="I20" s="8"/>
      <c r="J20" s="8"/>
      <c r="K20" s="8">
        <v>0.25</v>
      </c>
      <c r="L20" s="9">
        <v>0.55000000000000004</v>
      </c>
    </row>
    <row r="21" spans="2:12" x14ac:dyDescent="0.35">
      <c r="B21" s="10">
        <v>-0.43136000000000002</v>
      </c>
      <c r="C21" s="8">
        <v>58.66</v>
      </c>
      <c r="D21" s="8">
        <v>47.6</v>
      </c>
      <c r="E21" s="8">
        <v>26.27</v>
      </c>
      <c r="F21" s="8">
        <v>12.66</v>
      </c>
      <c r="G21" s="8"/>
      <c r="H21" s="8"/>
      <c r="I21" s="8"/>
      <c r="J21" s="8"/>
      <c r="K21" s="8">
        <v>0.13</v>
      </c>
      <c r="L21" s="9">
        <v>0.57999999999999996</v>
      </c>
    </row>
    <row r="22" spans="2:12" x14ac:dyDescent="0.35">
      <c r="B22" s="10">
        <v>-0.90849000000000002</v>
      </c>
      <c r="C22" s="8">
        <v>76.17</v>
      </c>
      <c r="D22" s="8">
        <v>63.34</v>
      </c>
      <c r="E22" s="8">
        <v>32.47</v>
      </c>
      <c r="F22" s="8">
        <v>13.89</v>
      </c>
      <c r="G22" s="8"/>
      <c r="H22" s="8"/>
      <c r="I22" s="8"/>
      <c r="J22" s="8"/>
      <c r="K22" s="8"/>
      <c r="L22" s="9"/>
    </row>
    <row r="23" spans="2:12" x14ac:dyDescent="0.35">
      <c r="B23" s="10">
        <v>-1.38561</v>
      </c>
      <c r="C23" s="8">
        <v>83.06</v>
      </c>
      <c r="D23" s="8">
        <v>71.59</v>
      </c>
      <c r="E23" s="8">
        <v>36.22</v>
      </c>
      <c r="F23" s="8">
        <v>15.21</v>
      </c>
      <c r="G23" s="8"/>
      <c r="H23" s="8"/>
      <c r="I23" s="8"/>
      <c r="J23" s="8"/>
      <c r="K23" s="8"/>
      <c r="L23" s="9"/>
    </row>
    <row r="24" spans="2:12" x14ac:dyDescent="0.35">
      <c r="B24" s="10">
        <v>-1.86273</v>
      </c>
      <c r="C24" s="8">
        <v>86.66</v>
      </c>
      <c r="D24" s="8">
        <v>71.569999999999993</v>
      </c>
      <c r="E24" s="8">
        <v>36.479999999999997</v>
      </c>
      <c r="F24" s="8">
        <v>14.53</v>
      </c>
      <c r="G24" s="8"/>
      <c r="H24" s="8"/>
      <c r="I24" s="8"/>
      <c r="J24" s="8"/>
      <c r="K24" s="8"/>
      <c r="L24" s="9"/>
    </row>
    <row r="25" spans="2:12" x14ac:dyDescent="0.35">
      <c r="B25" s="10">
        <v>-2.3398500000000002</v>
      </c>
      <c r="C25" s="8">
        <v>87.95</v>
      </c>
      <c r="D25" s="8">
        <v>75.19</v>
      </c>
      <c r="E25" s="8">
        <v>38.47</v>
      </c>
      <c r="F25" s="8">
        <v>15.56</v>
      </c>
      <c r="G25" s="8"/>
      <c r="H25" s="8"/>
      <c r="I25" s="8"/>
      <c r="J25" s="8"/>
      <c r="K25" s="8"/>
      <c r="L25" s="9"/>
    </row>
    <row r="26" spans="2:12" ht="15" thickBot="1" x14ac:dyDescent="0.4">
      <c r="B26" s="11">
        <v>-2.81697</v>
      </c>
      <c r="C26" s="12">
        <v>87.99</v>
      </c>
      <c r="D26" s="12">
        <v>73.72</v>
      </c>
      <c r="E26" s="12">
        <v>39.26</v>
      </c>
      <c r="F26" s="12">
        <v>16.45</v>
      </c>
      <c r="G26" s="12"/>
      <c r="H26" s="12"/>
      <c r="I26" s="12"/>
      <c r="J26" s="12"/>
      <c r="K26" s="12"/>
      <c r="L26" s="16"/>
    </row>
    <row r="27" spans="2:12" ht="15" thickBot="1" x14ac:dyDescent="0.4"/>
    <row r="28" spans="2:12" x14ac:dyDescent="0.35">
      <c r="B28" s="17" t="s">
        <v>161</v>
      </c>
      <c r="C28" s="18"/>
      <c r="D28" s="18"/>
      <c r="E28" s="18"/>
      <c r="F28" s="18"/>
      <c r="G28" s="18"/>
      <c r="H28" s="18"/>
      <c r="I28" s="18"/>
      <c r="J28" s="18"/>
      <c r="K28" s="18" t="s">
        <v>149</v>
      </c>
      <c r="L28" s="19"/>
    </row>
    <row r="29" spans="2:12" x14ac:dyDescent="0.35">
      <c r="B29" s="10" t="s">
        <v>109</v>
      </c>
      <c r="C29" s="8" t="s">
        <v>110</v>
      </c>
      <c r="D29" s="8" t="s">
        <v>111</v>
      </c>
      <c r="E29" s="8" t="s">
        <v>112</v>
      </c>
      <c r="F29" s="8" t="s">
        <v>113</v>
      </c>
      <c r="G29" s="8"/>
      <c r="H29" s="8"/>
      <c r="I29" s="8"/>
      <c r="J29" s="8"/>
      <c r="K29" s="8" t="s">
        <v>160</v>
      </c>
      <c r="L29" s="9" t="s">
        <v>155</v>
      </c>
    </row>
    <row r="30" spans="2:12" x14ac:dyDescent="0.35">
      <c r="B30" s="10">
        <v>1.3010299999999999</v>
      </c>
      <c r="C30" s="8">
        <v>4.67</v>
      </c>
      <c r="D30" s="8">
        <v>4.75</v>
      </c>
      <c r="E30" s="8">
        <v>4.4800000000000004</v>
      </c>
      <c r="F30" s="8">
        <v>4.12</v>
      </c>
      <c r="G30" s="8"/>
      <c r="H30" s="8"/>
      <c r="I30" s="8"/>
      <c r="J30" s="8"/>
      <c r="K30" s="8">
        <v>1</v>
      </c>
      <c r="L30" s="9">
        <v>1.2E-2</v>
      </c>
    </row>
    <row r="31" spans="2:12" x14ac:dyDescent="0.35">
      <c r="B31" s="10">
        <v>0.69896999999999998</v>
      </c>
      <c r="C31" s="8">
        <v>5.19</v>
      </c>
      <c r="D31" s="8">
        <v>5.32</v>
      </c>
      <c r="E31" s="8">
        <v>4.4400000000000004</v>
      </c>
      <c r="F31" s="8">
        <v>4.1399999999999997</v>
      </c>
      <c r="G31" s="8"/>
      <c r="H31" s="8"/>
      <c r="I31" s="8"/>
      <c r="J31" s="8"/>
      <c r="K31" s="8">
        <v>0.5</v>
      </c>
      <c r="L31" s="9">
        <v>9.5999999999999992E-3</v>
      </c>
    </row>
    <row r="32" spans="2:12" x14ac:dyDescent="0.35">
      <c r="B32" s="10">
        <v>9.6909999999999996E-2</v>
      </c>
      <c r="C32" s="8">
        <v>7.05</v>
      </c>
      <c r="D32" s="8">
        <v>6.64</v>
      </c>
      <c r="E32" s="8">
        <v>5.07</v>
      </c>
      <c r="F32" s="8">
        <v>4.38</v>
      </c>
      <c r="G32" s="8"/>
      <c r="H32" s="8"/>
      <c r="I32" s="8"/>
      <c r="J32" s="8"/>
      <c r="K32" s="8">
        <v>0.25</v>
      </c>
      <c r="L32" s="9">
        <v>7.3000000000000001E-3</v>
      </c>
    </row>
    <row r="33" spans="2:12" x14ac:dyDescent="0.35">
      <c r="B33" s="10">
        <v>-0.50514999999999999</v>
      </c>
      <c r="C33" s="8">
        <v>9.9700000000000006</v>
      </c>
      <c r="D33" s="8">
        <v>9.17</v>
      </c>
      <c r="E33" s="8">
        <v>6.26</v>
      </c>
      <c r="F33" s="8">
        <v>4.63</v>
      </c>
      <c r="G33" s="8"/>
      <c r="H33" s="8"/>
      <c r="I33" s="8"/>
      <c r="J33" s="8"/>
      <c r="K33" s="8">
        <v>0.13</v>
      </c>
      <c r="L33" s="9">
        <v>5.7000000000000002E-3</v>
      </c>
    </row>
    <row r="34" spans="2:12" x14ac:dyDescent="0.35">
      <c r="B34" s="10">
        <v>-1.10721</v>
      </c>
      <c r="C34" s="8">
        <v>11.82</v>
      </c>
      <c r="D34" s="8">
        <v>11.97</v>
      </c>
      <c r="E34" s="8">
        <v>7.05</v>
      </c>
      <c r="F34" s="8">
        <v>4.8600000000000003</v>
      </c>
      <c r="G34" s="8"/>
      <c r="H34" s="8"/>
      <c r="I34" s="8"/>
      <c r="J34" s="8"/>
      <c r="K34" s="8"/>
      <c r="L34" s="9"/>
    </row>
    <row r="35" spans="2:12" x14ac:dyDescent="0.35">
      <c r="B35" s="10">
        <v>-1.7092700000000001</v>
      </c>
      <c r="C35" s="8">
        <v>17.7</v>
      </c>
      <c r="D35" s="8">
        <v>16.579999999999998</v>
      </c>
      <c r="E35" s="8">
        <v>8.8699999999999992</v>
      </c>
      <c r="F35" s="8">
        <v>5.29</v>
      </c>
      <c r="G35" s="8"/>
      <c r="H35" s="8"/>
      <c r="I35" s="8"/>
      <c r="J35" s="8"/>
      <c r="K35" s="8"/>
      <c r="L35" s="9"/>
    </row>
    <row r="36" spans="2:12" x14ac:dyDescent="0.35">
      <c r="B36" s="10">
        <v>-2.3113299999999999</v>
      </c>
      <c r="C36" s="8">
        <v>28.21</v>
      </c>
      <c r="D36" s="8">
        <v>27.58</v>
      </c>
      <c r="E36" s="8">
        <v>13.34</v>
      </c>
      <c r="F36" s="8">
        <v>6.55</v>
      </c>
      <c r="G36" s="8"/>
      <c r="H36" s="8"/>
      <c r="I36" s="8"/>
      <c r="J36" s="8"/>
      <c r="K36" s="8"/>
      <c r="L36" s="9"/>
    </row>
    <row r="37" spans="2:12" x14ac:dyDescent="0.35">
      <c r="B37" s="10">
        <v>-2.9133900000000001</v>
      </c>
      <c r="C37" s="8">
        <v>35.380000000000003</v>
      </c>
      <c r="D37" s="8">
        <v>36.15</v>
      </c>
      <c r="E37" s="8">
        <v>18.27</v>
      </c>
      <c r="F37" s="8">
        <v>7.7</v>
      </c>
      <c r="G37" s="8"/>
      <c r="H37" s="8"/>
      <c r="I37" s="8"/>
      <c r="J37" s="8"/>
      <c r="K37" s="8"/>
      <c r="L37" s="9"/>
    </row>
    <row r="38" spans="2:12" x14ac:dyDescent="0.35">
      <c r="B38" s="10">
        <v>-3.51545</v>
      </c>
      <c r="C38" s="8">
        <v>37.22</v>
      </c>
      <c r="D38" s="8">
        <v>39.340000000000003</v>
      </c>
      <c r="E38" s="8">
        <v>19.920000000000002</v>
      </c>
      <c r="F38" s="8">
        <v>8.5</v>
      </c>
      <c r="G38" s="8"/>
      <c r="H38" s="8"/>
      <c r="I38" s="8"/>
      <c r="J38" s="8"/>
      <c r="K38" s="8"/>
      <c r="L38" s="9"/>
    </row>
    <row r="39" spans="2:12" x14ac:dyDescent="0.35">
      <c r="B39" s="10">
        <v>-4.1175100000000002</v>
      </c>
      <c r="C39" s="8">
        <v>38.14</v>
      </c>
      <c r="D39" s="8">
        <v>39.4</v>
      </c>
      <c r="E39" s="8">
        <v>19.14</v>
      </c>
      <c r="F39" s="8">
        <v>8.43</v>
      </c>
      <c r="G39" s="8"/>
      <c r="H39" s="8"/>
      <c r="I39" s="8"/>
      <c r="J39" s="8"/>
      <c r="K39" s="8"/>
      <c r="L39" s="9"/>
    </row>
    <row r="40" spans="2:12" ht="15" thickBot="1" x14ac:dyDescent="0.4">
      <c r="B40" s="11">
        <v>-4.71957</v>
      </c>
      <c r="C40" s="12">
        <v>38.36</v>
      </c>
      <c r="D40" s="12">
        <v>38.869999999999997</v>
      </c>
      <c r="E40" s="12">
        <v>19.48</v>
      </c>
      <c r="F40" s="12">
        <v>8.48</v>
      </c>
      <c r="G40" s="12"/>
      <c r="H40" s="12"/>
      <c r="I40" s="12"/>
      <c r="J40" s="12"/>
      <c r="K40" s="12"/>
      <c r="L40" s="16"/>
    </row>
    <row r="41" spans="2:12" ht="15" thickBot="1" x14ac:dyDescent="0.4"/>
    <row r="42" spans="2:12" x14ac:dyDescent="0.35">
      <c r="B42" s="17" t="s">
        <v>162</v>
      </c>
      <c r="C42" s="18"/>
      <c r="D42" s="18"/>
      <c r="E42" s="18"/>
      <c r="F42" s="18"/>
      <c r="G42" s="18"/>
      <c r="H42" s="18"/>
      <c r="I42" s="18"/>
      <c r="J42" s="18"/>
      <c r="K42" s="18" t="s">
        <v>149</v>
      </c>
      <c r="L42" s="19"/>
    </row>
    <row r="43" spans="2:12" x14ac:dyDescent="0.35">
      <c r="B43" s="10" t="s">
        <v>109</v>
      </c>
      <c r="C43" s="8" t="s">
        <v>110</v>
      </c>
      <c r="D43" s="8" t="s">
        <v>111</v>
      </c>
      <c r="E43" s="8" t="s">
        <v>112</v>
      </c>
      <c r="F43" s="8"/>
      <c r="G43" s="8"/>
      <c r="H43" s="8"/>
      <c r="I43" s="8"/>
      <c r="J43" s="8"/>
      <c r="K43" s="8" t="s">
        <v>158</v>
      </c>
      <c r="L43" s="9" t="s">
        <v>155</v>
      </c>
    </row>
    <row r="44" spans="2:12" x14ac:dyDescent="0.35">
      <c r="B44" s="10">
        <v>1.3010299999999999</v>
      </c>
      <c r="C44" s="8">
        <v>4.1100000000000003</v>
      </c>
      <c r="D44" s="8">
        <v>4.05</v>
      </c>
      <c r="E44" s="8">
        <v>3.91</v>
      </c>
      <c r="F44" s="8"/>
      <c r="G44" s="8"/>
      <c r="H44" s="8"/>
      <c r="I44" s="8"/>
      <c r="J44" s="8"/>
      <c r="K44" s="8">
        <v>1</v>
      </c>
      <c r="L44" s="9">
        <v>0.89</v>
      </c>
    </row>
    <row r="45" spans="2:12" x14ac:dyDescent="0.35">
      <c r="B45" s="10">
        <v>0.823909</v>
      </c>
      <c r="C45" s="8">
        <v>4.82</v>
      </c>
      <c r="D45" s="8">
        <v>4.57</v>
      </c>
      <c r="E45" s="8">
        <v>3.95</v>
      </c>
      <c r="F45" s="8"/>
      <c r="G45" s="8"/>
      <c r="H45" s="8"/>
      <c r="I45" s="8"/>
      <c r="J45" s="8"/>
      <c r="K45" s="8">
        <v>0.5</v>
      </c>
      <c r="L45" s="9">
        <v>0.79</v>
      </c>
    </row>
    <row r="46" spans="2:12" x14ac:dyDescent="0.35">
      <c r="B46" s="10">
        <v>0.34678700000000001</v>
      </c>
      <c r="C46" s="8">
        <v>5.95</v>
      </c>
      <c r="D46" s="8">
        <v>5.34</v>
      </c>
      <c r="E46" s="8">
        <v>4.4000000000000004</v>
      </c>
      <c r="F46" s="8"/>
      <c r="G46" s="8"/>
      <c r="H46" s="8"/>
      <c r="I46" s="8"/>
      <c r="J46" s="8"/>
      <c r="K46" s="8">
        <v>0.25</v>
      </c>
      <c r="L46" s="9">
        <v>1.1000000000000001</v>
      </c>
    </row>
    <row r="47" spans="2:12" x14ac:dyDescent="0.35">
      <c r="B47" s="10">
        <v>-0.13033</v>
      </c>
      <c r="C47" s="8">
        <v>8.7899999999999991</v>
      </c>
      <c r="D47" s="8">
        <v>7</v>
      </c>
      <c r="E47" s="8">
        <v>4.8499999999999996</v>
      </c>
      <c r="F47" s="8"/>
      <c r="G47" s="8"/>
      <c r="H47" s="8"/>
      <c r="I47" s="8"/>
      <c r="J47" s="8"/>
      <c r="K47" s="8"/>
      <c r="L47" s="9"/>
    </row>
    <row r="48" spans="2:12" x14ac:dyDescent="0.35">
      <c r="B48" s="10">
        <v>-0.60746</v>
      </c>
      <c r="C48" s="8">
        <v>11.69</v>
      </c>
      <c r="D48" s="8">
        <v>9.14</v>
      </c>
      <c r="E48" s="8">
        <v>5.38</v>
      </c>
      <c r="F48" s="8"/>
      <c r="G48" s="8"/>
      <c r="H48" s="8"/>
      <c r="I48" s="8"/>
      <c r="J48" s="8"/>
      <c r="K48" s="8"/>
      <c r="L48" s="9"/>
    </row>
    <row r="49" spans="2:12" x14ac:dyDescent="0.35">
      <c r="B49" s="10">
        <v>-1.0845800000000001</v>
      </c>
      <c r="C49" s="8">
        <v>12.85</v>
      </c>
      <c r="D49" s="8">
        <v>10.050000000000001</v>
      </c>
      <c r="E49" s="8">
        <v>5.58</v>
      </c>
      <c r="F49" s="8"/>
      <c r="G49" s="8"/>
      <c r="H49" s="8"/>
      <c r="I49" s="8"/>
      <c r="J49" s="8"/>
      <c r="K49" s="8"/>
      <c r="L49" s="9"/>
    </row>
    <row r="50" spans="2:12" x14ac:dyDescent="0.35">
      <c r="B50" s="10">
        <v>-1.5617000000000001</v>
      </c>
      <c r="C50" s="8">
        <v>12.15</v>
      </c>
      <c r="D50" s="8">
        <v>9.9700000000000006</v>
      </c>
      <c r="E50" s="8">
        <v>5.37</v>
      </c>
      <c r="F50" s="8"/>
      <c r="G50" s="8"/>
      <c r="H50" s="8"/>
      <c r="I50" s="8"/>
      <c r="J50" s="8"/>
      <c r="K50" s="8"/>
      <c r="L50" s="9"/>
    </row>
    <row r="51" spans="2:12" ht="15" thickBot="1" x14ac:dyDescent="0.4">
      <c r="B51" s="11">
        <v>-2.0388199999999999</v>
      </c>
      <c r="C51" s="12">
        <v>12.09</v>
      </c>
      <c r="D51" s="12">
        <v>9.43</v>
      </c>
      <c r="E51" s="12">
        <v>5.58</v>
      </c>
      <c r="F51" s="12"/>
      <c r="G51" s="12"/>
      <c r="H51" s="12"/>
      <c r="I51" s="12"/>
      <c r="J51" s="12"/>
      <c r="K51" s="12"/>
      <c r="L51" s="16"/>
    </row>
    <row r="52" spans="2:12" ht="15" thickBot="1" x14ac:dyDescent="0.4"/>
    <row r="53" spans="2:12" x14ac:dyDescent="0.35">
      <c r="B53" s="17" t="s">
        <v>163</v>
      </c>
      <c r="C53" s="18"/>
      <c r="D53" s="18"/>
      <c r="E53" s="18"/>
      <c r="F53" s="18"/>
      <c r="G53" s="18"/>
      <c r="H53" s="18"/>
      <c r="I53" s="18"/>
      <c r="J53" s="18"/>
      <c r="K53" s="18" t="s">
        <v>149</v>
      </c>
      <c r="L53" s="19"/>
    </row>
    <row r="54" spans="2:12" x14ac:dyDescent="0.35">
      <c r="B54" s="10" t="s">
        <v>114</v>
      </c>
      <c r="C54" s="8" t="s">
        <v>110</v>
      </c>
      <c r="D54" s="8" t="s">
        <v>111</v>
      </c>
      <c r="E54" s="8"/>
      <c r="F54" s="8"/>
      <c r="G54" s="8"/>
      <c r="H54" s="8"/>
      <c r="I54" s="8"/>
      <c r="J54" s="8"/>
      <c r="K54" s="8" t="s">
        <v>164</v>
      </c>
      <c r="L54" s="9" t="s">
        <v>159</v>
      </c>
    </row>
    <row r="55" spans="2:12" x14ac:dyDescent="0.35">
      <c r="B55" s="10">
        <v>1</v>
      </c>
      <c r="C55" s="8">
        <v>4.8150000000000004</v>
      </c>
      <c r="D55" s="8">
        <v>5.077</v>
      </c>
      <c r="E55" s="8"/>
      <c r="F55" s="8"/>
      <c r="G55" s="8"/>
      <c r="H55" s="8"/>
      <c r="I55" s="8"/>
      <c r="J55" s="8"/>
      <c r="K55" s="8">
        <v>1</v>
      </c>
      <c r="L55" s="9">
        <v>1.4</v>
      </c>
    </row>
    <row r="56" spans="2:12" x14ac:dyDescent="0.35">
      <c r="B56" s="10">
        <v>0.69897000433601897</v>
      </c>
      <c r="C56" s="8">
        <v>5.4420000000000002</v>
      </c>
      <c r="D56" s="8">
        <v>4.9290000000000003</v>
      </c>
      <c r="E56" s="8"/>
      <c r="F56" s="8"/>
      <c r="G56" s="8"/>
      <c r="H56" s="8"/>
      <c r="I56" s="8"/>
      <c r="J56" s="8"/>
      <c r="K56" s="8">
        <v>0.5</v>
      </c>
      <c r="L56" s="9">
        <v>2.1</v>
      </c>
    </row>
    <row r="57" spans="2:12" x14ac:dyDescent="0.35">
      <c r="B57" s="10">
        <v>0.39794000867203799</v>
      </c>
      <c r="C57" s="8">
        <v>5.226</v>
      </c>
      <c r="D57" s="8">
        <v>5.4480000000000004</v>
      </c>
      <c r="E57" s="8"/>
      <c r="F57" s="8"/>
      <c r="G57" s="8"/>
      <c r="H57" s="8"/>
      <c r="I57" s="8"/>
      <c r="J57" s="8"/>
      <c r="K57" s="8"/>
      <c r="L57" s="9"/>
    </row>
    <row r="58" spans="2:12" x14ac:dyDescent="0.35">
      <c r="B58" s="10">
        <v>9.6910013008056406E-2</v>
      </c>
      <c r="C58" s="8">
        <v>6.016</v>
      </c>
      <c r="D58" s="8">
        <v>6.3929999999999998</v>
      </c>
      <c r="E58" s="8"/>
      <c r="F58" s="8"/>
      <c r="G58" s="8"/>
      <c r="H58" s="8"/>
      <c r="I58" s="8"/>
      <c r="J58" s="8"/>
      <c r="K58" s="8"/>
      <c r="L58" s="9"/>
    </row>
    <row r="59" spans="2:12" x14ac:dyDescent="0.35">
      <c r="B59" s="10">
        <v>-0.20411998265592499</v>
      </c>
      <c r="C59" s="8">
        <v>6.6340000000000003</v>
      </c>
      <c r="D59" s="8">
        <v>6.734</v>
      </c>
      <c r="E59" s="8"/>
      <c r="F59" s="8"/>
      <c r="G59" s="8"/>
      <c r="H59" s="8"/>
      <c r="I59" s="8"/>
      <c r="J59" s="8"/>
      <c r="K59" s="8"/>
      <c r="L59" s="9"/>
    </row>
    <row r="60" spans="2:12" x14ac:dyDescent="0.35">
      <c r="B60" s="10">
        <v>-0.50514997831990605</v>
      </c>
      <c r="C60" s="8">
        <v>6.57</v>
      </c>
      <c r="D60" s="8">
        <v>6.6929999999999996</v>
      </c>
      <c r="E60" s="8"/>
      <c r="F60" s="8"/>
      <c r="G60" s="8"/>
      <c r="H60" s="8"/>
      <c r="I60" s="8"/>
      <c r="J60" s="8"/>
      <c r="K60" s="8"/>
      <c r="L60" s="9"/>
    </row>
    <row r="61" spans="2:12" x14ac:dyDescent="0.35">
      <c r="B61" s="10">
        <v>-0.80617997398388697</v>
      </c>
      <c r="C61" s="8">
        <v>5.9489999999999998</v>
      </c>
      <c r="D61" s="8">
        <v>6.7309999999999999</v>
      </c>
      <c r="E61" s="8"/>
      <c r="F61" s="8"/>
      <c r="G61" s="8"/>
      <c r="H61" s="8"/>
      <c r="I61" s="8"/>
      <c r="J61" s="8"/>
      <c r="K61" s="8"/>
      <c r="L61" s="9"/>
    </row>
    <row r="62" spans="2:12" x14ac:dyDescent="0.35">
      <c r="B62" s="10">
        <v>-1.1072099696478701</v>
      </c>
      <c r="C62" s="8">
        <v>6.4260000000000002</v>
      </c>
      <c r="D62" s="8">
        <v>6.6550000000000002</v>
      </c>
      <c r="E62" s="8"/>
      <c r="F62" s="8"/>
      <c r="G62" s="8"/>
      <c r="H62" s="8"/>
      <c r="I62" s="8"/>
      <c r="J62" s="8"/>
      <c r="K62" s="8"/>
      <c r="L62" s="9"/>
    </row>
    <row r="63" spans="2:12" x14ac:dyDescent="0.35">
      <c r="B63" s="10">
        <v>-1.4082344063780601</v>
      </c>
      <c r="C63" s="8">
        <v>7.0229999999999997</v>
      </c>
      <c r="D63" s="8">
        <v>6.0529999999999999</v>
      </c>
      <c r="E63" s="8"/>
      <c r="F63" s="8"/>
      <c r="G63" s="8"/>
      <c r="H63" s="8"/>
      <c r="I63" s="8"/>
      <c r="J63" s="8"/>
      <c r="K63" s="8"/>
      <c r="L63" s="9"/>
    </row>
    <row r="64" spans="2:12" x14ac:dyDescent="0.35">
      <c r="B64" s="10">
        <v>-1.7092755199807801</v>
      </c>
      <c r="C64" s="8">
        <v>5.9189999999999996</v>
      </c>
      <c r="D64" s="8">
        <v>6.5060000000000002</v>
      </c>
      <c r="E64" s="8"/>
      <c r="F64" s="8"/>
      <c r="G64" s="8"/>
      <c r="H64" s="8"/>
      <c r="I64" s="8"/>
      <c r="J64" s="8"/>
      <c r="K64" s="8"/>
      <c r="L64" s="9"/>
    </row>
    <row r="65" spans="2:12" ht="15" thickBot="1" x14ac:dyDescent="0.4">
      <c r="B65" s="11">
        <v>-2.0102832800519002</v>
      </c>
      <c r="C65" s="12">
        <v>6.7270000000000003</v>
      </c>
      <c r="D65" s="12">
        <v>6.4770000000000003</v>
      </c>
      <c r="E65" s="12"/>
      <c r="F65" s="12"/>
      <c r="G65" s="12"/>
      <c r="H65" s="12"/>
      <c r="I65" s="12"/>
      <c r="J65" s="12"/>
      <c r="K65" s="12"/>
      <c r="L65" s="16"/>
    </row>
    <row r="66" spans="2:12" ht="15" thickBot="1" x14ac:dyDescent="0.4"/>
    <row r="67" spans="2:12" x14ac:dyDescent="0.35">
      <c r="B67" s="17" t="s">
        <v>165</v>
      </c>
      <c r="C67" s="18"/>
      <c r="D67" s="18"/>
      <c r="E67" s="18"/>
      <c r="F67" s="18"/>
      <c r="G67" s="18"/>
      <c r="H67" s="18"/>
      <c r="I67" s="18"/>
      <c r="J67" s="18"/>
      <c r="K67" s="18" t="s">
        <v>149</v>
      </c>
      <c r="L67" s="19"/>
    </row>
    <row r="68" spans="2:12" x14ac:dyDescent="0.35">
      <c r="B68" s="10" t="s">
        <v>114</v>
      </c>
      <c r="C68" s="8" t="s">
        <v>110</v>
      </c>
      <c r="D68" s="8" t="s">
        <v>111</v>
      </c>
      <c r="E68" s="8"/>
      <c r="F68" s="8"/>
      <c r="G68" s="8"/>
      <c r="H68" s="8"/>
      <c r="I68" s="8"/>
      <c r="J68" s="8"/>
      <c r="K68" s="8" t="s">
        <v>164</v>
      </c>
      <c r="L68" s="9" t="s">
        <v>159</v>
      </c>
    </row>
    <row r="69" spans="2:12" x14ac:dyDescent="0.35">
      <c r="B69" s="10">
        <v>1</v>
      </c>
      <c r="C69" s="8">
        <v>5.04</v>
      </c>
      <c r="D69" s="8">
        <v>5.21</v>
      </c>
      <c r="E69" s="8"/>
      <c r="F69" s="8"/>
      <c r="G69" s="8"/>
      <c r="H69" s="8"/>
      <c r="I69" s="8"/>
      <c r="J69" s="8"/>
      <c r="K69" s="8">
        <v>1</v>
      </c>
      <c r="L69" s="9">
        <v>1.6</v>
      </c>
    </row>
    <row r="70" spans="2:12" x14ac:dyDescent="0.35">
      <c r="B70" s="10">
        <v>0.69897000433601897</v>
      </c>
      <c r="C70" s="8">
        <v>4.91</v>
      </c>
      <c r="D70" s="8">
        <v>5.36</v>
      </c>
      <c r="E70" s="8"/>
      <c r="F70" s="8"/>
      <c r="G70" s="8"/>
      <c r="H70" s="8"/>
      <c r="I70" s="8"/>
      <c r="J70" s="8"/>
      <c r="K70" s="8">
        <v>0.5</v>
      </c>
      <c r="L70" s="9">
        <v>2</v>
      </c>
    </row>
    <row r="71" spans="2:12" x14ac:dyDescent="0.35">
      <c r="B71" s="10">
        <v>0.39794000867203799</v>
      </c>
      <c r="C71" s="8">
        <v>5.51</v>
      </c>
      <c r="D71" s="8">
        <v>5.72</v>
      </c>
      <c r="E71" s="8"/>
      <c r="F71" s="8"/>
      <c r="G71" s="8"/>
      <c r="H71" s="8"/>
      <c r="I71" s="8"/>
      <c r="J71" s="8"/>
      <c r="K71" s="8"/>
      <c r="L71" s="9"/>
    </row>
    <row r="72" spans="2:12" x14ac:dyDescent="0.35">
      <c r="B72" s="10">
        <v>9.6910013008056406E-2</v>
      </c>
      <c r="C72" s="8">
        <v>5.68</v>
      </c>
      <c r="D72" s="8">
        <v>6.2</v>
      </c>
      <c r="E72" s="8"/>
      <c r="F72" s="8"/>
      <c r="G72" s="8"/>
      <c r="H72" s="8"/>
      <c r="I72" s="8"/>
      <c r="J72" s="8"/>
      <c r="K72" s="8"/>
      <c r="L72" s="9"/>
    </row>
    <row r="73" spans="2:12" x14ac:dyDescent="0.35">
      <c r="B73" s="10">
        <v>-0.20411998265592499</v>
      </c>
      <c r="C73" s="8">
        <v>6.3</v>
      </c>
      <c r="D73" s="8">
        <v>6.96</v>
      </c>
      <c r="E73" s="8"/>
      <c r="F73" s="8"/>
      <c r="G73" s="8"/>
      <c r="H73" s="8"/>
      <c r="I73" s="8"/>
      <c r="J73" s="8"/>
      <c r="K73" s="8"/>
      <c r="L73" s="9"/>
    </row>
    <row r="74" spans="2:12" x14ac:dyDescent="0.35">
      <c r="B74" s="10">
        <v>-0.50514997831990605</v>
      </c>
      <c r="C74" s="8">
        <v>6.22</v>
      </c>
      <c r="D74" s="8">
        <v>6.4</v>
      </c>
      <c r="E74" s="8"/>
      <c r="F74" s="8"/>
      <c r="G74" s="8"/>
      <c r="H74" s="8"/>
      <c r="I74" s="8"/>
      <c r="J74" s="8"/>
      <c r="K74" s="8"/>
      <c r="L74" s="9"/>
    </row>
    <row r="75" spans="2:12" x14ac:dyDescent="0.35">
      <c r="B75" s="10">
        <v>-0.80617997398388697</v>
      </c>
      <c r="C75" s="8">
        <v>6.6</v>
      </c>
      <c r="D75" s="8">
        <v>6.43</v>
      </c>
      <c r="E75" s="8"/>
      <c r="F75" s="8"/>
      <c r="G75" s="8"/>
      <c r="H75" s="8"/>
      <c r="I75" s="8"/>
      <c r="J75" s="8"/>
      <c r="K75" s="8"/>
      <c r="L75" s="9"/>
    </row>
    <row r="76" spans="2:12" x14ac:dyDescent="0.35">
      <c r="B76" s="10">
        <v>-1.1072099696478701</v>
      </c>
      <c r="C76" s="8">
        <v>6.13</v>
      </c>
      <c r="D76" s="8">
        <v>6.68</v>
      </c>
      <c r="E76" s="8"/>
      <c r="F76" s="8"/>
      <c r="G76" s="8"/>
      <c r="H76" s="8"/>
      <c r="I76" s="8"/>
      <c r="J76" s="8"/>
      <c r="K76" s="8"/>
      <c r="L76" s="9"/>
    </row>
    <row r="77" spans="2:12" x14ac:dyDescent="0.35">
      <c r="B77" s="10">
        <v>-1.4082344063780601</v>
      </c>
      <c r="C77" s="8">
        <v>6.41</v>
      </c>
      <c r="D77" s="8">
        <v>6.78</v>
      </c>
      <c r="E77" s="8"/>
      <c r="F77" s="8"/>
      <c r="G77" s="8"/>
      <c r="H77" s="8"/>
      <c r="I77" s="8"/>
      <c r="J77" s="8"/>
      <c r="K77" s="8"/>
      <c r="L77" s="9"/>
    </row>
    <row r="78" spans="2:12" x14ac:dyDescent="0.35">
      <c r="B78" s="10">
        <v>-1.7092755199807801</v>
      </c>
      <c r="C78" s="8">
        <v>6.2</v>
      </c>
      <c r="D78" s="8">
        <v>6.31</v>
      </c>
      <c r="E78" s="8"/>
      <c r="F78" s="8"/>
      <c r="G78" s="8"/>
      <c r="H78" s="8"/>
      <c r="I78" s="8"/>
      <c r="J78" s="8"/>
      <c r="K78" s="8"/>
      <c r="L78" s="9"/>
    </row>
    <row r="79" spans="2:12" ht="15" thickBot="1" x14ac:dyDescent="0.4">
      <c r="B79" s="11">
        <v>-2.0102832800519002</v>
      </c>
      <c r="C79" s="12">
        <v>6.49</v>
      </c>
      <c r="D79" s="12">
        <v>6.59</v>
      </c>
      <c r="E79" s="12"/>
      <c r="F79" s="12"/>
      <c r="G79" s="12"/>
      <c r="H79" s="12"/>
      <c r="I79" s="12"/>
      <c r="J79" s="12"/>
      <c r="K79" s="12"/>
      <c r="L79" s="16"/>
    </row>
    <row r="80" spans="2:12" ht="15" thickBot="1" x14ac:dyDescent="0.4"/>
    <row r="81" spans="2:12" x14ac:dyDescent="0.35">
      <c r="B81" s="17" t="s">
        <v>166</v>
      </c>
      <c r="C81" s="18"/>
      <c r="D81" s="18"/>
      <c r="E81" s="18"/>
      <c r="F81" s="18"/>
      <c r="G81" s="18"/>
      <c r="H81" s="18"/>
      <c r="I81" s="18"/>
      <c r="J81" s="18"/>
      <c r="K81" s="18" t="s">
        <v>149</v>
      </c>
      <c r="L81" s="19"/>
    </row>
    <row r="82" spans="2:12" x14ac:dyDescent="0.35">
      <c r="B82" s="10" t="s">
        <v>143</v>
      </c>
      <c r="C82" s="8" t="s">
        <v>110</v>
      </c>
      <c r="D82" s="8" t="s">
        <v>111</v>
      </c>
      <c r="E82" s="8" t="s">
        <v>112</v>
      </c>
      <c r="F82" s="8" t="s">
        <v>113</v>
      </c>
      <c r="G82" s="8"/>
      <c r="H82" s="8"/>
      <c r="I82" s="8"/>
      <c r="J82" s="8"/>
      <c r="K82" s="8" t="s">
        <v>160</v>
      </c>
      <c r="L82" s="9" t="s">
        <v>167</v>
      </c>
    </row>
    <row r="83" spans="2:12" x14ac:dyDescent="0.35">
      <c r="B83" s="10">
        <v>1.3010299999999999</v>
      </c>
      <c r="C83" s="8">
        <v>5.51</v>
      </c>
      <c r="D83" s="8">
        <v>5.91</v>
      </c>
      <c r="E83" s="8">
        <v>5.08</v>
      </c>
      <c r="F83" s="8">
        <v>4.43</v>
      </c>
      <c r="G83" s="8"/>
      <c r="H83" s="8"/>
      <c r="I83" s="8"/>
      <c r="J83" s="8"/>
      <c r="K83" s="8">
        <v>1</v>
      </c>
      <c r="L83" s="9">
        <v>1.6</v>
      </c>
    </row>
    <row r="84" spans="2:12" x14ac:dyDescent="0.35">
      <c r="B84" s="10">
        <v>0.823909</v>
      </c>
      <c r="C84" s="8">
        <v>6.76</v>
      </c>
      <c r="D84" s="8">
        <v>7.11</v>
      </c>
      <c r="E84" s="8">
        <v>5.95</v>
      </c>
      <c r="F84" s="8">
        <v>4.9000000000000004</v>
      </c>
      <c r="G84" s="8"/>
      <c r="H84" s="8"/>
      <c r="I84" s="8"/>
      <c r="J84" s="8"/>
      <c r="K84" s="8">
        <v>0.5</v>
      </c>
      <c r="L84" s="9">
        <v>1.4</v>
      </c>
    </row>
    <row r="85" spans="2:12" x14ac:dyDescent="0.35">
      <c r="B85" s="10">
        <v>0.34678700000000001</v>
      </c>
      <c r="C85" s="8">
        <v>9.17</v>
      </c>
      <c r="D85" s="8">
        <v>9.58</v>
      </c>
      <c r="E85" s="8">
        <v>6.86</v>
      </c>
      <c r="F85" s="8">
        <v>5.17</v>
      </c>
      <c r="G85" s="8"/>
      <c r="H85" s="8"/>
      <c r="I85" s="8"/>
      <c r="J85" s="8"/>
      <c r="K85" s="8">
        <v>0.25</v>
      </c>
      <c r="L85" s="9">
        <v>1.5</v>
      </c>
    </row>
    <row r="86" spans="2:12" x14ac:dyDescent="0.35">
      <c r="B86" s="10">
        <v>-0.13033</v>
      </c>
      <c r="C86" s="8">
        <v>12.04</v>
      </c>
      <c r="D86" s="8">
        <v>12.4</v>
      </c>
      <c r="E86" s="8">
        <v>8.34</v>
      </c>
      <c r="F86" s="8">
        <v>5.59</v>
      </c>
      <c r="G86" s="8"/>
      <c r="H86" s="8"/>
      <c r="I86" s="8"/>
      <c r="J86" s="8"/>
      <c r="K86" s="8"/>
      <c r="L86" s="9"/>
    </row>
    <row r="87" spans="2:12" x14ac:dyDescent="0.35">
      <c r="B87" s="10">
        <v>-0.60746</v>
      </c>
      <c r="C87" s="8">
        <v>14.35</v>
      </c>
      <c r="D87" s="8">
        <v>14.62</v>
      </c>
      <c r="E87" s="8">
        <v>9.35</v>
      </c>
      <c r="F87" s="8">
        <v>5.71</v>
      </c>
      <c r="G87" s="8"/>
      <c r="H87" s="8"/>
      <c r="I87" s="8"/>
      <c r="J87" s="8"/>
      <c r="K87" s="8"/>
      <c r="L87" s="9"/>
    </row>
    <row r="88" spans="2:12" x14ac:dyDescent="0.35">
      <c r="B88" s="10">
        <v>-1.0845800000000001</v>
      </c>
      <c r="C88" s="8">
        <v>14.66</v>
      </c>
      <c r="D88" s="8">
        <v>15.91</v>
      </c>
      <c r="E88" s="8">
        <v>9.86</v>
      </c>
      <c r="F88" s="8">
        <v>6.14</v>
      </c>
      <c r="G88" s="8"/>
      <c r="H88" s="8"/>
      <c r="I88" s="8"/>
      <c r="J88" s="8"/>
      <c r="K88" s="8"/>
      <c r="L88" s="9"/>
    </row>
    <row r="89" spans="2:12" x14ac:dyDescent="0.35">
      <c r="B89" s="10">
        <v>-1.5617000000000001</v>
      </c>
      <c r="C89" s="8">
        <v>14.36</v>
      </c>
      <c r="D89" s="8">
        <v>15.89</v>
      </c>
      <c r="E89" s="8">
        <v>10.14</v>
      </c>
      <c r="F89" s="8">
        <v>6.09</v>
      </c>
      <c r="G89" s="8"/>
      <c r="H89" s="8"/>
      <c r="I89" s="8"/>
      <c r="J89" s="8"/>
      <c r="K89" s="8"/>
      <c r="L89" s="9"/>
    </row>
    <row r="90" spans="2:12" x14ac:dyDescent="0.35">
      <c r="B90" s="10">
        <v>-2.0388199999999999</v>
      </c>
      <c r="C90" s="8">
        <v>15.35</v>
      </c>
      <c r="D90" s="8">
        <v>15.85</v>
      </c>
      <c r="E90" s="8">
        <v>10.3</v>
      </c>
      <c r="F90" s="8">
        <v>6.17</v>
      </c>
      <c r="G90" s="8"/>
      <c r="H90" s="8"/>
      <c r="I90" s="8"/>
      <c r="J90" s="8"/>
      <c r="K90" s="8"/>
      <c r="L90" s="9"/>
    </row>
    <row r="91" spans="2:12" x14ac:dyDescent="0.35">
      <c r="B91" s="10">
        <v>-2.5159400000000001</v>
      </c>
      <c r="C91" s="8">
        <v>14.64</v>
      </c>
      <c r="D91" s="8">
        <v>16.12</v>
      </c>
      <c r="E91" s="8">
        <v>10.26</v>
      </c>
      <c r="F91" s="8">
        <v>6.03</v>
      </c>
      <c r="G91" s="8"/>
      <c r="H91" s="8"/>
      <c r="I91" s="8"/>
      <c r="J91" s="8"/>
      <c r="K91" s="8"/>
      <c r="L91" s="9"/>
    </row>
    <row r="92" spans="2:12" x14ac:dyDescent="0.35">
      <c r="B92" s="10">
        <v>-2.9930599999999998</v>
      </c>
      <c r="C92" s="8">
        <v>15.23</v>
      </c>
      <c r="D92" s="8">
        <v>16.09</v>
      </c>
      <c r="E92" s="8">
        <v>10.75</v>
      </c>
      <c r="F92" s="8">
        <v>6.09</v>
      </c>
      <c r="G92" s="8"/>
      <c r="H92" s="8"/>
      <c r="I92" s="8"/>
      <c r="J92" s="8"/>
      <c r="K92" s="8"/>
      <c r="L92" s="9"/>
    </row>
    <row r="93" spans="2:12" x14ac:dyDescent="0.35">
      <c r="B93" s="10">
        <v>-3.47018</v>
      </c>
      <c r="C93" s="8">
        <v>15.02</v>
      </c>
      <c r="D93" s="8">
        <v>15.84</v>
      </c>
      <c r="E93" s="8">
        <v>10.68</v>
      </c>
      <c r="F93" s="8">
        <v>6</v>
      </c>
      <c r="G93" s="8"/>
      <c r="H93" s="8"/>
      <c r="I93" s="8"/>
      <c r="J93" s="8"/>
      <c r="K93" s="8"/>
      <c r="L93" s="9"/>
    </row>
    <row r="94" spans="2:12" ht="15" thickBot="1" x14ac:dyDescent="0.4">
      <c r="B94" s="11">
        <v>-3.9472999999999998</v>
      </c>
      <c r="C94" s="12">
        <v>15.17</v>
      </c>
      <c r="D94" s="12">
        <v>16.27</v>
      </c>
      <c r="E94" s="12">
        <v>9.99</v>
      </c>
      <c r="F94" s="12">
        <v>5.81</v>
      </c>
      <c r="G94" s="12"/>
      <c r="H94" s="12"/>
      <c r="I94" s="12"/>
      <c r="J94" s="12"/>
      <c r="K94" s="12"/>
      <c r="L94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AE9DF-AB22-4746-97A0-6B141D93A10F}">
  <dimension ref="B1:N42"/>
  <sheetViews>
    <sheetView workbookViewId="0">
      <selection activeCell="B30" sqref="B30:B31"/>
    </sheetView>
  </sheetViews>
  <sheetFormatPr defaultRowHeight="14.5" x14ac:dyDescent="0.35"/>
  <cols>
    <col min="2" max="2" width="38.26953125" bestFit="1" customWidth="1"/>
    <col min="12" max="12" width="23.453125" bestFit="1" customWidth="1"/>
    <col min="13" max="13" width="9.6328125" bestFit="1" customWidth="1"/>
    <col min="14" max="14" width="11.7265625" bestFit="1" customWidth="1"/>
  </cols>
  <sheetData>
    <row r="1" spans="2:14" ht="15" thickBot="1" x14ac:dyDescent="0.4"/>
    <row r="2" spans="2:14" x14ac:dyDescent="0.35">
      <c r="B2" s="2" t="s">
        <v>148</v>
      </c>
      <c r="C2" s="3"/>
      <c r="D2" s="3"/>
      <c r="E2" s="3"/>
      <c r="F2" s="3"/>
      <c r="G2" s="3"/>
      <c r="H2" s="3"/>
      <c r="I2" s="3"/>
      <c r="J2" s="3"/>
      <c r="K2" s="3"/>
      <c r="L2" s="18" t="s">
        <v>149</v>
      </c>
      <c r="M2" s="18"/>
      <c r="N2" s="19"/>
    </row>
    <row r="3" spans="2:14" x14ac:dyDescent="0.35">
      <c r="B3" s="5" t="s">
        <v>150</v>
      </c>
      <c r="C3" s="6" t="s">
        <v>110</v>
      </c>
      <c r="D3" s="6" t="s">
        <v>111</v>
      </c>
      <c r="E3" s="6" t="s">
        <v>112</v>
      </c>
      <c r="F3" s="6" t="s">
        <v>113</v>
      </c>
      <c r="G3" s="6" t="s">
        <v>118</v>
      </c>
      <c r="H3" s="6" t="s">
        <v>119</v>
      </c>
      <c r="I3" s="6" t="s">
        <v>120</v>
      </c>
      <c r="J3" s="6" t="s">
        <v>129</v>
      </c>
      <c r="K3" s="6"/>
      <c r="L3" s="8" t="s">
        <v>147</v>
      </c>
      <c r="M3" s="8" t="s">
        <v>145</v>
      </c>
      <c r="N3" s="9" t="s">
        <v>146</v>
      </c>
    </row>
    <row r="4" spans="2:14" x14ac:dyDescent="0.35">
      <c r="B4" s="5">
        <v>1</v>
      </c>
      <c r="C4" s="6">
        <v>11.8</v>
      </c>
      <c r="D4" s="6">
        <v>11.52</v>
      </c>
      <c r="E4" s="6">
        <v>7.16</v>
      </c>
      <c r="F4" s="6">
        <v>5.18</v>
      </c>
      <c r="G4" s="6">
        <v>3.94</v>
      </c>
      <c r="H4" s="6">
        <v>4.05</v>
      </c>
      <c r="I4" s="6">
        <v>3.57</v>
      </c>
      <c r="J4" s="6">
        <v>3.84</v>
      </c>
      <c r="K4" s="6"/>
      <c r="L4" s="8">
        <v>1</v>
      </c>
      <c r="M4" s="8">
        <v>1</v>
      </c>
      <c r="N4" s="9"/>
    </row>
    <row r="5" spans="2:14" x14ac:dyDescent="0.35">
      <c r="B5" s="5">
        <v>0.39794000000000002</v>
      </c>
      <c r="C5" s="6">
        <v>28.92</v>
      </c>
      <c r="D5" s="6">
        <v>26.04</v>
      </c>
      <c r="E5" s="6">
        <v>13.21</v>
      </c>
      <c r="F5" s="6">
        <v>7.86</v>
      </c>
      <c r="G5" s="6">
        <v>5.64</v>
      </c>
      <c r="H5" s="6">
        <v>4.38</v>
      </c>
      <c r="I5" s="6">
        <v>3.89</v>
      </c>
      <c r="J5" s="6">
        <v>3.73</v>
      </c>
      <c r="K5" s="6"/>
      <c r="L5" s="8">
        <v>0.5</v>
      </c>
      <c r="M5" s="8">
        <v>0.8</v>
      </c>
      <c r="N5" s="9">
        <v>0.8</v>
      </c>
    </row>
    <row r="6" spans="2:14" x14ac:dyDescent="0.35">
      <c r="B6" s="5">
        <v>-0.20412</v>
      </c>
      <c r="C6" s="6">
        <v>52.62</v>
      </c>
      <c r="D6" s="6">
        <v>51.29</v>
      </c>
      <c r="E6" s="6">
        <v>30.49</v>
      </c>
      <c r="F6" s="6">
        <v>17.55</v>
      </c>
      <c r="G6" s="6">
        <v>9.64</v>
      </c>
      <c r="H6" s="6">
        <v>6.27</v>
      </c>
      <c r="I6" s="6">
        <v>4.99</v>
      </c>
      <c r="J6" s="6">
        <v>4.13</v>
      </c>
      <c r="K6" s="6"/>
      <c r="L6" s="8">
        <v>0.25</v>
      </c>
      <c r="M6" s="8">
        <v>0.28999999999999998</v>
      </c>
      <c r="N6" s="9">
        <v>0.28999999999999998</v>
      </c>
    </row>
    <row r="7" spans="2:14" x14ac:dyDescent="0.35">
      <c r="B7" s="5">
        <v>-0.80618000000000001</v>
      </c>
      <c r="C7" s="6">
        <v>74.14</v>
      </c>
      <c r="D7" s="6">
        <v>74.569999999999993</v>
      </c>
      <c r="E7" s="6">
        <v>58.64</v>
      </c>
      <c r="F7" s="6">
        <v>40.1</v>
      </c>
      <c r="G7" s="6">
        <v>21.98</v>
      </c>
      <c r="H7" s="6">
        <v>13.29</v>
      </c>
      <c r="I7" s="6">
        <v>8.4499999999999993</v>
      </c>
      <c r="J7" s="6">
        <v>5.68</v>
      </c>
      <c r="K7" s="6"/>
      <c r="L7" s="8">
        <v>0.125</v>
      </c>
      <c r="M7" s="8">
        <v>0.12</v>
      </c>
      <c r="N7" s="9">
        <v>0.12</v>
      </c>
    </row>
    <row r="8" spans="2:14" x14ac:dyDescent="0.35">
      <c r="B8" s="5">
        <v>-1.4082399999999999</v>
      </c>
      <c r="C8" s="6">
        <v>81.34</v>
      </c>
      <c r="D8" s="6">
        <v>84.28</v>
      </c>
      <c r="E8" s="6">
        <v>77.930000000000007</v>
      </c>
      <c r="F8" s="6">
        <v>60.32</v>
      </c>
      <c r="G8" s="6">
        <v>38.200000000000003</v>
      </c>
      <c r="H8" s="6">
        <v>24.61</v>
      </c>
      <c r="I8" s="6">
        <v>16.77</v>
      </c>
      <c r="J8" s="6">
        <v>10.14</v>
      </c>
      <c r="K8" s="6"/>
      <c r="L8" s="8">
        <v>6.25E-2</v>
      </c>
      <c r="M8" s="8">
        <v>4.2999999999999997E-2</v>
      </c>
      <c r="N8" s="9">
        <v>4.2999999999999997E-2</v>
      </c>
    </row>
    <row r="9" spans="2:14" x14ac:dyDescent="0.35">
      <c r="B9" s="5">
        <v>-2.0103</v>
      </c>
      <c r="C9" s="6">
        <v>81.33</v>
      </c>
      <c r="D9" s="6">
        <v>87.79</v>
      </c>
      <c r="E9" s="6">
        <v>78.349999999999994</v>
      </c>
      <c r="F9" s="6">
        <v>74.41</v>
      </c>
      <c r="G9" s="6">
        <v>52.13</v>
      </c>
      <c r="H9" s="6">
        <v>36.869999999999997</v>
      </c>
      <c r="I9" s="6">
        <v>26.89</v>
      </c>
      <c r="J9" s="6">
        <v>15.64</v>
      </c>
      <c r="K9" s="6"/>
      <c r="L9" s="8">
        <v>3.125E-2</v>
      </c>
      <c r="M9" s="8">
        <v>2.5000000000000001E-2</v>
      </c>
      <c r="N9" s="9">
        <v>2.5000000000000001E-2</v>
      </c>
    </row>
    <row r="10" spans="2:14" x14ac:dyDescent="0.35">
      <c r="B10" s="5">
        <v>-2.6123599999999998</v>
      </c>
      <c r="C10" s="6">
        <v>82.82</v>
      </c>
      <c r="D10" s="6">
        <v>86.8</v>
      </c>
      <c r="E10" s="6">
        <v>89.67</v>
      </c>
      <c r="F10" s="6">
        <v>78.42</v>
      </c>
      <c r="G10" s="6">
        <v>58.17</v>
      </c>
      <c r="H10" s="6">
        <v>43.61</v>
      </c>
      <c r="I10" s="6">
        <v>32.5</v>
      </c>
      <c r="J10" s="6">
        <v>20.05</v>
      </c>
      <c r="K10" s="6"/>
      <c r="L10" s="8">
        <v>1.5625E-2</v>
      </c>
      <c r="M10" s="8">
        <v>2.1000000000000001E-2</v>
      </c>
      <c r="N10" s="9">
        <v>2.1000000000000001E-2</v>
      </c>
    </row>
    <row r="11" spans="2:14" x14ac:dyDescent="0.35">
      <c r="B11" s="5">
        <v>-3.2144200000000001</v>
      </c>
      <c r="C11" s="6">
        <v>81.73</v>
      </c>
      <c r="D11" s="6">
        <v>87.02</v>
      </c>
      <c r="E11" s="6">
        <v>89.63</v>
      </c>
      <c r="F11" s="6">
        <v>80.67</v>
      </c>
      <c r="G11" s="6">
        <v>62.98</v>
      </c>
      <c r="H11" s="6">
        <v>46.78</v>
      </c>
      <c r="I11" s="6">
        <v>36.28</v>
      </c>
      <c r="J11" s="6">
        <v>22.33</v>
      </c>
      <c r="K11" s="6"/>
      <c r="L11" s="8">
        <v>7.8130000000000005E-3</v>
      </c>
      <c r="M11" s="8">
        <v>2.1999999999999999E-2</v>
      </c>
      <c r="N11" s="9">
        <v>2.1999999999999999E-2</v>
      </c>
    </row>
    <row r="12" spans="2:14" x14ac:dyDescent="0.35">
      <c r="B12" s="5">
        <v>-3.8164799999999999</v>
      </c>
      <c r="C12" s="6">
        <v>83.38</v>
      </c>
      <c r="D12" s="6">
        <v>88.99</v>
      </c>
      <c r="E12" s="6">
        <v>89</v>
      </c>
      <c r="F12" s="6">
        <v>85.57</v>
      </c>
      <c r="G12" s="6">
        <v>67.88</v>
      </c>
      <c r="H12" s="6">
        <v>51.85</v>
      </c>
      <c r="I12" s="6">
        <v>38.17</v>
      </c>
      <c r="J12" s="6">
        <v>21.74</v>
      </c>
      <c r="K12" s="6"/>
      <c r="L12" s="6"/>
      <c r="M12" s="6"/>
      <c r="N12" s="7"/>
    </row>
    <row r="13" spans="2:14" x14ac:dyDescent="0.35">
      <c r="B13" s="5">
        <v>-4.4185400000000001</v>
      </c>
      <c r="C13" s="6">
        <v>84.41</v>
      </c>
      <c r="D13" s="6">
        <v>88.1</v>
      </c>
      <c r="E13" s="6">
        <v>88.2</v>
      </c>
      <c r="F13" s="6">
        <v>86.38</v>
      </c>
      <c r="G13" s="6">
        <v>71.95</v>
      </c>
      <c r="H13" s="6">
        <v>53</v>
      </c>
      <c r="I13" s="6">
        <v>39.03</v>
      </c>
      <c r="J13" s="6">
        <v>22.81</v>
      </c>
      <c r="K13" s="6"/>
      <c r="L13" s="6"/>
      <c r="M13" s="6"/>
      <c r="N13" s="7"/>
    </row>
    <row r="14" spans="2:14" ht="15" thickBot="1" x14ac:dyDescent="0.4">
      <c r="B14" s="15">
        <v>-5.0206</v>
      </c>
      <c r="C14" s="13">
        <v>84.01</v>
      </c>
      <c r="D14" s="13">
        <v>87.09</v>
      </c>
      <c r="E14" s="13">
        <v>87.43</v>
      </c>
      <c r="F14" s="13">
        <v>87.5</v>
      </c>
      <c r="G14" s="13">
        <v>72.55</v>
      </c>
      <c r="H14" s="13">
        <v>55.49</v>
      </c>
      <c r="I14" s="13">
        <v>38.56</v>
      </c>
      <c r="J14" s="13">
        <v>17.920000000000002</v>
      </c>
      <c r="K14" s="13"/>
      <c r="L14" s="13"/>
      <c r="M14" s="13"/>
      <c r="N14" s="14"/>
    </row>
    <row r="15" spans="2:14" ht="15" thickBot="1" x14ac:dyDescent="0.4"/>
    <row r="16" spans="2:14" x14ac:dyDescent="0.35">
      <c r="B16" s="2" t="s">
        <v>152</v>
      </c>
      <c r="C16" s="3"/>
      <c r="D16" s="3"/>
      <c r="E16" s="3"/>
      <c r="F16" s="3"/>
      <c r="G16" s="3"/>
      <c r="H16" s="3"/>
      <c r="I16" s="3"/>
      <c r="J16" s="3"/>
      <c r="K16" s="3"/>
      <c r="L16" s="18" t="s">
        <v>149</v>
      </c>
      <c r="M16" s="18"/>
      <c r="N16" s="19"/>
    </row>
    <row r="17" spans="2:14" x14ac:dyDescent="0.35">
      <c r="B17" s="5" t="s">
        <v>151</v>
      </c>
      <c r="C17" s="6" t="s">
        <v>123</v>
      </c>
      <c r="D17" s="6" t="s">
        <v>110</v>
      </c>
      <c r="E17" s="6" t="s">
        <v>111</v>
      </c>
      <c r="F17" s="6" t="s">
        <v>112</v>
      </c>
      <c r="G17" s="6" t="s">
        <v>113</v>
      </c>
      <c r="H17" s="6" t="s">
        <v>118</v>
      </c>
      <c r="I17" s="6" t="s">
        <v>119</v>
      </c>
      <c r="J17" s="6"/>
      <c r="K17" s="6"/>
      <c r="L17" s="8" t="s">
        <v>153</v>
      </c>
      <c r="M17" s="8" t="s">
        <v>145</v>
      </c>
      <c r="N17" s="9" t="s">
        <v>146</v>
      </c>
    </row>
    <row r="18" spans="2:14" x14ac:dyDescent="0.35">
      <c r="B18" s="5">
        <v>1</v>
      </c>
      <c r="C18" s="6">
        <v>3.74</v>
      </c>
      <c r="D18" s="6">
        <v>3.8</v>
      </c>
      <c r="E18" s="6">
        <v>4.05</v>
      </c>
      <c r="F18" s="6">
        <v>3.86</v>
      </c>
      <c r="G18" s="6">
        <v>4.49</v>
      </c>
      <c r="H18" s="6">
        <v>3.71</v>
      </c>
      <c r="I18" s="6">
        <v>3.69</v>
      </c>
      <c r="J18" s="6"/>
      <c r="K18" s="6"/>
      <c r="L18" s="8"/>
      <c r="M18" s="8"/>
      <c r="N18" s="9"/>
    </row>
    <row r="19" spans="2:14" x14ac:dyDescent="0.35">
      <c r="B19" s="5">
        <v>0.39794000000000002</v>
      </c>
      <c r="C19" s="6">
        <v>4.03</v>
      </c>
      <c r="D19" s="6">
        <v>4.05</v>
      </c>
      <c r="E19" s="6">
        <v>4.37</v>
      </c>
      <c r="F19" s="6">
        <v>4.63</v>
      </c>
      <c r="G19" s="6">
        <v>4.3600000000000003</v>
      </c>
      <c r="H19" s="6">
        <v>3.89</v>
      </c>
      <c r="I19" s="6">
        <v>4.0199999999999996</v>
      </c>
      <c r="J19" s="6"/>
      <c r="K19" s="6"/>
      <c r="L19" s="8">
        <v>2</v>
      </c>
      <c r="M19" s="8">
        <v>6.0000000000000001E-3</v>
      </c>
      <c r="N19" s="9"/>
    </row>
    <row r="20" spans="2:14" x14ac:dyDescent="0.35">
      <c r="B20" s="5">
        <v>-0.20412</v>
      </c>
      <c r="C20" s="6">
        <v>3.97</v>
      </c>
      <c r="D20" s="6">
        <v>4.46</v>
      </c>
      <c r="E20" s="6">
        <v>4.8099999999999996</v>
      </c>
      <c r="F20" s="6">
        <v>4.59</v>
      </c>
      <c r="G20" s="6">
        <v>4.1500000000000004</v>
      </c>
      <c r="H20" s="6">
        <v>3.54</v>
      </c>
      <c r="I20" s="6">
        <v>3.99</v>
      </c>
      <c r="J20" s="6"/>
      <c r="K20" s="6"/>
      <c r="L20" s="8">
        <v>1</v>
      </c>
      <c r="M20" s="8">
        <v>6.4000000000000003E-3</v>
      </c>
      <c r="N20" s="9"/>
    </row>
    <row r="21" spans="2:14" x14ac:dyDescent="0.35">
      <c r="B21" s="5">
        <v>-0.80618000000000001</v>
      </c>
      <c r="C21" s="6">
        <v>4.34</v>
      </c>
      <c r="D21" s="6">
        <v>4.5199999999999996</v>
      </c>
      <c r="E21" s="6">
        <v>4.82</v>
      </c>
      <c r="F21" s="6">
        <v>4.99</v>
      </c>
      <c r="G21" s="6">
        <v>4.4800000000000004</v>
      </c>
      <c r="H21" s="6">
        <v>4.18</v>
      </c>
      <c r="I21" s="6">
        <v>3.63</v>
      </c>
      <c r="J21" s="6"/>
      <c r="K21" s="6"/>
      <c r="L21" s="8">
        <v>0.5</v>
      </c>
      <c r="M21" s="8">
        <v>7.1999999999999998E-3</v>
      </c>
      <c r="N21" s="9"/>
    </row>
    <row r="22" spans="2:14" x14ac:dyDescent="0.35">
      <c r="B22" s="5">
        <v>-1.4082399999999999</v>
      </c>
      <c r="C22" s="6">
        <v>4.82</v>
      </c>
      <c r="D22" s="6">
        <v>5.57</v>
      </c>
      <c r="E22" s="6">
        <v>5.48</v>
      </c>
      <c r="F22" s="6">
        <v>5.15</v>
      </c>
      <c r="G22" s="6">
        <v>4.84</v>
      </c>
      <c r="H22" s="6">
        <v>4.3899999999999997</v>
      </c>
      <c r="I22" s="6">
        <v>4.03</v>
      </c>
      <c r="J22" s="6"/>
      <c r="K22" s="6"/>
      <c r="L22" s="8">
        <v>0.25</v>
      </c>
      <c r="M22" s="8">
        <v>7.7999999999999996E-3</v>
      </c>
      <c r="N22" s="9">
        <v>7.7999999999999996E-3</v>
      </c>
    </row>
    <row r="23" spans="2:14" x14ac:dyDescent="0.35">
      <c r="B23" s="5">
        <v>-2.0103</v>
      </c>
      <c r="C23" s="6">
        <v>6.31</v>
      </c>
      <c r="D23" s="6">
        <v>7.14</v>
      </c>
      <c r="E23" s="6">
        <v>7.76</v>
      </c>
      <c r="F23" s="6">
        <v>7.89</v>
      </c>
      <c r="G23" s="6">
        <v>6.41</v>
      </c>
      <c r="H23" s="6">
        <v>4.5</v>
      </c>
      <c r="I23" s="6">
        <v>4.33</v>
      </c>
      <c r="J23" s="6"/>
      <c r="K23" s="6"/>
      <c r="L23" s="8">
        <v>0.125</v>
      </c>
      <c r="M23" s="8">
        <v>4.5999999999999999E-3</v>
      </c>
      <c r="N23" s="9">
        <v>4.5999999999999999E-3</v>
      </c>
    </row>
    <row r="24" spans="2:14" x14ac:dyDescent="0.35">
      <c r="B24" s="5">
        <v>-2.6123599999999998</v>
      </c>
      <c r="C24" s="6">
        <v>8.65</v>
      </c>
      <c r="D24" s="6">
        <v>9.74</v>
      </c>
      <c r="E24" s="6">
        <v>10.26</v>
      </c>
      <c r="F24" s="6">
        <v>10.17</v>
      </c>
      <c r="G24" s="6">
        <v>8.32</v>
      </c>
      <c r="H24" s="6">
        <v>6.13</v>
      </c>
      <c r="I24" s="6">
        <v>4.6100000000000003</v>
      </c>
      <c r="J24" s="6"/>
      <c r="K24" s="6"/>
      <c r="L24" s="8">
        <v>6.25E-2</v>
      </c>
      <c r="M24" s="8">
        <v>2.2000000000000001E-3</v>
      </c>
      <c r="N24" s="9">
        <v>2.2000000000000001E-3</v>
      </c>
    </row>
    <row r="25" spans="2:14" x14ac:dyDescent="0.35">
      <c r="B25" s="5">
        <v>-3.2144200000000001</v>
      </c>
      <c r="C25" s="6">
        <v>9.6300000000000008</v>
      </c>
      <c r="D25" s="6">
        <v>11.27</v>
      </c>
      <c r="E25" s="6">
        <v>12.19</v>
      </c>
      <c r="F25" s="6">
        <v>11.05</v>
      </c>
      <c r="G25" s="6">
        <v>11.4</v>
      </c>
      <c r="H25" s="6">
        <v>7.13</v>
      </c>
      <c r="I25" s="6">
        <v>5.26</v>
      </c>
      <c r="J25" s="6"/>
      <c r="K25" s="6"/>
      <c r="L25" s="8">
        <v>3.125E-2</v>
      </c>
      <c r="M25" s="8">
        <v>1.8E-3</v>
      </c>
      <c r="N25" s="9">
        <v>1.8E-3</v>
      </c>
    </row>
    <row r="26" spans="2:14" x14ac:dyDescent="0.35">
      <c r="B26" s="5">
        <v>-3.8164799999999999</v>
      </c>
      <c r="C26" s="6">
        <v>9.68</v>
      </c>
      <c r="D26" s="6">
        <v>12.33</v>
      </c>
      <c r="E26" s="6">
        <v>12.1</v>
      </c>
      <c r="F26" s="6">
        <v>11.5</v>
      </c>
      <c r="G26" s="6">
        <v>10.66</v>
      </c>
      <c r="H26" s="6">
        <v>8.08</v>
      </c>
      <c r="I26" s="6">
        <v>5.74</v>
      </c>
      <c r="J26" s="6"/>
      <c r="K26" s="6"/>
      <c r="L26" s="6"/>
      <c r="M26" s="6"/>
      <c r="N26" s="7"/>
    </row>
    <row r="27" spans="2:14" x14ac:dyDescent="0.35">
      <c r="B27" s="5">
        <v>-4.4185400000000001</v>
      </c>
      <c r="C27" s="6">
        <v>9.73</v>
      </c>
      <c r="D27" s="6">
        <v>11.05</v>
      </c>
      <c r="E27" s="6">
        <v>12.2</v>
      </c>
      <c r="F27" s="6">
        <v>11.84</v>
      </c>
      <c r="G27" s="6">
        <v>10.56</v>
      </c>
      <c r="H27" s="6">
        <v>7.89</v>
      </c>
      <c r="I27" s="6">
        <v>5.92</v>
      </c>
      <c r="J27" s="6"/>
      <c r="K27" s="6"/>
      <c r="L27" s="6"/>
      <c r="M27" s="6"/>
      <c r="N27" s="7"/>
    </row>
    <row r="28" spans="2:14" ht="15" thickBot="1" x14ac:dyDescent="0.4">
      <c r="B28" s="15">
        <v>-5.0206</v>
      </c>
      <c r="C28" s="13">
        <v>11.32</v>
      </c>
      <c r="D28" s="13">
        <v>12.5</v>
      </c>
      <c r="E28" s="13">
        <v>12.22</v>
      </c>
      <c r="F28" s="13">
        <v>12.25</v>
      </c>
      <c r="G28" s="13">
        <v>10.49</v>
      </c>
      <c r="H28" s="13">
        <v>8.52</v>
      </c>
      <c r="I28" s="13">
        <v>5.59</v>
      </c>
      <c r="J28" s="13"/>
      <c r="K28" s="13"/>
      <c r="L28" s="13"/>
      <c r="M28" s="13"/>
      <c r="N28" s="14"/>
    </row>
    <row r="29" spans="2:14" ht="15" thickBot="1" x14ac:dyDescent="0.4"/>
    <row r="30" spans="2:14" x14ac:dyDescent="0.35">
      <c r="B30" s="17" t="s">
        <v>154</v>
      </c>
      <c r="C30" s="18"/>
      <c r="D30" s="18"/>
      <c r="E30" s="18"/>
      <c r="F30" s="18"/>
      <c r="G30" s="18"/>
      <c r="H30" s="18"/>
      <c r="I30" s="18"/>
      <c r="J30" s="18"/>
      <c r="K30" s="18"/>
      <c r="L30" s="18" t="s">
        <v>149</v>
      </c>
      <c r="M30" s="18"/>
      <c r="N30" s="19"/>
    </row>
    <row r="31" spans="2:14" x14ac:dyDescent="0.35">
      <c r="B31" s="10" t="s">
        <v>114</v>
      </c>
      <c r="C31" s="8" t="s">
        <v>123</v>
      </c>
      <c r="D31" s="8" t="s">
        <v>110</v>
      </c>
      <c r="E31" s="8" t="s">
        <v>111</v>
      </c>
      <c r="F31" s="8" t="s">
        <v>112</v>
      </c>
      <c r="G31" s="8" t="s">
        <v>113</v>
      </c>
      <c r="H31" s="8" t="s">
        <v>118</v>
      </c>
      <c r="I31" s="8" t="s">
        <v>119</v>
      </c>
      <c r="J31" s="8" t="s">
        <v>120</v>
      </c>
      <c r="K31" s="8"/>
      <c r="L31" s="8" t="s">
        <v>144</v>
      </c>
      <c r="M31" s="8" t="s">
        <v>145</v>
      </c>
      <c r="N31" s="9" t="s">
        <v>146</v>
      </c>
    </row>
    <row r="32" spans="2:14" x14ac:dyDescent="0.35">
      <c r="B32" s="10">
        <v>1.3010299999999999</v>
      </c>
      <c r="C32" s="8">
        <v>6.33</v>
      </c>
      <c r="D32" s="8">
        <v>7.46</v>
      </c>
      <c r="E32" s="8">
        <v>7.35</v>
      </c>
      <c r="F32" s="8">
        <v>6.13</v>
      </c>
      <c r="G32" s="8">
        <v>5.37</v>
      </c>
      <c r="H32" s="8">
        <v>4.7699999999999996</v>
      </c>
      <c r="I32" s="8">
        <v>4.2300000000000004</v>
      </c>
      <c r="J32" s="8">
        <v>4.1399999999999997</v>
      </c>
      <c r="K32" s="8"/>
      <c r="L32" s="8"/>
      <c r="M32" s="8"/>
      <c r="N32" s="9"/>
    </row>
    <row r="33" spans="2:14" x14ac:dyDescent="0.35">
      <c r="B33" s="10">
        <v>0.823909</v>
      </c>
      <c r="C33" s="8">
        <v>7.07</v>
      </c>
      <c r="D33" s="8">
        <v>8.0500000000000007</v>
      </c>
      <c r="E33" s="8">
        <v>7.8</v>
      </c>
      <c r="F33" s="8">
        <v>6.45</v>
      </c>
      <c r="G33" s="8">
        <v>5.41</v>
      </c>
      <c r="H33" s="8">
        <v>4.7</v>
      </c>
      <c r="I33" s="8">
        <v>4.47</v>
      </c>
      <c r="J33" s="8">
        <v>4.1399999999999997</v>
      </c>
      <c r="K33" s="8"/>
      <c r="L33" s="8">
        <v>2</v>
      </c>
      <c r="M33" s="8">
        <v>7.0999999999999994E-2</v>
      </c>
      <c r="N33" s="9"/>
    </row>
    <row r="34" spans="2:14" x14ac:dyDescent="0.35">
      <c r="B34" s="10">
        <v>0.34678700000000001</v>
      </c>
      <c r="C34" s="8">
        <v>8.43</v>
      </c>
      <c r="D34" s="8">
        <v>9.1300000000000008</v>
      </c>
      <c r="E34" s="8">
        <v>8.89</v>
      </c>
      <c r="F34" s="8">
        <v>7.49</v>
      </c>
      <c r="G34" s="8">
        <v>5.72</v>
      </c>
      <c r="H34" s="8">
        <v>5.01</v>
      </c>
      <c r="I34" s="8">
        <v>4.53</v>
      </c>
      <c r="J34" s="8">
        <v>4.3099999999999996</v>
      </c>
      <c r="K34" s="8"/>
      <c r="L34" s="8">
        <v>1</v>
      </c>
      <c r="M34" s="8">
        <v>7.6999999999999999E-2</v>
      </c>
      <c r="N34" s="9"/>
    </row>
    <row r="35" spans="2:14" x14ac:dyDescent="0.35">
      <c r="B35" s="10">
        <v>-0.13033</v>
      </c>
      <c r="C35" s="8">
        <v>11.28</v>
      </c>
      <c r="D35" s="8">
        <v>12.42</v>
      </c>
      <c r="E35" s="8">
        <v>11.5</v>
      </c>
      <c r="F35" s="8">
        <v>8.8800000000000008</v>
      </c>
      <c r="G35" s="8">
        <v>6.85</v>
      </c>
      <c r="H35" s="8">
        <v>5.33</v>
      </c>
      <c r="I35" s="8">
        <v>4.79</v>
      </c>
      <c r="J35" s="8">
        <v>4.3</v>
      </c>
      <c r="K35" s="8"/>
      <c r="L35" s="8">
        <v>0.5</v>
      </c>
      <c r="M35" s="8">
        <v>7.1999999999999995E-2</v>
      </c>
      <c r="N35" s="9">
        <v>7.1999999999999995E-2</v>
      </c>
    </row>
    <row r="36" spans="2:14" x14ac:dyDescent="0.35">
      <c r="B36" s="10">
        <v>-0.60746</v>
      </c>
      <c r="C36" s="8">
        <v>17.02</v>
      </c>
      <c r="D36" s="8">
        <v>20.41</v>
      </c>
      <c r="E36" s="8">
        <v>18.21</v>
      </c>
      <c r="F36" s="8">
        <v>13.7</v>
      </c>
      <c r="G36" s="8">
        <v>8.84</v>
      </c>
      <c r="H36" s="8">
        <v>6.3</v>
      </c>
      <c r="I36" s="8">
        <v>5.1100000000000003</v>
      </c>
      <c r="J36" s="8">
        <v>4.49</v>
      </c>
      <c r="K36" s="8"/>
      <c r="L36" s="8">
        <v>0.25</v>
      </c>
      <c r="M36" s="8">
        <v>4.8000000000000001E-2</v>
      </c>
      <c r="N36" s="9">
        <v>4.8000000000000001E-2</v>
      </c>
    </row>
    <row r="37" spans="2:14" x14ac:dyDescent="0.35">
      <c r="B37" s="10">
        <v>-1.0845800000000001</v>
      </c>
      <c r="C37" s="8">
        <v>27.19</v>
      </c>
      <c r="D37" s="8">
        <v>31.5</v>
      </c>
      <c r="E37" s="8">
        <v>28.99</v>
      </c>
      <c r="F37" s="8">
        <v>21.56</v>
      </c>
      <c r="G37" s="8">
        <v>13.86</v>
      </c>
      <c r="H37" s="8">
        <v>8.9499999999999993</v>
      </c>
      <c r="I37" s="8">
        <v>6.72</v>
      </c>
      <c r="J37" s="8">
        <v>5.46</v>
      </c>
      <c r="K37" s="8"/>
      <c r="L37" s="8">
        <v>0.13</v>
      </c>
      <c r="M37" s="8">
        <v>3.6999999999999998E-2</v>
      </c>
      <c r="N37" s="9">
        <v>3.6999999999999998E-2</v>
      </c>
    </row>
    <row r="38" spans="2:14" x14ac:dyDescent="0.35">
      <c r="B38" s="10">
        <v>-1.5617000000000001</v>
      </c>
      <c r="C38" s="8">
        <v>34.79</v>
      </c>
      <c r="D38" s="8">
        <v>43.45</v>
      </c>
      <c r="E38" s="8">
        <v>41.42</v>
      </c>
      <c r="F38" s="8">
        <v>33.74</v>
      </c>
      <c r="G38" s="8">
        <v>22.79</v>
      </c>
      <c r="H38" s="8">
        <v>13.55</v>
      </c>
      <c r="I38" s="8">
        <v>9.8800000000000008</v>
      </c>
      <c r="J38" s="8">
        <v>6.74</v>
      </c>
      <c r="K38" s="8"/>
      <c r="L38" s="8">
        <v>6.3E-2</v>
      </c>
      <c r="M38" s="8">
        <v>0.02</v>
      </c>
      <c r="N38" s="9">
        <v>0.02</v>
      </c>
    </row>
    <row r="39" spans="2:14" x14ac:dyDescent="0.35">
      <c r="B39" s="10">
        <v>-2.0388199999999999</v>
      </c>
      <c r="C39" s="8">
        <v>44.96</v>
      </c>
      <c r="D39" s="8">
        <v>47.59</v>
      </c>
      <c r="E39" s="8">
        <v>50.24</v>
      </c>
      <c r="F39" s="8">
        <v>42.11</v>
      </c>
      <c r="G39" s="8">
        <v>30.05</v>
      </c>
      <c r="H39" s="8">
        <v>17.84</v>
      </c>
      <c r="I39" s="8">
        <v>12.1</v>
      </c>
      <c r="J39" s="8">
        <v>7.82</v>
      </c>
      <c r="K39" s="8"/>
      <c r="L39" s="8">
        <v>3.1E-2</v>
      </c>
      <c r="M39" s="8">
        <v>2.5999999999999999E-2</v>
      </c>
      <c r="N39" s="9">
        <v>2.5999999999999999E-2</v>
      </c>
    </row>
    <row r="40" spans="2:14" x14ac:dyDescent="0.35">
      <c r="B40" s="10">
        <v>-2.5159400000000001</v>
      </c>
      <c r="C40" s="8">
        <v>43.33</v>
      </c>
      <c r="D40" s="8">
        <v>55.46</v>
      </c>
      <c r="E40" s="8">
        <v>52.49</v>
      </c>
      <c r="F40" s="8">
        <v>45.65</v>
      </c>
      <c r="G40" s="8">
        <v>33.049999999999997</v>
      </c>
      <c r="H40" s="8">
        <v>20.81</v>
      </c>
      <c r="I40" s="8">
        <v>13.57</v>
      </c>
      <c r="J40" s="8">
        <v>9.34</v>
      </c>
      <c r="K40" s="8"/>
      <c r="L40" s="8">
        <v>1.6E-2</v>
      </c>
      <c r="M40" s="8">
        <v>1.7999999999999999E-2</v>
      </c>
      <c r="N40" s="9">
        <v>1.7999999999999999E-2</v>
      </c>
    </row>
    <row r="41" spans="2:14" x14ac:dyDescent="0.35">
      <c r="B41" s="10">
        <v>-2.9930599999999998</v>
      </c>
      <c r="C41" s="8">
        <v>48.58</v>
      </c>
      <c r="D41" s="8">
        <v>55.75</v>
      </c>
      <c r="E41" s="8">
        <v>52.77</v>
      </c>
      <c r="F41" s="8">
        <v>47.51</v>
      </c>
      <c r="G41" s="8">
        <v>32.44</v>
      </c>
      <c r="H41" s="8">
        <v>22.52</v>
      </c>
      <c r="I41" s="8">
        <v>14.1</v>
      </c>
      <c r="J41" s="8">
        <v>10.01</v>
      </c>
      <c r="K41" s="8"/>
      <c r="L41" s="8"/>
      <c r="M41" s="8"/>
      <c r="N41" s="9"/>
    </row>
    <row r="42" spans="2:14" ht="15" thickBot="1" x14ac:dyDescent="0.4">
      <c r="B42" s="11">
        <v>-3.47018</v>
      </c>
      <c r="C42" s="12">
        <v>50.07</v>
      </c>
      <c r="D42" s="12">
        <v>57.15</v>
      </c>
      <c r="E42" s="12">
        <v>54.98</v>
      </c>
      <c r="F42" s="12">
        <v>49.16</v>
      </c>
      <c r="G42" s="12">
        <v>36.47</v>
      </c>
      <c r="H42" s="12">
        <v>24.33</v>
      </c>
      <c r="I42" s="12">
        <v>15.26</v>
      </c>
      <c r="J42" s="12">
        <v>9.91</v>
      </c>
      <c r="K42" s="12"/>
      <c r="L42" s="12"/>
      <c r="M42" s="12"/>
      <c r="N42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2</vt:lpstr>
      <vt:lpstr>Figure 3</vt:lpstr>
      <vt:lpstr>Figure 4</vt:lpstr>
      <vt:lpstr>Figure 5</vt:lpstr>
      <vt:lpstr>Supplementary Figure S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2</vt:lpstr>
      <vt:lpstr>Supplementary Figure 13</vt:lpstr>
      <vt:lpstr>Supplementary Figure 14</vt:lpstr>
      <vt:lpstr>Supplementary Figure 15</vt:lpstr>
      <vt:lpstr>Supplementary Figure 16</vt:lpstr>
      <vt:lpstr>Supplementary Figure 17</vt:lpstr>
      <vt:lpstr>Supplementry Figure 18</vt:lpstr>
      <vt:lpstr>Supplementary Figure 19</vt:lpstr>
      <vt:lpstr>Supplementary Figure 20</vt:lpstr>
      <vt:lpstr>Supplementary Figure 21</vt:lpstr>
      <vt:lpstr>Supplementary Figure 22</vt:lpstr>
      <vt:lpstr>Supplementary Figure 23</vt:lpstr>
    </vt:vector>
  </TitlesOfParts>
  <Company>Promega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Vasta</dc:creator>
  <cp:lastModifiedBy>Jim Vasta</cp:lastModifiedBy>
  <dcterms:created xsi:type="dcterms:W3CDTF">2020-03-18T23:46:39Z</dcterms:created>
  <dcterms:modified xsi:type="dcterms:W3CDTF">2020-05-01T18:20:38Z</dcterms:modified>
</cp:coreProperties>
</file>